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01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definedNames>
    <definedName function="false" hidden="false" localSheetId="0" name="_xlnm.Print_Area" vbProcedure="false">'Table S1'!$C$2:$P$21</definedName>
    <definedName function="false" hidden="false" localSheetId="1" name="Excel_BuiltIn__FilterDatabase" vbProcedure="false">'Table S2'!$A$2:$I$13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3" authorId="0">
      <text>
        <r>
          <rPr>
            <b val="true"/>
            <sz val="9"/>
            <color rgb="FF000000"/>
            <rFont val="Tahoma"/>
            <family val="2"/>
          </rPr>
          <t xml:space="preserve">Mathieu ROUARD:
</t>
        </r>
        <r>
          <rPr>
            <sz val="9"/>
            <color rgb="FF000000"/>
            <rFont val="Tahoma"/>
            <family val="2"/>
          </rPr>
          <t xml:space="preserve">Clusters qui passent les filtres illumina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6</xdr:col>
                <xdr:colOff>58</xdr:colOff>
                <xdr:row>1</xdr:row>
                <xdr:rowOff>6</xdr:rowOff>
              </xdr:from>
              <xdr:to>
                <xdr:col>8</xdr:col>
                <xdr:colOff>86</xdr:colOff>
                <xdr:row>18</xdr:row>
                <xdr:rowOff>3</xdr:rowOff>
              </xdr:to>
            </anchor>
          </commentPr>
        </mc:Choice>
        <mc:Fallback/>
      </mc:AlternateContent>
    </comment>
    <comment ref="H3" authorId="0">
      <text>
        <r>
          <rPr>
            <b val="true"/>
            <sz val="9"/>
            <color rgb="FF000000"/>
            <rFont val="Tahoma"/>
            <family val="2"/>
          </rPr>
          <t xml:space="preserve">Mathieu ROUARD:
</t>
        </r>
        <r>
          <rPr>
            <sz val="9"/>
            <color rgb="FF000000"/>
            <rFont val="Tahoma"/>
            <family val="2"/>
          </rPr>
          <t xml:space="preserve">Nombre de reads qui s'alignent à une ou plusieurs positions
L'alignement a été réalisé avec TopHat avec les paramètres par défaut (segments de 25 bases avec 2 mismatchs). Le comptage a été réalisé avec HTSeq-count avec "Parent" comme "feature ID" (c'est l'entité utilisé pour les comptages, pour réunir les exons par gènes)
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9</xdr:col>
                <xdr:colOff>51</xdr:colOff>
                <xdr:row>1</xdr:row>
                <xdr:rowOff>6</xdr:rowOff>
              </xdr:from>
              <xdr:to>
                <xdr:col>13</xdr:col>
                <xdr:colOff>58</xdr:colOff>
                <xdr:row>22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109" uniqueCount="2497">
  <si>
    <t xml:space="preserve">Supplementary Table S1. Raw sequencing statistics.</t>
  </si>
  <si>
    <t xml:space="preserve">Alignment</t>
  </si>
  <si>
    <t xml:space="preserve">Counting</t>
  </si>
  <si>
    <t xml:space="preserve">Genotype</t>
  </si>
  <si>
    <t xml:space="preserve">Treatment</t>
  </si>
  <si>
    <t xml:space="preserve">Sample ID</t>
  </si>
  <si>
    <t xml:space="preserve">Piste</t>
  </si>
  <si>
    <t xml:space="preserve">CB</t>
  </si>
  <si>
    <t xml:space="preserve">PF</t>
  </si>
  <si>
    <t xml:space="preserve">%PF (/CB)</t>
  </si>
  <si>
    <t xml:space="preserve">Aligned</t>
  </si>
  <si>
    <t xml:space="preserve">%Aligned</t>
  </si>
  <si>
    <t xml:space="preserve">raw_counts</t>
  </si>
  <si>
    <t xml:space="preserve">%raw_counts
 (/aligned)</t>
  </si>
  <si>
    <t xml:space="preserve">genes_count 
(&gt;4)</t>
  </si>
  <si>
    <t xml:space="preserve">gene 
coverage (%) </t>
  </si>
  <si>
    <t xml:space="preserve">no_feature</t>
  </si>
  <si>
    <t xml:space="preserve">ambiguous</t>
  </si>
  <si>
    <t xml:space="preserve">alignment 
not unique</t>
  </si>
  <si>
    <t xml:space="preserve">% alignment not unique</t>
  </si>
  <si>
    <t xml:space="preserve">Cachaco (ABB)</t>
  </si>
  <si>
    <t xml:space="preserve">control</t>
  </si>
  <si>
    <t xml:space="preserve">C10-R</t>
  </si>
  <si>
    <t xml:space="preserve">94.43</t>
  </si>
  <si>
    <t xml:space="preserve">68.15</t>
  </si>
  <si>
    <t xml:space="preserve">87.69</t>
  </si>
  <si>
    <t xml:space="preserve">79.12</t>
  </si>
  <si>
    <t xml:space="preserve">stress</t>
  </si>
  <si>
    <t xml:space="preserve">C12-R</t>
  </si>
  <si>
    <t xml:space="preserve">95.42</t>
  </si>
  <si>
    <t xml:space="preserve">67.79</t>
  </si>
  <si>
    <t xml:space="preserve">83.14</t>
  </si>
  <si>
    <t xml:space="preserve">79.76</t>
  </si>
  <si>
    <t xml:space="preserve">C16-R</t>
  </si>
  <si>
    <t xml:space="preserve">95.18</t>
  </si>
  <si>
    <t xml:space="preserve">70.16</t>
  </si>
  <si>
    <t xml:space="preserve">84.92</t>
  </si>
  <si>
    <t xml:space="preserve">78.78</t>
  </si>
  <si>
    <t xml:space="preserve">C21-R</t>
  </si>
  <si>
    <t xml:space="preserve">95.25</t>
  </si>
  <si>
    <t xml:space="preserve">79.01</t>
  </si>
  <si>
    <t xml:space="preserve">71.62</t>
  </si>
  <si>
    <t xml:space="preserve">78.72</t>
  </si>
  <si>
    <t xml:space="preserve">C29-R</t>
  </si>
  <si>
    <t xml:space="preserve">95.51</t>
  </si>
  <si>
    <t xml:space="preserve">69.76</t>
  </si>
  <si>
    <t xml:space="preserve">86.26</t>
  </si>
  <si>
    <t xml:space="preserve">78.01</t>
  </si>
  <si>
    <t xml:space="preserve">C5-R</t>
  </si>
  <si>
    <t xml:space="preserve">94.56</t>
  </si>
  <si>
    <t xml:space="preserve">68.48</t>
  </si>
  <si>
    <t xml:space="preserve">87.09</t>
  </si>
  <si>
    <t xml:space="preserve">79.75</t>
  </si>
  <si>
    <t xml:space="preserve">Grande Naine (AAA)</t>
  </si>
  <si>
    <t xml:space="preserve">G69-R</t>
  </si>
  <si>
    <t xml:space="preserve">94.3</t>
  </si>
  <si>
    <t xml:space="preserve">80.60</t>
  </si>
  <si>
    <t xml:space="preserve">86.69</t>
  </si>
  <si>
    <t xml:space="preserve">82.39</t>
  </si>
  <si>
    <t xml:space="preserve">G76-R</t>
  </si>
  <si>
    <t xml:space="preserve">94.51</t>
  </si>
  <si>
    <t xml:space="preserve">86.22</t>
  </si>
  <si>
    <t xml:space="preserve">86.39</t>
  </si>
  <si>
    <t xml:space="preserve">81.42</t>
  </si>
  <si>
    <t xml:space="preserve">G81-R</t>
  </si>
  <si>
    <t xml:space="preserve">94.21</t>
  </si>
  <si>
    <t xml:space="preserve">87.29</t>
  </si>
  <si>
    <t xml:space="preserve">81.45</t>
  </si>
  <si>
    <t xml:space="preserve">82.36</t>
  </si>
  <si>
    <t xml:space="preserve">G85-R</t>
  </si>
  <si>
    <t xml:space="preserve">94.46</t>
  </si>
  <si>
    <t xml:space="preserve">79.17</t>
  </si>
  <si>
    <t xml:space="preserve">83.77</t>
  </si>
  <si>
    <t xml:space="preserve">81.99</t>
  </si>
  <si>
    <t xml:space="preserve">G92-R</t>
  </si>
  <si>
    <t xml:space="preserve">94.47</t>
  </si>
  <si>
    <t xml:space="preserve">85.99</t>
  </si>
  <si>
    <t xml:space="preserve">86.89</t>
  </si>
  <si>
    <t xml:space="preserve">80.87</t>
  </si>
  <si>
    <t xml:space="preserve">G94-R</t>
  </si>
  <si>
    <t xml:space="preserve">91.94</t>
  </si>
  <si>
    <t xml:space="preserve">86.66</t>
  </si>
  <si>
    <t xml:space="preserve">82.42</t>
  </si>
  <si>
    <t xml:space="preserve">82.16</t>
  </si>
  <si>
    <t xml:space="preserve">Mbwazirume (AAA)</t>
  </si>
  <si>
    <t xml:space="preserve">M36-R</t>
  </si>
  <si>
    <t xml:space="preserve">95.08</t>
  </si>
  <si>
    <t xml:space="preserve">83.64</t>
  </si>
  <si>
    <t xml:space="preserve">86.41</t>
  </si>
  <si>
    <t xml:space="preserve">M41-R</t>
  </si>
  <si>
    <t xml:space="preserve">95.01</t>
  </si>
  <si>
    <t xml:space="preserve">85.48</t>
  </si>
  <si>
    <t xml:space="preserve">84.88</t>
  </si>
  <si>
    <t xml:space="preserve">80.95</t>
  </si>
  <si>
    <t xml:space="preserve">M43-R</t>
  </si>
  <si>
    <t xml:space="preserve">94.63</t>
  </si>
  <si>
    <t xml:space="preserve">83.15</t>
  </si>
  <si>
    <t xml:space="preserve">87.53</t>
  </si>
  <si>
    <t xml:space="preserve">81.29</t>
  </si>
  <si>
    <t xml:space="preserve">M50-R</t>
  </si>
  <si>
    <t xml:space="preserve">94.65</t>
  </si>
  <si>
    <t xml:space="preserve">83.67</t>
  </si>
  <si>
    <t xml:space="preserve">81.15</t>
  </si>
  <si>
    <t xml:space="preserve">M53-R</t>
  </si>
  <si>
    <t xml:space="preserve">94.87</t>
  </si>
  <si>
    <t xml:space="preserve">83.37</t>
  </si>
  <si>
    <t xml:space="preserve">81.89</t>
  </si>
  <si>
    <t xml:space="preserve">M58-R</t>
  </si>
  <si>
    <t xml:space="preserve">94.36</t>
  </si>
  <si>
    <t xml:space="preserve">84.40</t>
  </si>
  <si>
    <t xml:space="preserve">80.04</t>
  </si>
  <si>
    <t xml:space="preserve">94.60</t>
  </si>
  <si>
    <t xml:space="preserve">79.61</t>
  </si>
  <si>
    <t xml:space="preserve">84.81</t>
  </si>
  <si>
    <t xml:space="preserve">80.62</t>
  </si>
  <si>
    <t xml:space="preserve">CB: No. of raw reads; PF: filtered reads. </t>
  </si>
  <si>
    <t xml:space="preserve">Supplementary Table S2. List of differentially expressed genes detected in each genotype by edgeR-RLE (FDR≤0.05) after 3 days of 5% PEG treatment. </t>
  </si>
  <si>
    <t xml:space="preserve">Gene ID</t>
  </si>
  <si>
    <t xml:space="preserve">logFC</t>
  </si>
  <si>
    <t xml:space="preserve">FC </t>
  </si>
  <si>
    <r>
      <rPr>
        <b val="true"/>
        <i val="true"/>
        <sz val="10"/>
        <color rgb="FF000000"/>
        <rFont val="Calibri"/>
        <family val="2"/>
      </rPr>
      <t xml:space="preserve">p</t>
    </r>
    <r>
      <rPr>
        <b val="true"/>
        <sz val="10"/>
        <color rgb="FF000000"/>
        <rFont val="Calibri"/>
        <family val="2"/>
      </rPr>
      <t xml:space="preserve">-value</t>
    </r>
  </si>
  <si>
    <t xml:space="preserve">FDR</t>
  </si>
  <si>
    <t xml:space="preserve">Putative Function (Blast2Go)</t>
  </si>
  <si>
    <t xml:space="preserve">e-value</t>
  </si>
  <si>
    <t xml:space="preserve">Similarity</t>
  </si>
  <si>
    <t xml:space="preserve">Cachaco</t>
  </si>
  <si>
    <t xml:space="preserve">GSMUA_Achr1T01830_001</t>
  </si>
  <si>
    <t xml:space="preserve">lactoylglutathione lyase glyoxalase i family protein</t>
  </si>
  <si>
    <t xml:space="preserve">GSMUA_Achr1T01860_001</t>
  </si>
  <si>
    <t xml:space="preserve">kunitz family trypsin and protease inhibitor</t>
  </si>
  <si>
    <t xml:space="preserve">GSMUA_Achr1T03760_001</t>
  </si>
  <si>
    <t xml:space="preserve">arginine partial</t>
  </si>
  <si>
    <t xml:space="preserve">GSMUA_Achr1T03800_001</t>
  </si>
  <si>
    <t xml:space="preserve">glutathione s-transferase u17-like</t>
  </si>
  <si>
    <t xml:space="preserve">GSMUA_Achr1T08170_001</t>
  </si>
  <si>
    <t xml:space="preserve">endoglucanase 1-like</t>
  </si>
  <si>
    <t xml:space="preserve">GSMUA_Achr1T09510_001</t>
  </si>
  <si>
    <t xml:space="preserve">uncharacterized aarf domain-containing protein kinase chloroplastic</t>
  </si>
  <si>
    <t xml:space="preserve">GSMUA_Achr1T10080_001</t>
  </si>
  <si>
    <t xml:space="preserve">probable wrky transcription factor 40</t>
  </si>
  <si>
    <t xml:space="preserve">GSMUA_Achr1T10090_001</t>
  </si>
  <si>
    <t xml:space="preserve">photosynthetic ndh subunit of subcomplex b chloroplastic</t>
  </si>
  <si>
    <t xml:space="preserve">GSMUA_Achr1T10980_001</t>
  </si>
  <si>
    <t xml:space="preserve">acid phosphatase 1</t>
  </si>
  <si>
    <t xml:space="preserve">GSMUA_Achr1T13130_001</t>
  </si>
  <si>
    <t xml:space="preserve">carboxyvinyl-carboxyphosphonate chloroplastic-like</t>
  </si>
  <si>
    <t xml:space="preserve">GSMUA_Achr1T13750_001</t>
  </si>
  <si>
    <t xml:space="preserve">probable pectinesterase 53</t>
  </si>
  <si>
    <t xml:space="preserve">GSMUA_Achr1T16980_001</t>
  </si>
  <si>
    <t xml:space="preserve">photosystem ii 22 kda chloroplastic</t>
  </si>
  <si>
    <t xml:space="preserve">GSMUA_Achr1T18990_001</t>
  </si>
  <si>
    <t xml:space="preserve">transcription factor myb86-like</t>
  </si>
  <si>
    <t xml:space="preserve">GSMUA_Achr1T23550_001</t>
  </si>
  <si>
    <t xml:space="preserve">transmembrane protein 230-like</t>
  </si>
  <si>
    <t xml:space="preserve">GSMUA_Achr1T24740_001</t>
  </si>
  <si>
    <t xml:space="preserve">60s ribosomal protein l19-3</t>
  </si>
  <si>
    <t xml:space="preserve">GSMUA_Achr1T24790_001</t>
  </si>
  <si>
    <t xml:space="preserve">plastidial pyruvate kinase chloroplastic-like</t>
  </si>
  <si>
    <t xml:space="preserve">GSMUA_Achr1T24830_001</t>
  </si>
  <si>
    <t xml:space="preserve">universal stress protein a-like protein</t>
  </si>
  <si>
    <t xml:space="preserve">GSMUA_Achr1T24840_001</t>
  </si>
  <si>
    <t xml:space="preserve">outer envelope pore protein 16- chloroplastic</t>
  </si>
  <si>
    <t xml:space="preserve">GSMUA_Achr1T25450_001</t>
  </si>
  <si>
    <t xml:space="preserve">high affinity nitrate transporter -like</t>
  </si>
  <si>
    <t xml:space="preserve">GSMUA_Achr1T26060_001</t>
  </si>
  <si>
    <t xml:space="preserve">kda proline-rich</t>
  </si>
  <si>
    <t xml:space="preserve">GSMUA_Achr1T26300_001</t>
  </si>
  <si>
    <t xml:space="preserve">transcription factor bhlh93-like</t>
  </si>
  <si>
    <t xml:space="preserve">GSMUA_Achr1T26720_001</t>
  </si>
  <si>
    <t xml:space="preserve">glutaredoxin-c1-like</t>
  </si>
  <si>
    <t xml:space="preserve">GSMUA_Achr1T27280_001</t>
  </si>
  <si>
    <t xml:space="preserve">polygalacturonase at1g48100-like</t>
  </si>
  <si>
    <t xml:space="preserve">GSMUA_Achr1T27360_001</t>
  </si>
  <si>
    <t xml:space="preserve">persulfide dioxygenase ethe1 mitochondrial-like</t>
  </si>
  <si>
    <t xml:space="preserve">GSMUA_Achr1T27470_001</t>
  </si>
  <si>
    <t xml:space="preserve">PREDICTED: uncharacterized protein LOC103999958</t>
  </si>
  <si>
    <t xml:space="preserve">GSMUA_Achr2T00420_001</t>
  </si>
  <si>
    <t xml:space="preserve">nicotianamine synthase 3-like</t>
  </si>
  <si>
    <t xml:space="preserve">GSMUA_Achr2T02200_001</t>
  </si>
  <si>
    <t xml:space="preserve">subtilisin-like protease</t>
  </si>
  <si>
    <t xml:space="preserve">GSMUA_Achr2T02210_001</t>
  </si>
  <si>
    <t xml:space="preserve">PREDICTED: uncharacterized protein LOC103969915</t>
  </si>
  <si>
    <t xml:space="preserve">GSMUA_Achr2T02480_001</t>
  </si>
  <si>
    <t xml:space="preserve">oxygen-dependent coproporphyrinogen-iii chloroplastic-like</t>
  </si>
  <si>
    <t xml:space="preserve">GSMUA_Achr2T03370_001</t>
  </si>
  <si>
    <t xml:space="preserve">cytochrome p450 78a9-like</t>
  </si>
  <si>
    <t xml:space="preserve">GSMUA_Achr2T04350_001</t>
  </si>
  <si>
    <t xml:space="preserve">mads-box protein</t>
  </si>
  <si>
    <t xml:space="preserve">GSMUA_Achr2T06400_001</t>
  </si>
  <si>
    <t xml:space="preserve">non-specific lipid-transfer protein 2-like</t>
  </si>
  <si>
    <t xml:space="preserve">GSMUA_Achr2T07320_001</t>
  </si>
  <si>
    <t xml:space="preserve">alanine aminotransferase 2-like</t>
  </si>
  <si>
    <t xml:space="preserve">GSMUA_Achr2T08040_001</t>
  </si>
  <si>
    <t xml:space="preserve">alcohol dehydrogenase 1</t>
  </si>
  <si>
    <t xml:space="preserve">GSMUA_Achr2T08500_001</t>
  </si>
  <si>
    <t xml:space="preserve">PREDICTED: uncharacterized protein LOC103976018</t>
  </si>
  <si>
    <t xml:space="preserve">GSMUA_Achr2T08700_001</t>
  </si>
  <si>
    <t xml:space="preserve">l-gulonolactone oxidase-like</t>
  </si>
  <si>
    <t xml:space="preserve">GSMUA_Achr2T08720_001</t>
  </si>
  <si>
    <t xml:space="preserve">non-symbiotic hemoglobin</t>
  </si>
  <si>
    <t xml:space="preserve">GSMUA_Achr2T09980_001</t>
  </si>
  <si>
    <t xml:space="preserve">aluminum-activated malate transporter 10-like</t>
  </si>
  <si>
    <t xml:space="preserve">GSMUA_Achr2T11090_001</t>
  </si>
  <si>
    <t xml:space="preserve">gdsl esterase lipase at5g55050-like</t>
  </si>
  <si>
    <t xml:space="preserve">GSMUA_Achr2T11130_001</t>
  </si>
  <si>
    <t xml:space="preserve">GSMUA_Achr2T12720_001</t>
  </si>
  <si>
    <t xml:space="preserve">glutamate dehydrogenase</t>
  </si>
  <si>
    <t xml:space="preserve">GSMUA_Achr2T13440_001</t>
  </si>
  <si>
    <t xml:space="preserve">lob domain-containing protein 37-like</t>
  </si>
  <si>
    <t xml:space="preserve">GSMUA_Achr2T13820_001</t>
  </si>
  <si>
    <t xml:space="preserve">elongation factor 1-gamma 2-like</t>
  </si>
  <si>
    <t xml:space="preserve">GSMUA_Achr2T14600_001</t>
  </si>
  <si>
    <t xml:space="preserve">lob domain-containing protein 40-like</t>
  </si>
  <si>
    <t xml:space="preserve">GSMUA_Achr2T19110_001</t>
  </si>
  <si>
    <t xml:space="preserve">phosphate metabolism protein 8-like</t>
  </si>
  <si>
    <t xml:space="preserve">GSMUA_Achr2T19600_001</t>
  </si>
  <si>
    <t xml:space="preserve">2-aminoethanethiol dioxygenase-like isoform x1</t>
  </si>
  <si>
    <t xml:space="preserve">GSMUA_Achr2T20530_001</t>
  </si>
  <si>
    <t xml:space="preserve">NA</t>
  </si>
  <si>
    <t xml:space="preserve">-</t>
  </si>
  <si>
    <t xml:space="preserve">GSMUA_Achr2T20540_001</t>
  </si>
  <si>
    <t xml:space="preserve">mannose-specific lectin 3-like</t>
  </si>
  <si>
    <t xml:space="preserve">GSMUA_Achr2T20900_001</t>
  </si>
  <si>
    <t xml:space="preserve">protein flowering locus t-like</t>
  </si>
  <si>
    <t xml:space="preserve">GSMUA_Achr2T22730_001</t>
  </si>
  <si>
    <t xml:space="preserve">chloroplast ribulose- -bisphosphate carboxylase oxygenase small partial</t>
  </si>
  <si>
    <t xml:space="preserve">GSMUA_Achr3T00830_001</t>
  </si>
  <si>
    <t xml:space="preserve">GSMUA_Achr3T01300_001</t>
  </si>
  <si>
    <t xml:space="preserve">multicopper oxidase lpr1-like</t>
  </si>
  <si>
    <t xml:space="preserve">GSMUA_Achr3T02450_001</t>
  </si>
  <si>
    <t xml:space="preserve">prolyl 4-hydroxylase 1</t>
  </si>
  <si>
    <t xml:space="preserve">GSMUA_Achr3T02730_001</t>
  </si>
  <si>
    <t xml:space="preserve">GSMUA_Achr3T03390_001</t>
  </si>
  <si>
    <t xml:space="preserve">probable xyloglucan endotransglucosylase hydrolase protein 26</t>
  </si>
  <si>
    <t xml:space="preserve">GSMUA_Achr3T03930_001</t>
  </si>
  <si>
    <t xml:space="preserve">PREDICTED: uncharacterized protein LOC103977364</t>
  </si>
  <si>
    <t xml:space="preserve">GSMUA_Achr3T06970_001</t>
  </si>
  <si>
    <t xml:space="preserve">abscisic acid 8 -hydroxylase 3-like</t>
  </si>
  <si>
    <t xml:space="preserve">GSMUA_Achr3T07810_001</t>
  </si>
  <si>
    <t xml:space="preserve">transmembrane protein 45b-like</t>
  </si>
  <si>
    <t xml:space="preserve">GSMUA_Achr3T07940_001</t>
  </si>
  <si>
    <t xml:space="preserve">transcription factor tt2-like</t>
  </si>
  <si>
    <t xml:space="preserve">GSMUA_Achr3T08960_001</t>
  </si>
  <si>
    <t xml:space="preserve">bidirectional sugar transporter sweet14-like</t>
  </si>
  <si>
    <t xml:space="preserve">GSMUA_Achr3T09120_001</t>
  </si>
  <si>
    <t xml:space="preserve">glutamine synthetase leaf chloroplastic</t>
  </si>
  <si>
    <t xml:space="preserve">GSMUA_Achr3T09170_001</t>
  </si>
  <si>
    <t xml:space="preserve">early nodulin-93-like</t>
  </si>
  <si>
    <t xml:space="preserve">GSMUA_Achr3T10110_001</t>
  </si>
  <si>
    <t xml:space="preserve">pyruvate decarboxylase 1-like</t>
  </si>
  <si>
    <t xml:space="preserve">GSMUA_Achr3T10530_001</t>
  </si>
  <si>
    <t xml:space="preserve">PREDICTED: uncharacterized protein LOC103998308</t>
  </si>
  <si>
    <t xml:space="preserve">GSMUA_Achr3T11460_001</t>
  </si>
  <si>
    <t xml:space="preserve">GSMUA_Achr3T11480_001</t>
  </si>
  <si>
    <t xml:space="preserve">GSMUA_Achr3T11540_001</t>
  </si>
  <si>
    <t xml:space="preserve">GSMUA_Achr3T14300_001</t>
  </si>
  <si>
    <t xml:space="preserve">stem-specific protein tsjt1-like</t>
  </si>
  <si>
    <t xml:space="preserve">GSMUA_Achr3T16730_001</t>
  </si>
  <si>
    <t xml:space="preserve">potassium channel kor2-like</t>
  </si>
  <si>
    <t xml:space="preserve">GSMUA_Achr3T21070_001</t>
  </si>
  <si>
    <t xml:space="preserve">zinc finger protein 6-like</t>
  </si>
  <si>
    <t xml:space="preserve">GSMUA_Achr3T21970_001</t>
  </si>
  <si>
    <t xml:space="preserve">receptor-like protein kinase hsl1</t>
  </si>
  <si>
    <t xml:space="preserve">GSMUA_Achr3T22060_001</t>
  </si>
  <si>
    <t xml:space="preserve">cytochrome p450 71a1-like</t>
  </si>
  <si>
    <t xml:space="preserve">GSMUA_Achr3T22670_001</t>
  </si>
  <si>
    <t xml:space="preserve">acidic endochitinase-like</t>
  </si>
  <si>
    <t xml:space="preserve">GSMUA_Achr3T24890_001</t>
  </si>
  <si>
    <t xml:space="preserve">udp-glycosyltransferase 73c6-like</t>
  </si>
  <si>
    <t xml:space="preserve">GSMUA_Achr3T24910_001</t>
  </si>
  <si>
    <t xml:space="preserve">phosphate chloroplastic</t>
  </si>
  <si>
    <t xml:space="preserve">GSMUA_Achr3T27180_001</t>
  </si>
  <si>
    <t xml:space="preserve">pyruvate cytosolic isozyme</t>
  </si>
  <si>
    <t xml:space="preserve">GSMUA_Achr3T27460_001</t>
  </si>
  <si>
    <t xml:space="preserve">probable polygalacturonase isoform x2</t>
  </si>
  <si>
    <t xml:space="preserve">GSMUA_Achr3T27540_001</t>
  </si>
  <si>
    <t xml:space="preserve">ent-kaurenoic acid partial</t>
  </si>
  <si>
    <t xml:space="preserve">GSMUA_Achr3T27550_001</t>
  </si>
  <si>
    <t xml:space="preserve">GSMUA_Achr3T28520_001</t>
  </si>
  <si>
    <t xml:space="preserve">PREDICTED: uncharacterized protein LOC103980117</t>
  </si>
  <si>
    <t xml:space="preserve">GSMUA_Achr3T28640_001</t>
  </si>
  <si>
    <t xml:space="preserve">PREDICTED: uncharacterized protein LOC103979962</t>
  </si>
  <si>
    <t xml:space="preserve">GSMUA_Achr3T30900_001</t>
  </si>
  <si>
    <t xml:space="preserve">cysteine synthase</t>
  </si>
  <si>
    <t xml:space="preserve">GSMUA_Achr3T32170_001</t>
  </si>
  <si>
    <t xml:space="preserve">bidirectional sugar transporter sweet4-like</t>
  </si>
  <si>
    <t xml:space="preserve">GSMUA_Achr4T01930_001</t>
  </si>
  <si>
    <t xml:space="preserve">GSMUA_Achr4T02800_001</t>
  </si>
  <si>
    <t xml:space="preserve">probable wrky transcription factor 71</t>
  </si>
  <si>
    <t xml:space="preserve">GSMUA_Achr4T03060_001</t>
  </si>
  <si>
    <t xml:space="preserve">salicylic acid-binding protein 2-like</t>
  </si>
  <si>
    <t xml:space="preserve">GSMUA_Achr4T03080_001</t>
  </si>
  <si>
    <t xml:space="preserve">guanine nucleotide-binding protein subunit beta-like protein</t>
  </si>
  <si>
    <t xml:space="preserve">GSMUA_Achr4T07510_001</t>
  </si>
  <si>
    <t xml:space="preserve">lysosomal beta glucosidase-like</t>
  </si>
  <si>
    <t xml:space="preserve">GSMUA_Achr4T08110_001</t>
  </si>
  <si>
    <t xml:space="preserve">aspartate cytoplasmic</t>
  </si>
  <si>
    <t xml:space="preserve">GSMUA_Achr4T08240_001</t>
  </si>
  <si>
    <t xml:space="preserve">atp-dependent 6-phosphofructokinase 6 {eco:0000255</t>
  </si>
  <si>
    <t xml:space="preserve">GSMUA_Achr4T10810_001</t>
  </si>
  <si>
    <t xml:space="preserve">plasmodesmata callose-binding protein 3-like</t>
  </si>
  <si>
    <t xml:space="preserve">GSMUA_Achr4T16620_001</t>
  </si>
  <si>
    <t xml:space="preserve">GSMUA_Achr4T16630_001</t>
  </si>
  <si>
    <t xml:space="preserve">non-specific lipid-transfer protein 1-like</t>
  </si>
  <si>
    <t xml:space="preserve">GSMUA_Achr4T16700_001</t>
  </si>
  <si>
    <t xml:space="preserve">GSMUA_Achr4T17250_001</t>
  </si>
  <si>
    <t xml:space="preserve">germin-like protein subfamily t member 2</t>
  </si>
  <si>
    <t xml:space="preserve">GSMUA_Achr4T19700_001</t>
  </si>
  <si>
    <t xml:space="preserve">bag family molecular chaperone regulator 1-like</t>
  </si>
  <si>
    <t xml:space="preserve">GSMUA_Achr4T19900_001</t>
  </si>
  <si>
    <t xml:space="preserve">altered inheritance of mitochondria mitochondrial</t>
  </si>
  <si>
    <t xml:space="preserve">GSMUA_Achr4T23150_001</t>
  </si>
  <si>
    <t xml:space="preserve">PREDICTED: uncharacterized protein LOC103713846</t>
  </si>
  <si>
    <t xml:space="preserve">GSMUA_Achr4T24310_001</t>
  </si>
  <si>
    <t xml:space="preserve">protein faf- chloroplastic</t>
  </si>
  <si>
    <t xml:space="preserve">GSMUA_Achr4T24640_001</t>
  </si>
  <si>
    <t xml:space="preserve">14 kda proline-rich</t>
  </si>
  <si>
    <t xml:space="preserve">GSMUA_Achr4T26140_001</t>
  </si>
  <si>
    <t xml:space="preserve">probable ascorbate-specific transmembrane electron transporter 1</t>
  </si>
  <si>
    <t xml:space="preserve">GSMUA_Achr4T26820_001</t>
  </si>
  <si>
    <t xml:space="preserve">qltg3-1</t>
  </si>
  <si>
    <t xml:space="preserve">GSMUA_Achr4T26930_001</t>
  </si>
  <si>
    <t xml:space="preserve">probable lrr receptor-like serine threonine-protein kinase at2g24230</t>
  </si>
  <si>
    <t xml:space="preserve">GSMUA_Achr4T27910_001</t>
  </si>
  <si>
    <t xml:space="preserve">expansin-a23- partial</t>
  </si>
  <si>
    <t xml:space="preserve">GSMUA_Achr4T27950_001</t>
  </si>
  <si>
    <t xml:space="preserve">PREDICTED: expansin-A9-like</t>
  </si>
  <si>
    <t xml:space="preserve">GSMUA_Achr4T28010_001</t>
  </si>
  <si>
    <t xml:space="preserve">expansin-a23-like</t>
  </si>
  <si>
    <t xml:space="preserve">GSMUA_Achr4T28840_001</t>
  </si>
  <si>
    <t xml:space="preserve">beta-glucosidase 18-like</t>
  </si>
  <si>
    <t xml:space="preserve">GSMUA_Achr4T30560_001</t>
  </si>
  <si>
    <t xml:space="preserve">chloroplast-targeted copper chaperone</t>
  </si>
  <si>
    <t xml:space="preserve">GSMUA_Achr4T32180_001</t>
  </si>
  <si>
    <t xml:space="preserve">amino acid permease 6</t>
  </si>
  <si>
    <t xml:space="preserve">GSMUA_Achr5T03830_001</t>
  </si>
  <si>
    <t xml:space="preserve">patatin-like protein 6</t>
  </si>
  <si>
    <t xml:space="preserve">GSMUA_Achr5T05880_001</t>
  </si>
  <si>
    <t xml:space="preserve">PREDICTED: uncharacterized protein At1g66480-like</t>
  </si>
  <si>
    <t xml:space="preserve">GSMUA_Achr5T07040_001</t>
  </si>
  <si>
    <t xml:space="preserve">probable transcriptional regulator rabbit ears</t>
  </si>
  <si>
    <t xml:space="preserve">GSMUA_Achr5T08640_001</t>
  </si>
  <si>
    <t xml:space="preserve">polyamine oxidase</t>
  </si>
  <si>
    <t xml:space="preserve">GSMUA_Achr5T09080_001</t>
  </si>
  <si>
    <t xml:space="preserve">GSMUA_Achr5T09090_001</t>
  </si>
  <si>
    <t xml:space="preserve">3-ketoacyl- synthase 4-like</t>
  </si>
  <si>
    <t xml:space="preserve">GSMUA_Achr5T09660_001</t>
  </si>
  <si>
    <t xml:space="preserve">GSMUA_Achr5T09690_001</t>
  </si>
  <si>
    <t xml:space="preserve">1-aminocyclopropane-1-carboxylate oxidase 1</t>
  </si>
  <si>
    <t xml:space="preserve">GSMUA_Achr5T11010_001</t>
  </si>
  <si>
    <t xml:space="preserve">probable carboxylesterase 2</t>
  </si>
  <si>
    <t xml:space="preserve">GSMUA_Achr5T12830_001</t>
  </si>
  <si>
    <t xml:space="preserve">-oxoglutarate 3-dioxygenase-like</t>
  </si>
  <si>
    <t xml:space="preserve">GSMUA_Achr5T15060_001</t>
  </si>
  <si>
    <t xml:space="preserve">probable 1-deoxy-d-xylulose-5-phosphate synthase chloroplastic</t>
  </si>
  <si>
    <t xml:space="preserve">GSMUA_Achr5T16900_001</t>
  </si>
  <si>
    <t xml:space="preserve">cytochrome c</t>
  </si>
  <si>
    <t xml:space="preserve">GSMUA_Achr5T18240_001</t>
  </si>
  <si>
    <t xml:space="preserve">nucleotide-diphospho-sugar transferase family protein</t>
  </si>
  <si>
    <t xml:space="preserve">GSMUA_Achr5T18880_001</t>
  </si>
  <si>
    <t xml:space="preserve">thiosulfate sulfurtransferase 18 isoform x2</t>
  </si>
  <si>
    <t xml:space="preserve">GSMUA_Achr5T19030_001</t>
  </si>
  <si>
    <t xml:space="preserve">expansin-like a2</t>
  </si>
  <si>
    <t xml:space="preserve">GSMUA_Achr5T21100_001</t>
  </si>
  <si>
    <t xml:space="preserve">GSMUA_Achr5T21480_001</t>
  </si>
  <si>
    <t xml:space="preserve">GSMUA_Achr5T24590_001</t>
  </si>
  <si>
    <t xml:space="preserve">polcalcin phl p 7-like</t>
  </si>
  <si>
    <t xml:space="preserve">GSMUA_Achr5T24770_001</t>
  </si>
  <si>
    <t xml:space="preserve">nucleobase-ascorbate transporter 3-like</t>
  </si>
  <si>
    <t xml:space="preserve">GSMUA_Achr5T24850_001</t>
  </si>
  <si>
    <t xml:space="preserve">GSMUA_Achr5T26720_001</t>
  </si>
  <si>
    <t xml:space="preserve">GSMUA_Achr5T26730_001</t>
  </si>
  <si>
    <t xml:space="preserve">germin-like protein 2-1</t>
  </si>
  <si>
    <t xml:space="preserve">GSMUA_Achr5T26740_001</t>
  </si>
  <si>
    <t xml:space="preserve">GSMUA_Achr5T26750_001</t>
  </si>
  <si>
    <t xml:space="preserve">GSMUA_Achr5T26760_001</t>
  </si>
  <si>
    <t xml:space="preserve">GSMUA_Achr5T27130_001</t>
  </si>
  <si>
    <t xml:space="preserve">ocs element-binding factor 1-like</t>
  </si>
  <si>
    <t xml:space="preserve">GSMUA_Achr5T27510_001</t>
  </si>
  <si>
    <t xml:space="preserve">glutathione transferase gst 23-like</t>
  </si>
  <si>
    <t xml:space="preserve">GSMUA_Achr5T28200_001</t>
  </si>
  <si>
    <t xml:space="preserve">asparagine synthetase</t>
  </si>
  <si>
    <t xml:space="preserve">GSMUA_Achr5T29560_001</t>
  </si>
  <si>
    <t xml:space="preserve">respiratory supercomplex factor 2 homolog -like</t>
  </si>
  <si>
    <t xml:space="preserve">GSMUA_Achr5T29600_001</t>
  </si>
  <si>
    <t xml:space="preserve">peroxidase 4-like</t>
  </si>
  <si>
    <t xml:space="preserve">GSMUA_Achr6T00870_001</t>
  </si>
  <si>
    <t xml:space="preserve">GSMUA_Achr6T01000_001</t>
  </si>
  <si>
    <t xml:space="preserve">probable inositol oxygenase</t>
  </si>
  <si>
    <t xml:space="preserve">GSMUA_Achr6T01720_001</t>
  </si>
  <si>
    <t xml:space="preserve">3 -n-debenzoyl-2 -deoxytaxol n-benzoyltransferase-like</t>
  </si>
  <si>
    <t xml:space="preserve">GSMUA_Achr6T04470_001</t>
  </si>
  <si>
    <t xml:space="preserve">probable prolyl 4-hydroxylase 6</t>
  </si>
  <si>
    <t xml:space="preserve">GSMUA_Achr6T04580_001</t>
  </si>
  <si>
    <t xml:space="preserve">GSMUA_Achr6T07290_001</t>
  </si>
  <si>
    <t xml:space="preserve">universal stress protein family protein</t>
  </si>
  <si>
    <t xml:space="preserve">GSMUA_Achr6T08330_001</t>
  </si>
  <si>
    <t xml:space="preserve">heparan-alpha-glucosaminide n-acetyltransferase-like isoform x2</t>
  </si>
  <si>
    <t xml:space="preserve">GSMUA_Achr6T10960_001</t>
  </si>
  <si>
    <t xml:space="preserve">oligopeptide transporter 3-like</t>
  </si>
  <si>
    <t xml:space="preserve">GSMUA_Achr6T11670_001</t>
  </si>
  <si>
    <t xml:space="preserve">PREDICTED: uncharacterized protein LOC103987573</t>
  </si>
  <si>
    <t xml:space="preserve">GSMUA_Achr6T12170_001</t>
  </si>
  <si>
    <t xml:space="preserve">copper amine oxidase 1-like</t>
  </si>
  <si>
    <t xml:space="preserve">GSMUA_Achr6T13450_001</t>
  </si>
  <si>
    <t xml:space="preserve">dna helicase ino80</t>
  </si>
  <si>
    <t xml:space="preserve">GSMUA_Achr6T15880_001</t>
  </si>
  <si>
    <t xml:space="preserve">protein lurp-one-related 8-like</t>
  </si>
  <si>
    <t xml:space="preserve">GSMUA_Achr6T17720_001</t>
  </si>
  <si>
    <t xml:space="preserve">nac domain-containing protein 48-like</t>
  </si>
  <si>
    <t xml:space="preserve">GSMUA_Achr6T19540_001</t>
  </si>
  <si>
    <t xml:space="preserve">GSMUA_Achr6T21070_001</t>
  </si>
  <si>
    <t xml:space="preserve">PREDICTED: uncharacterized protein LOC103988661</t>
  </si>
  <si>
    <t xml:space="preserve">GSMUA_Achr6T21990_001</t>
  </si>
  <si>
    <t xml:space="preserve">peroxidase 27-like</t>
  </si>
  <si>
    <t xml:space="preserve">GSMUA_Achr6T22080_001</t>
  </si>
  <si>
    <t xml:space="preserve">GSMUA_Achr6T23200_001</t>
  </si>
  <si>
    <t xml:space="preserve">cation calcium exchanger 1-like</t>
  </si>
  <si>
    <t xml:space="preserve">GSMUA_Achr6T23360_001</t>
  </si>
  <si>
    <t xml:space="preserve">GSMUA_Achr6T24440_001</t>
  </si>
  <si>
    <t xml:space="preserve">sulfate transporter -like</t>
  </si>
  <si>
    <t xml:space="preserve">GSMUA_Achr6T25310_001</t>
  </si>
  <si>
    <t xml:space="preserve">serine threonine-protein kinase ht1-like</t>
  </si>
  <si>
    <t xml:space="preserve">GSMUA_Achr6T26180_001</t>
  </si>
  <si>
    <t xml:space="preserve">metallothionein-like protein</t>
  </si>
  <si>
    <t xml:space="preserve">GSMUA_Achr6T26430_001</t>
  </si>
  <si>
    <t xml:space="preserve">dual specificity protein phosphatase dsp8</t>
  </si>
  <si>
    <t xml:space="preserve">GSMUA_Achr6T27380_001</t>
  </si>
  <si>
    <t xml:space="preserve">germination family protein</t>
  </si>
  <si>
    <t xml:space="preserve">GSMUA_Achr6T30350_001</t>
  </si>
  <si>
    <t xml:space="preserve">probable trehalose-phosphate phosphatase 6</t>
  </si>
  <si>
    <t xml:space="preserve">GSMUA_Achr6T30570_001</t>
  </si>
  <si>
    <t xml:space="preserve">nac domain-containing protein 100-like</t>
  </si>
  <si>
    <t xml:space="preserve">GSMUA_Achr6T30850_001</t>
  </si>
  <si>
    <t xml:space="preserve">probable xyloglucan endotransglucosylase hydrolase protein 23</t>
  </si>
  <si>
    <t xml:space="preserve">GSMUA_Achr6T32250_001</t>
  </si>
  <si>
    <t xml:space="preserve">myb-related protein 330-like</t>
  </si>
  <si>
    <t xml:space="preserve">GSMUA_Achr6T34370_001</t>
  </si>
  <si>
    <t xml:space="preserve">heavy metal-associated domain containing expressed</t>
  </si>
  <si>
    <t xml:space="preserve">GSMUA_Achr6T34380_001</t>
  </si>
  <si>
    <t xml:space="preserve">caffeoylshikimate esterase-like</t>
  </si>
  <si>
    <t xml:space="preserve">GSMUA_Achr6T34990_001</t>
  </si>
  <si>
    <t xml:space="preserve">cytochrome p450 78a5-like</t>
  </si>
  <si>
    <t xml:space="preserve">GSMUA_Achr6T35650_001</t>
  </si>
  <si>
    <t xml:space="preserve">aluminum-activated malate transporter 1-like</t>
  </si>
  <si>
    <t xml:space="preserve">GSMUA_Achr6T35880_001</t>
  </si>
  <si>
    <t xml:space="preserve">GSMUA_Achr7T01860_001</t>
  </si>
  <si>
    <t xml:space="preserve">probable galactinol--sucrose galactosyltransferase 2</t>
  </si>
  <si>
    <t xml:space="preserve">GSMUA_Achr7T03060_001</t>
  </si>
  <si>
    <t xml:space="preserve">stearoyl acp desaturase 1</t>
  </si>
  <si>
    <t xml:space="preserve">GSMUA_Achr7T04890_001</t>
  </si>
  <si>
    <t xml:space="preserve">shikimate o-hydroxycinnamoyltransferase-like</t>
  </si>
  <si>
    <t xml:space="preserve">GSMUA_Achr7T05210_001</t>
  </si>
  <si>
    <t xml:space="preserve">cbl-interacting protein kinase 6-like</t>
  </si>
  <si>
    <t xml:space="preserve">GSMUA_Achr7T06370_001</t>
  </si>
  <si>
    <t xml:space="preserve">myb-like dna-binding domain-containing protein</t>
  </si>
  <si>
    <t xml:space="preserve">GSMUA_Achr7T07650_001</t>
  </si>
  <si>
    <t xml:space="preserve">light-inducible protein cprf2-like isoform x2</t>
  </si>
  <si>
    <t xml:space="preserve">GSMUA_Achr7T07880_001</t>
  </si>
  <si>
    <t xml:space="preserve">aldolase-type tim barrel family protein isoform 1</t>
  </si>
  <si>
    <t xml:space="preserve">GSMUA_Achr7T08150_001</t>
  </si>
  <si>
    <t xml:space="preserve">transcription factor rax3-like</t>
  </si>
  <si>
    <t xml:space="preserve">GSMUA_Achr7T09260_001</t>
  </si>
  <si>
    <t xml:space="preserve">probable protein phosphatase 2c 12</t>
  </si>
  <si>
    <t xml:space="preserve">GSMUA_Achr7T09790_001</t>
  </si>
  <si>
    <t xml:space="preserve">two-on-two hemoglobin-3</t>
  </si>
  <si>
    <t xml:space="preserve">GSMUA_Achr7T10210_001</t>
  </si>
  <si>
    <t xml:space="preserve">galactose oxidase-like</t>
  </si>
  <si>
    <t xml:space="preserve">GSMUA_Achr7T11330_001</t>
  </si>
  <si>
    <t xml:space="preserve">peroxidase a2-like</t>
  </si>
  <si>
    <t xml:space="preserve">GSMUA_Achr7T12010_001</t>
  </si>
  <si>
    <t xml:space="preserve">GSMUA_Achr7T12820_001</t>
  </si>
  <si>
    <t xml:space="preserve">protein transparent testa 12-like</t>
  </si>
  <si>
    <t xml:space="preserve">GSMUA_Achr7T13070_001</t>
  </si>
  <si>
    <t xml:space="preserve">wat1-related protein at1g21890-like</t>
  </si>
  <si>
    <t xml:space="preserve">GSMUA_Achr7T13380_001</t>
  </si>
  <si>
    <t xml:space="preserve">GSMUA_Achr7T14910_001</t>
  </si>
  <si>
    <t xml:space="preserve">kda class i heat shock</t>
  </si>
  <si>
    <t xml:space="preserve">GSMUA_Achr7T15500_001</t>
  </si>
  <si>
    <t xml:space="preserve">lob domain-containing protein 1-like</t>
  </si>
  <si>
    <t xml:space="preserve">GSMUA_Achr7T15900_001</t>
  </si>
  <si>
    <t xml:space="preserve">ribulose bisphosphate carboxylase small chain clone 512-like</t>
  </si>
  <si>
    <t xml:space="preserve">GSMUA_Achr7T16100_001</t>
  </si>
  <si>
    <t xml:space="preserve">cbl-interacting serine threonine-protein kinase 5-like</t>
  </si>
  <si>
    <t xml:space="preserve">GSMUA_Achr7T16360_001</t>
  </si>
  <si>
    <t xml:space="preserve">GSMUA_Achr7T16930_001</t>
  </si>
  <si>
    <t xml:space="preserve">cytochrome p450 716b1-like</t>
  </si>
  <si>
    <t xml:space="preserve">GSMUA_Achr7T17110_001</t>
  </si>
  <si>
    <t xml:space="preserve">sulfated glycoprotein 1-like</t>
  </si>
  <si>
    <t xml:space="preserve">GSMUA_Achr7T18420_001</t>
  </si>
  <si>
    <t xml:space="preserve">1-aminocyclopropane-1-carboxylate oxidase</t>
  </si>
  <si>
    <t xml:space="preserve">GSMUA_Achr7T19850_001</t>
  </si>
  <si>
    <t xml:space="preserve">protein tify 10b-like</t>
  </si>
  <si>
    <t xml:space="preserve">GSMUA_Achr7T21470_001</t>
  </si>
  <si>
    <t xml:space="preserve">protein zinc induced facilitator-like 1-like isoform x1</t>
  </si>
  <si>
    <t xml:space="preserve">GSMUA_Achr7T22020_001</t>
  </si>
  <si>
    <t xml:space="preserve">probable wrky transcription factor 70</t>
  </si>
  <si>
    <t xml:space="preserve">GSMUA_Achr7T22240_001</t>
  </si>
  <si>
    <t xml:space="preserve">sodium-coupled neutral amino acid transporter 5</t>
  </si>
  <si>
    <t xml:space="preserve">GSMUA_Achr7T23130_001</t>
  </si>
  <si>
    <t xml:space="preserve">GSMUA_Achr7T24790_001</t>
  </si>
  <si>
    <t xml:space="preserve">heat stress transcription factor c-1b-like</t>
  </si>
  <si>
    <t xml:space="preserve">GSMUA_Achr7T24960_001</t>
  </si>
  <si>
    <t xml:space="preserve">tpa: plant-specific domain tigr01615 family protein</t>
  </si>
  <si>
    <t xml:space="preserve">GSMUA_Achr7T26910_001</t>
  </si>
  <si>
    <t xml:space="preserve">hypothetical protein PRUPE_ppa014227mg</t>
  </si>
  <si>
    <t xml:space="preserve">GSMUA_Achr8T03700_001</t>
  </si>
  <si>
    <t xml:space="preserve">uncharacterized gpi-anchored protein at4g28100-like</t>
  </si>
  <si>
    <t xml:space="preserve">GSMUA_Achr8T06220_001</t>
  </si>
  <si>
    <t xml:space="preserve">polygalacturonase at1g48100</t>
  </si>
  <si>
    <t xml:space="preserve">GSMUA_Achr8T06930_001</t>
  </si>
  <si>
    <t xml:space="preserve">zinc transporter 3-like</t>
  </si>
  <si>
    <t xml:space="preserve">GSMUA_Achr8T10530_001</t>
  </si>
  <si>
    <t xml:space="preserve">calvin cycle protein cp12- chloroplastic-like</t>
  </si>
  <si>
    <t xml:space="preserve">GSMUA_Achr8T11180_001</t>
  </si>
  <si>
    <t xml:space="preserve">protein nrt1 ptr family -like</t>
  </si>
  <si>
    <t xml:space="preserve">GSMUA_Achr8T11190_001</t>
  </si>
  <si>
    <t xml:space="preserve">GSMUA_Achr8T11870_001</t>
  </si>
  <si>
    <t xml:space="preserve">short-chain dehydrogenase tic chloroplastic-like</t>
  </si>
  <si>
    <t xml:space="preserve">GSMUA_Achr8T12250_001</t>
  </si>
  <si>
    <t xml:space="preserve">ferric reduction oxidase 2-like</t>
  </si>
  <si>
    <t xml:space="preserve">GSMUA_Achr8T12260_001</t>
  </si>
  <si>
    <t xml:space="preserve">GSMUA_Achr8T12270_001</t>
  </si>
  <si>
    <t xml:space="preserve">GSMUA_Achr8T12590_001</t>
  </si>
  <si>
    <t xml:space="preserve">peroxygenase 1-like</t>
  </si>
  <si>
    <t xml:space="preserve">GSMUA_Achr8T14260_001</t>
  </si>
  <si>
    <t xml:space="preserve">alpha carbonic anhydrase 7-like</t>
  </si>
  <si>
    <t xml:space="preserve">GSMUA_Achr8T14300_001</t>
  </si>
  <si>
    <t xml:space="preserve">GSMUA_Achr8T15130_001</t>
  </si>
  <si>
    <t xml:space="preserve">protein gos9-like</t>
  </si>
  <si>
    <t xml:space="preserve">GSMUA_Achr8T15170_001</t>
  </si>
  <si>
    <t xml:space="preserve">agmatine coumaroyltransferase-2-like</t>
  </si>
  <si>
    <t xml:space="preserve">GSMUA_Achr8T15720_001</t>
  </si>
  <si>
    <t xml:space="preserve">dirigent protein 11-like</t>
  </si>
  <si>
    <t xml:space="preserve">GSMUA_Achr8T15950_001</t>
  </si>
  <si>
    <t xml:space="preserve">GSMUA_Achr8T17650_001</t>
  </si>
  <si>
    <t xml:space="preserve">transcription factor bhlh94-like</t>
  </si>
  <si>
    <t xml:space="preserve">GSMUA_Achr8T18490_001</t>
  </si>
  <si>
    <t xml:space="preserve">adenine phosphoribosyltransferase 4-like</t>
  </si>
  <si>
    <t xml:space="preserve">GSMUA_Achr8T18980_001</t>
  </si>
  <si>
    <t xml:space="preserve">nac domain-containing protein 21 22-like</t>
  </si>
  <si>
    <t xml:space="preserve">GSMUA_Achr8T20470_001</t>
  </si>
  <si>
    <t xml:space="preserve">leucine-rich repeat extensin-like protein 6</t>
  </si>
  <si>
    <t xml:space="preserve">GSMUA_Achr8T20530_001</t>
  </si>
  <si>
    <t xml:space="preserve">early light-induced protein chloroplastic-like</t>
  </si>
  <si>
    <t xml:space="preserve">GSMUA_Achr8T20690_001</t>
  </si>
  <si>
    <t xml:space="preserve">GSMUA_Achr8T21350_001</t>
  </si>
  <si>
    <t xml:space="preserve">superoxide dismutase</t>
  </si>
  <si>
    <t xml:space="preserve">GSMUA_Achr8T21720_001</t>
  </si>
  <si>
    <t xml:space="preserve">GSMUA_Achr8T21910_001</t>
  </si>
  <si>
    <t xml:space="preserve">nuclear transcription factor y subunit b-4-like</t>
  </si>
  <si>
    <t xml:space="preserve">GSMUA_Achr8T22120_001</t>
  </si>
  <si>
    <t xml:space="preserve">transcription factor bhlh100-like</t>
  </si>
  <si>
    <t xml:space="preserve">GSMUA_Achr8T22240_001</t>
  </si>
  <si>
    <t xml:space="preserve">GSMUA_Achr8T22420_001</t>
  </si>
  <si>
    <t xml:space="preserve">protein exordium-like 2</t>
  </si>
  <si>
    <t xml:space="preserve">GSMUA_Achr8T23710_001</t>
  </si>
  <si>
    <t xml:space="preserve">saur33 - auxin-responsive saur family member</t>
  </si>
  <si>
    <t xml:space="preserve">GSMUA_Achr8T26060_001</t>
  </si>
  <si>
    <t xml:space="preserve">(6-4)dna photolyase</t>
  </si>
  <si>
    <t xml:space="preserve">GSMUA_Achr8T26230_001</t>
  </si>
  <si>
    <t xml:space="preserve">GSMUA_Achr8T26320_001</t>
  </si>
  <si>
    <t xml:space="preserve">zinc transporter 11-like</t>
  </si>
  <si>
    <t xml:space="preserve">GSMUA_Achr8T26540_001</t>
  </si>
  <si>
    <t xml:space="preserve">pathogenesis-related protein 5-like</t>
  </si>
  <si>
    <t xml:space="preserve">GSMUA_Achr8T28000_001</t>
  </si>
  <si>
    <t xml:space="preserve">glutamate synthase</t>
  </si>
  <si>
    <t xml:space="preserve">GSMUA_Achr8T29470_001</t>
  </si>
  <si>
    <t xml:space="preserve">alcohol dehydrogenase</t>
  </si>
  <si>
    <t xml:space="preserve">GSMUA_Achr8T31260_001</t>
  </si>
  <si>
    <t xml:space="preserve">PREDICTED: uncharacterized protein LOC103996443</t>
  </si>
  <si>
    <t xml:space="preserve">GSMUA_Achr8T31860_001</t>
  </si>
  <si>
    <t xml:space="preserve">ribosomal protein s7-like protein</t>
  </si>
  <si>
    <t xml:space="preserve">GSMUA_Achr8T32640_001</t>
  </si>
  <si>
    <t xml:space="preserve">acyl-</t>
  </si>
  <si>
    <t xml:space="preserve">GSMUA_Achr8T33380_001</t>
  </si>
  <si>
    <t xml:space="preserve">GSMUA_Achr8T33390_001</t>
  </si>
  <si>
    <t xml:space="preserve">GSMUA_Achr8T33540_001</t>
  </si>
  <si>
    <t xml:space="preserve">haloacid dehalogenase-like hydrolase domain-containing protein 3</t>
  </si>
  <si>
    <t xml:space="preserve">GSMUA_Achr8T34450_001</t>
  </si>
  <si>
    <t xml:space="preserve">protein yls9-like</t>
  </si>
  <si>
    <t xml:space="preserve">GSMUA_Achr9T05030_001</t>
  </si>
  <si>
    <t xml:space="preserve">protein phr1-like 1-like isoform x3</t>
  </si>
  <si>
    <t xml:space="preserve">GSMUA_Achr9T06000_001</t>
  </si>
  <si>
    <t xml:space="preserve">leucine-rich repeat receptor-like serine threonine-protein kinase at2g19230</t>
  </si>
  <si>
    <t xml:space="preserve">GSMUA_Achr9T07900_001</t>
  </si>
  <si>
    <t xml:space="preserve">GSMUA_Achr9T10040_001</t>
  </si>
  <si>
    <t xml:space="preserve">transcription factor jungbrunnen 1-like</t>
  </si>
  <si>
    <t xml:space="preserve">GSMUA_Achr9T10050_001</t>
  </si>
  <si>
    <t xml:space="preserve">phytoene synthase chloroplastic-like</t>
  </si>
  <si>
    <t xml:space="preserve">GSMUA_Achr9T10720_001</t>
  </si>
  <si>
    <t xml:space="preserve">GSMUA_Achr9T11230_001</t>
  </si>
  <si>
    <t xml:space="preserve">GSMUA_Achr9T11240_001</t>
  </si>
  <si>
    <t xml:space="preserve">GSMUA_Achr9T11250_001</t>
  </si>
  <si>
    <t xml:space="preserve">dirigent-like protein</t>
  </si>
  <si>
    <t xml:space="preserve">GSMUA_Achr9T12200_001</t>
  </si>
  <si>
    <t xml:space="preserve">hypothetical protein TRIUR3_01140</t>
  </si>
  <si>
    <t xml:space="preserve">GSMUA_Achr9T12380_001</t>
  </si>
  <si>
    <t xml:space="preserve">omega-6 fatty acid endoplasmic reticulum isozyme 2-like</t>
  </si>
  <si>
    <t xml:space="preserve">GSMUA_Achr9T12540_001</t>
  </si>
  <si>
    <t xml:space="preserve">dna double-strand break repair rad50 atpase</t>
  </si>
  <si>
    <t xml:space="preserve">GSMUA_Achr9T12950_001</t>
  </si>
  <si>
    <t xml:space="preserve">ethylene-responsive transcription factor rap2-13-like</t>
  </si>
  <si>
    <t xml:space="preserve">GSMUA_Achr9T13770_001</t>
  </si>
  <si>
    <t xml:space="preserve">PREDICTED: uncharacterized protein LOC103997877</t>
  </si>
  <si>
    <t xml:space="preserve">GSMUA_Achr9T14110_001</t>
  </si>
  <si>
    <t xml:space="preserve">cytochrome p450 cyp73a100-like</t>
  </si>
  <si>
    <t xml:space="preserve">GSMUA_Achr9T21750_001</t>
  </si>
  <si>
    <t xml:space="preserve">GSMUA_Achr9T23750_001</t>
  </si>
  <si>
    <t xml:space="preserve">GSMUA_Achr9T25580_001</t>
  </si>
  <si>
    <t xml:space="preserve">chitinase 2-like</t>
  </si>
  <si>
    <t xml:space="preserve">GSMUA_Achr9T25710_001</t>
  </si>
  <si>
    <t xml:space="preserve">non-specific lipid-transfer protein at2g13820</t>
  </si>
  <si>
    <t xml:space="preserve">GSMUA_Achr9T26700_001</t>
  </si>
  <si>
    <t xml:space="preserve">PREDICTED: uncharacterized protein LOC103999135</t>
  </si>
  <si>
    <t xml:space="preserve">GSMUA_Achr9T30120_001</t>
  </si>
  <si>
    <t xml:space="preserve">PREDICTED: uncharacterized protein LOC103999581</t>
  </si>
  <si>
    <t xml:space="preserve">GSMUA_Achr9T30660_001</t>
  </si>
  <si>
    <t xml:space="preserve">auxin-induced protein x15-like</t>
  </si>
  <si>
    <t xml:space="preserve">GSMUA_Achr9T30840_001</t>
  </si>
  <si>
    <t xml:space="preserve">zinc transporter zip1</t>
  </si>
  <si>
    <t xml:space="preserve">GSMUA_Achr10T07070_001</t>
  </si>
  <si>
    <t xml:space="preserve">GSMUA_Achr10T08320_001</t>
  </si>
  <si>
    <t xml:space="preserve">phytosulfokines 3</t>
  </si>
  <si>
    <t xml:space="preserve">GSMUA_Achr10T08750_001</t>
  </si>
  <si>
    <t xml:space="preserve">salt stress-induced</t>
  </si>
  <si>
    <t xml:space="preserve">GSMUA_Achr10T08760_001</t>
  </si>
  <si>
    <t xml:space="preserve">GSMUA_Achr10T08800_001</t>
  </si>
  <si>
    <t xml:space="preserve">GSMUA_Achr10T08810_001</t>
  </si>
  <si>
    <t xml:space="preserve">GSMUA_Achr10T10450_001</t>
  </si>
  <si>
    <t xml:space="preserve">GSMUA_Achr10T11230_001</t>
  </si>
  <si>
    <t xml:space="preserve">pathogen-related</t>
  </si>
  <si>
    <t xml:space="preserve">GSMUA_Achr10T13670_001</t>
  </si>
  <si>
    <t xml:space="preserve">inactive rhomboid protein 1-like isoform x1</t>
  </si>
  <si>
    <t xml:space="preserve">GSMUA_Achr10T16070_001</t>
  </si>
  <si>
    <t xml:space="preserve">1-aminocyclopropane-1-carboxylate oxidase-like</t>
  </si>
  <si>
    <t xml:space="preserve">GSMUA_Achr10T17060_001</t>
  </si>
  <si>
    <t xml:space="preserve">lipid-transfer protein dir1</t>
  </si>
  <si>
    <t xml:space="preserve">GSMUA_Achr10T17840_001</t>
  </si>
  <si>
    <t xml:space="preserve">probable xyloglucan endotransglucosylase hydrolase protein 28</t>
  </si>
  <si>
    <t xml:space="preserve">GSMUA_Achr10T20050_001</t>
  </si>
  <si>
    <t xml:space="preserve">duf4228 domain protein</t>
  </si>
  <si>
    <t xml:space="preserve">GSMUA_Achr10T21600_001</t>
  </si>
  <si>
    <t xml:space="preserve">gibberellin 2-beta-dioxygenase 1-like</t>
  </si>
  <si>
    <t xml:space="preserve">GSMUA_Achr10T24080_001</t>
  </si>
  <si>
    <t xml:space="preserve">GSMUA_Achr10T24660_001</t>
  </si>
  <si>
    <t xml:space="preserve">protein exordium-like</t>
  </si>
  <si>
    <t xml:space="preserve">GSMUA_Achr10T25530_001</t>
  </si>
  <si>
    <t xml:space="preserve">GSMUA_Achr10T26620_001</t>
  </si>
  <si>
    <t xml:space="preserve">expansin a5</t>
  </si>
  <si>
    <t xml:space="preserve">GSMUA_Achr10T27840_001</t>
  </si>
  <si>
    <t xml:space="preserve">peroxidase p7-like</t>
  </si>
  <si>
    <t xml:space="preserve">GSMUA_Achr10T28640_001</t>
  </si>
  <si>
    <t xml:space="preserve">cytosolic phosphoglucose isomerase</t>
  </si>
  <si>
    <t xml:space="preserve">GSMUA_Achr10T30060_001</t>
  </si>
  <si>
    <t xml:space="preserve">probable sulfate transporter</t>
  </si>
  <si>
    <t xml:space="preserve">GSMUA_Achr10T30070_001</t>
  </si>
  <si>
    <t xml:space="preserve">GSMUA_Achr10T30370_001</t>
  </si>
  <si>
    <t xml:space="preserve">heat shock 22 kda mitochondrial</t>
  </si>
  <si>
    <t xml:space="preserve">GSMUA_Achr11T00990_001</t>
  </si>
  <si>
    <t xml:space="preserve">PREDICTED: uncharacterized protein LOC103970102</t>
  </si>
  <si>
    <t xml:space="preserve">GSMUA_Achr11T01380_001</t>
  </si>
  <si>
    <t xml:space="preserve">protein exordium-like 5</t>
  </si>
  <si>
    <t xml:space="preserve">GSMUA_Achr11T02730_001</t>
  </si>
  <si>
    <t xml:space="preserve">peroxidase 5-like</t>
  </si>
  <si>
    <t xml:space="preserve">GSMUA_Achr11T05680_001</t>
  </si>
  <si>
    <t xml:space="preserve">pollen-specific leucine-rich repeat extensin-like protein 2</t>
  </si>
  <si>
    <t xml:space="preserve">GSMUA_Achr11T11280_001</t>
  </si>
  <si>
    <t xml:space="preserve">beta-hexosaminidase 3</t>
  </si>
  <si>
    <t xml:space="preserve">GSMUA_Achr11T17230_001</t>
  </si>
  <si>
    <t xml:space="preserve">ammonium transporter 1 member 2-like</t>
  </si>
  <si>
    <t xml:space="preserve">GSMUA_Achr11T18690_001</t>
  </si>
  <si>
    <t xml:space="preserve">PREDICTED: uncharacterized protein LOC105032723</t>
  </si>
  <si>
    <t xml:space="preserve">GSMUA_Achr11T20100_001</t>
  </si>
  <si>
    <t xml:space="preserve">cysteine inhibitor partial</t>
  </si>
  <si>
    <t xml:space="preserve">GSMUA_Achr11T22460_001</t>
  </si>
  <si>
    <t xml:space="preserve">GSMUA_Achr11T22760_001</t>
  </si>
  <si>
    <t xml:space="preserve">GSMUA_Achr11T23280_001</t>
  </si>
  <si>
    <t xml:space="preserve">abc transporter c family member 15</t>
  </si>
  <si>
    <t xml:space="preserve">GSMUA_Achr11T23630_001</t>
  </si>
  <si>
    <t xml:space="preserve">probable chalcone--flavonone isomerase 3</t>
  </si>
  <si>
    <t xml:space="preserve">GSMUA_Achr11T23680_001</t>
  </si>
  <si>
    <t xml:space="preserve">transcription factor scream2-like isoform x2</t>
  </si>
  <si>
    <t xml:space="preserve">GSMUA_Achr11T24320_001</t>
  </si>
  <si>
    <t xml:space="preserve">ribulose bisphosphate carboxylase oxygenase chloroplastic isoform x2</t>
  </si>
  <si>
    <t xml:space="preserve">GSMUA_Achr11T24500_001</t>
  </si>
  <si>
    <t xml:space="preserve">PREDICTED: uncharacterized protein LOC103972318 isoform X1</t>
  </si>
  <si>
    <t xml:space="preserve">GSMUA_Achr11T24780_001</t>
  </si>
  <si>
    <t xml:space="preserve">GSMUA_Achr11T26490_001</t>
  </si>
  <si>
    <t xml:space="preserve">cytochrome p450</t>
  </si>
  <si>
    <t xml:space="preserve">GSMUA_AchrUn_randomT00690_001</t>
  </si>
  <si>
    <t xml:space="preserve">rhomboid protein 2-like</t>
  </si>
  <si>
    <t xml:space="preserve">GSMUA_AchrUn_randomT04330_001</t>
  </si>
  <si>
    <t xml:space="preserve">GSMUA_AchrUn_randomT05500_001</t>
  </si>
  <si>
    <t xml:space="preserve">spx domain-containing membrane protein at4g22990</t>
  </si>
  <si>
    <t xml:space="preserve">GSMUA_AchrUn_randomT06450_001</t>
  </si>
  <si>
    <t xml:space="preserve">gibberellin 2-beta-dioxygenase 8-like</t>
  </si>
  <si>
    <t xml:space="preserve">GSMUA_AchrUn_randomT07080_001</t>
  </si>
  <si>
    <t xml:space="preserve">transcription factor bhlh84-like</t>
  </si>
  <si>
    <t xml:space="preserve">GSMUA_AchrUn_randomT07300_001</t>
  </si>
  <si>
    <t xml:space="preserve">GSMUA_AchrUn_randomT10550_001</t>
  </si>
  <si>
    <t xml:space="preserve">cytochrome f</t>
  </si>
  <si>
    <t xml:space="preserve">GSMUA_AchrUn_randomT10560_001</t>
  </si>
  <si>
    <t xml:space="preserve">GSMUA_AchrUn_randomT11830_001</t>
  </si>
  <si>
    <t xml:space="preserve">cytochrome b5</t>
  </si>
  <si>
    <t xml:space="preserve">GSMUA_AchrUn_randomT13200_001</t>
  </si>
  <si>
    <t xml:space="preserve">GSMUA_AchrUn_randomT15940_001</t>
  </si>
  <si>
    <t xml:space="preserve">PREDICTED: uncharacterized protein LOC103974128 isoform X2</t>
  </si>
  <si>
    <t xml:space="preserve">GSMUA_AchrUn_randomT17100_001</t>
  </si>
  <si>
    <t xml:space="preserve">thaumatin-like protein 1</t>
  </si>
  <si>
    <t xml:space="preserve">GSMUA_AchrUn_randomT17670_001</t>
  </si>
  <si>
    <t xml:space="preserve">GSMUA_AchrUn_randomT17680_001</t>
  </si>
  <si>
    <t xml:space="preserve">GSMUA_AchrUn_randomT17840_001</t>
  </si>
  <si>
    <t xml:space="preserve">cytokinin-o-glucosyltransferase 3</t>
  </si>
  <si>
    <t xml:space="preserve">GSMUA_AchrUn_randomT17870_001</t>
  </si>
  <si>
    <t xml:space="preserve">thaumatin-like protein 1b</t>
  </si>
  <si>
    <t xml:space="preserve">GSMUA_AchrUn_randomT18720_001</t>
  </si>
  <si>
    <t xml:space="preserve">PREDICTED: uncharacterized protein LOC103974427</t>
  </si>
  <si>
    <t xml:space="preserve">GSMUA_AchrUn_randomT20630_001</t>
  </si>
  <si>
    <t xml:space="preserve">metallothionein-like protein 2c</t>
  </si>
  <si>
    <t xml:space="preserve">GSMUA_AchrUn_randomT21760_001</t>
  </si>
  <si>
    <t xml:space="preserve">atp synthase cf0 subunit i</t>
  </si>
  <si>
    <t xml:space="preserve">GSMUA_AchrUn_randomT22550_001</t>
  </si>
  <si>
    <t xml:space="preserve">GSMUA_AchrUn_randomT23790_001</t>
  </si>
  <si>
    <t xml:space="preserve">flavonol synthase flavanone 3-hydroxylase-like</t>
  </si>
  <si>
    <t xml:space="preserve">GSMUA_AchrUn_randomT26090_001</t>
  </si>
  <si>
    <t xml:space="preserve">pectinesterase-like</t>
  </si>
  <si>
    <t xml:space="preserve">GSMUA_AchrUn_randomT26950_001</t>
  </si>
  <si>
    <t xml:space="preserve">GSMUA_AchrUn_randomT27040_001</t>
  </si>
  <si>
    <t xml:space="preserve">GSMUA_AchrUn_randomT28090_001</t>
  </si>
  <si>
    <t xml:space="preserve">GSMUA_AchrUn_randomT28510_001</t>
  </si>
  <si>
    <t xml:space="preserve">GSMUA_AchrUn_randomT28670_001</t>
  </si>
  <si>
    <t xml:space="preserve">Grande Naine</t>
  </si>
  <si>
    <t xml:space="preserve">GSMUA_Achr1T00020_001</t>
  </si>
  <si>
    <t xml:space="preserve">alpha-galactosidase alpha-n-</t>
  </si>
  <si>
    <t xml:space="preserve">GSMUA_Achr1T00370_001</t>
  </si>
  <si>
    <t xml:space="preserve">probable aquaporin pip1-2</t>
  </si>
  <si>
    <t xml:space="preserve">GSMUA_Achr1T01270_001</t>
  </si>
  <si>
    <t xml:space="preserve">probable aquaporin tip1-1</t>
  </si>
  <si>
    <t xml:space="preserve">GSMUA_Achr1T01450_001</t>
  </si>
  <si>
    <t xml:space="preserve">GSMUA_Achr1T01570_001</t>
  </si>
  <si>
    <t xml:space="preserve">gata transcription factor 4-like</t>
  </si>
  <si>
    <t xml:space="preserve">GSMUA_Achr1T02190_001</t>
  </si>
  <si>
    <t xml:space="preserve">probable alpha-amylase 2</t>
  </si>
  <si>
    <t xml:space="preserve">GSMUA_Achr1T02360_001</t>
  </si>
  <si>
    <t xml:space="preserve">probable aquaporin pip2-6</t>
  </si>
  <si>
    <t xml:space="preserve">GSMUA_Achr1T02560_001</t>
  </si>
  <si>
    <t xml:space="preserve">kinesin kp1</t>
  </si>
  <si>
    <t xml:space="preserve">GSMUA_Achr1T02670_001</t>
  </si>
  <si>
    <t xml:space="preserve">protein iq-domain 1-like</t>
  </si>
  <si>
    <t xml:space="preserve">GSMUA_Achr1T03130_001</t>
  </si>
  <si>
    <t xml:space="preserve">probable xyloglucan endotransglucosylase hydrolase protein 32</t>
  </si>
  <si>
    <t xml:space="preserve">GSMUA_Achr1T03580_001</t>
  </si>
  <si>
    <t xml:space="preserve">copper transport protein atx1</t>
  </si>
  <si>
    <t xml:space="preserve">GSMUA_Achr1T04190_001</t>
  </si>
  <si>
    <t xml:space="preserve">21 kda</t>
  </si>
  <si>
    <t xml:space="preserve">GSMUA_Achr1T04470_001</t>
  </si>
  <si>
    <t xml:space="preserve">GSMUA_Achr1T04560_001</t>
  </si>
  <si>
    <t xml:space="preserve">serine carboxypeptidase 1 precursor</t>
  </si>
  <si>
    <t xml:space="preserve">GSMUA_Achr1T04940_001</t>
  </si>
  <si>
    <t xml:space="preserve">GSMUA_Achr1T04950_001</t>
  </si>
  <si>
    <t xml:space="preserve">profilin</t>
  </si>
  <si>
    <t xml:space="preserve">GSMUA_Achr1T05640_001</t>
  </si>
  <si>
    <t xml:space="preserve">patellin-4</t>
  </si>
  <si>
    <t xml:space="preserve">GSMUA_Achr1T06200_001</t>
  </si>
  <si>
    <t xml:space="preserve">pyrophosphate--fructose 6-phosphate 1-phosphotransferase subunit alpha</t>
  </si>
  <si>
    <t xml:space="preserve">GSMUA_Achr1T06540_001</t>
  </si>
  <si>
    <t xml:space="preserve">heavy metal-associated isoprenylated plant protein 26-like</t>
  </si>
  <si>
    <t xml:space="preserve">GSMUA_Achr1T06800_001</t>
  </si>
  <si>
    <t xml:space="preserve">multiple c2 and transmembrane domain-containing protein 1-like</t>
  </si>
  <si>
    <t xml:space="preserve">GSMUA_Achr1T06870_001</t>
  </si>
  <si>
    <t xml:space="preserve">probable prolyl 4-hydroxylase 3</t>
  </si>
  <si>
    <t xml:space="preserve">GSMUA_Achr1T07640_001</t>
  </si>
  <si>
    <t xml:space="preserve">sparc-like protein 1</t>
  </si>
  <si>
    <t xml:space="preserve">GSMUA_Achr1T08040_001</t>
  </si>
  <si>
    <t xml:space="preserve">probable sugar phosphate phosphate translocator at1g12500</t>
  </si>
  <si>
    <t xml:space="preserve">GSMUA_Achr1T08190_001</t>
  </si>
  <si>
    <t xml:space="preserve">granule-bound starch partial</t>
  </si>
  <si>
    <t xml:space="preserve">GSMUA_Achr1T08270_001</t>
  </si>
  <si>
    <t xml:space="preserve">enolase 2</t>
  </si>
  <si>
    <t xml:space="preserve">GSMUA_Achr1T08730_001</t>
  </si>
  <si>
    <t xml:space="preserve">cyclic nucleotide-gated ion channel 4</t>
  </si>
  <si>
    <t xml:space="preserve">GSMUA_Achr1T08770_001</t>
  </si>
  <si>
    <t xml:space="preserve">chlorophyll a-b binding protein chloroplastic</t>
  </si>
  <si>
    <t xml:space="preserve">GSMUA_Achr1T08980_001</t>
  </si>
  <si>
    <t xml:space="preserve">gata transcription factor 8-like</t>
  </si>
  <si>
    <t xml:space="preserve">GSMUA_Achr1T10380_001</t>
  </si>
  <si>
    <t xml:space="preserve">probable xyloglucan endotransglucosylase hydrolase protein 6</t>
  </si>
  <si>
    <t xml:space="preserve">GSMUA_Achr1T11930_001</t>
  </si>
  <si>
    <t xml:space="preserve">PREDICTED: uncharacterized protein LOC103987342</t>
  </si>
  <si>
    <t xml:space="preserve">GSMUA_Achr1T12200_001</t>
  </si>
  <si>
    <t xml:space="preserve">delta -sterol-c5 -desaturase-like</t>
  </si>
  <si>
    <t xml:space="preserve">GSMUA_Achr1T12430_001</t>
  </si>
  <si>
    <t xml:space="preserve">solute carrier family 25 member 44-like</t>
  </si>
  <si>
    <t xml:space="preserve">GSMUA_Achr1T13420_001</t>
  </si>
  <si>
    <t xml:space="preserve">calmodulin-like protein 3</t>
  </si>
  <si>
    <t xml:space="preserve">GSMUA_Achr1T14070_001</t>
  </si>
  <si>
    <t xml:space="preserve">calmodulin-like protein 11</t>
  </si>
  <si>
    <t xml:space="preserve">GSMUA_Achr1T14570_001</t>
  </si>
  <si>
    <t xml:space="preserve">PREDICTED: uncharacterized protein LOC103985700</t>
  </si>
  <si>
    <t xml:space="preserve">GSMUA_Achr1T15400_001</t>
  </si>
  <si>
    <t xml:space="preserve">expansin- partial</t>
  </si>
  <si>
    <t xml:space="preserve">GSMUA_Achr1T15620_001</t>
  </si>
  <si>
    <t xml:space="preserve">probable lrr receptor-like serine threonine-protein kinase rlk</t>
  </si>
  <si>
    <t xml:space="preserve">GSMUA_Achr1T15630_001</t>
  </si>
  <si>
    <t xml:space="preserve">GSMUA_Achr1T19200_001</t>
  </si>
  <si>
    <t xml:space="preserve">sec14 cytosolic factor-like isoform x2</t>
  </si>
  <si>
    <t xml:space="preserve">GSMUA_Achr1T20650_001</t>
  </si>
  <si>
    <t xml:space="preserve">phosphate transporter pho1 homolog 1</t>
  </si>
  <si>
    <t xml:space="preserve">GSMUA_Achr1T21110_001</t>
  </si>
  <si>
    <t xml:space="preserve">probable leucine-rich repeat receptor-like protein kinase at1g68400</t>
  </si>
  <si>
    <t xml:space="preserve">GSMUA_Achr1T21160_001</t>
  </si>
  <si>
    <t xml:space="preserve">kda class i heat shock protein 2-like</t>
  </si>
  <si>
    <t xml:space="preserve">GSMUA_Achr1T22290_001</t>
  </si>
  <si>
    <t xml:space="preserve">glutamine synthetase</t>
  </si>
  <si>
    <t xml:space="preserve">GSMUA_Achr1T22640_001</t>
  </si>
  <si>
    <t xml:space="preserve">homeobox-leucine zipper protein hox12-like</t>
  </si>
  <si>
    <t xml:space="preserve">GSMUA_Achr1T23080_001</t>
  </si>
  <si>
    <t xml:space="preserve">heavy metal transport detoxification superfamily protein isoform 1</t>
  </si>
  <si>
    <t xml:space="preserve">GSMUA_Achr1T23670_001</t>
  </si>
  <si>
    <t xml:space="preserve">cation transporter hkt8-like</t>
  </si>
  <si>
    <t xml:space="preserve">GSMUA_Achr1T24220_001</t>
  </si>
  <si>
    <t xml:space="preserve">serine threonine protein</t>
  </si>
  <si>
    <t xml:space="preserve">GSMUA_Achr1T24670_001</t>
  </si>
  <si>
    <t xml:space="preserve">pollen-specific leucine-rich repeat extensin-like protein 1</t>
  </si>
  <si>
    <t xml:space="preserve">GSMUA_Achr1T25010_001</t>
  </si>
  <si>
    <t xml:space="preserve">cbl-interacting protein kinase 1-like</t>
  </si>
  <si>
    <t xml:space="preserve">GSMUA_Achr1T25160_001</t>
  </si>
  <si>
    <t xml:space="preserve">germin-like protein 5-1</t>
  </si>
  <si>
    <t xml:space="preserve">GSMUA_Achr1T25300_001</t>
  </si>
  <si>
    <t xml:space="preserve">s-type anion channel slah1-like</t>
  </si>
  <si>
    <t xml:space="preserve">GSMUA_Achr1T28080_001</t>
  </si>
  <si>
    <t xml:space="preserve">protein abil2</t>
  </si>
  <si>
    <t xml:space="preserve">GSMUA_Achr1T28340_001</t>
  </si>
  <si>
    <t xml:space="preserve">protein trichome birefringence-like 26 isoform x3</t>
  </si>
  <si>
    <t xml:space="preserve">GSMUA_Achr2T00330_001</t>
  </si>
  <si>
    <t xml:space="preserve">heavy metal transport detoxification superfamily</t>
  </si>
  <si>
    <t xml:space="preserve">GSMUA_Achr2T00740_001</t>
  </si>
  <si>
    <t xml:space="preserve">PREDICTED: uncharacterized protein LOC103968399</t>
  </si>
  <si>
    <t xml:space="preserve">GSMUA_Achr2T01040_001</t>
  </si>
  <si>
    <t xml:space="preserve">nascent polypeptide-associated complex subunit muscle-specific form-like</t>
  </si>
  <si>
    <t xml:space="preserve">GSMUA_Achr2T01630_001</t>
  </si>
  <si>
    <t xml:space="preserve">formin-like protein 7-like</t>
  </si>
  <si>
    <t xml:space="preserve">GSMUA_Achr2T03520_001</t>
  </si>
  <si>
    <t xml:space="preserve">expansin-a11-like</t>
  </si>
  <si>
    <t xml:space="preserve">GSMUA_Achr2T03770_001</t>
  </si>
  <si>
    <t xml:space="preserve">endoglucanase 5</t>
  </si>
  <si>
    <t xml:space="preserve">GSMUA_Achr2T04000_001</t>
  </si>
  <si>
    <t xml:space="preserve">serine carboxypeptidase-like 51</t>
  </si>
  <si>
    <t xml:space="preserve">GSMUA_Achr2T04390_001</t>
  </si>
  <si>
    <t xml:space="preserve">caffeic acid 3-o-methyltransferase-like</t>
  </si>
  <si>
    <t xml:space="preserve">GSMUA_Achr2T05440_001</t>
  </si>
  <si>
    <t xml:space="preserve">fasciclin-like arabinogalactan protein 2</t>
  </si>
  <si>
    <t xml:space="preserve">GSMUA_Achr2T06350_001</t>
  </si>
  <si>
    <t xml:space="preserve">GSMUA_Achr2T08300_001</t>
  </si>
  <si>
    <t xml:space="preserve">PREDICTED: uncharacterized protein LOC103976040</t>
  </si>
  <si>
    <t xml:space="preserve">GSMUA_Achr2T08670_001</t>
  </si>
  <si>
    <t xml:space="preserve">GSMUA_Achr2T08680_001</t>
  </si>
  <si>
    <t xml:space="preserve">GSMUA_Achr2T09130_001</t>
  </si>
  <si>
    <t xml:space="preserve">rho guanine nucleotide exchange factor 8-like</t>
  </si>
  <si>
    <t xml:space="preserve">GSMUA_Achr2T09300_001</t>
  </si>
  <si>
    <t xml:space="preserve">chlorophyll a-b binding protein of lhcii type 1-like</t>
  </si>
  <si>
    <t xml:space="preserve">GSMUA_Achr2T10660_001</t>
  </si>
  <si>
    <t xml:space="preserve">ripening-related protein 5</t>
  </si>
  <si>
    <t xml:space="preserve">GSMUA_Achr2T10940_001</t>
  </si>
  <si>
    <t xml:space="preserve">psbq-like protein chloroplastic</t>
  </si>
  <si>
    <t xml:space="preserve">GSMUA_Achr2T11280_001</t>
  </si>
  <si>
    <t xml:space="preserve">GSMUA_Achr2T12640_001</t>
  </si>
  <si>
    <t xml:space="preserve">f-box lrr-repeat protein 17-like</t>
  </si>
  <si>
    <t xml:space="preserve">GSMUA_Achr2T13210_001</t>
  </si>
  <si>
    <t xml:space="preserve">pathogenesis-related protein prb1-3-like</t>
  </si>
  <si>
    <t xml:space="preserve">GSMUA_Achr2T13800_001</t>
  </si>
  <si>
    <t xml:space="preserve">PREDICTED: uncharacterized protein LOC103976270</t>
  </si>
  <si>
    <t xml:space="preserve">GSMUA_Achr2T14640_001</t>
  </si>
  <si>
    <t xml:space="preserve">GSMUA_Achr2T14960_001</t>
  </si>
  <si>
    <t xml:space="preserve">GSMUA_Achr2T15160_001</t>
  </si>
  <si>
    <t xml:space="preserve">GSMUA_Achr2T16250_001</t>
  </si>
  <si>
    <t xml:space="preserve">heat shock protein 70</t>
  </si>
  <si>
    <t xml:space="preserve">GSMUA_Achr2T17130_001</t>
  </si>
  <si>
    <t xml:space="preserve">GSMUA_Achr2T18200_001</t>
  </si>
  <si>
    <t xml:space="preserve">two-component response regulator-like aprr2</t>
  </si>
  <si>
    <t xml:space="preserve">GSMUA_Achr2T18550_001</t>
  </si>
  <si>
    <t xml:space="preserve">cbs domain-containing protein cbsx5-like</t>
  </si>
  <si>
    <t xml:space="preserve">GSMUA_Achr2T22470_001</t>
  </si>
  <si>
    <t xml:space="preserve">GSMUA_Achr2T22900_001</t>
  </si>
  <si>
    <t xml:space="preserve">PREDICTED: uncharacterized protein LOC103976643</t>
  </si>
  <si>
    <t xml:space="preserve">GSMUA_Achr2T23010_001</t>
  </si>
  <si>
    <t xml:space="preserve">zinc-finger homeodomain protein 6-like</t>
  </si>
  <si>
    <t xml:space="preserve">GSMUA_Achr3T03200_001</t>
  </si>
  <si>
    <t xml:space="preserve">triose phosphate phosphate chloroplastic-like</t>
  </si>
  <si>
    <t xml:space="preserve">GSMUA_Achr3T03510_001</t>
  </si>
  <si>
    <t xml:space="preserve">transcription factor bhlh30-like</t>
  </si>
  <si>
    <t xml:space="preserve">GSMUA_Achr3T03980_001</t>
  </si>
  <si>
    <t xml:space="preserve">duf506 family protein</t>
  </si>
  <si>
    <t xml:space="preserve">GSMUA_Achr3T04110_001</t>
  </si>
  <si>
    <t xml:space="preserve">GSMUA_Achr3T06340_001</t>
  </si>
  <si>
    <t xml:space="preserve">3-methyladenine-dna glycosylase</t>
  </si>
  <si>
    <t xml:space="preserve">GSMUA_Achr3T07360_001</t>
  </si>
  <si>
    <t xml:space="preserve">lysine histidine transporter-like 6</t>
  </si>
  <si>
    <t xml:space="preserve">GSMUA_Achr3T07890_001</t>
  </si>
  <si>
    <t xml:space="preserve">GSMUA_Achr3T07910_001</t>
  </si>
  <si>
    <t xml:space="preserve">GSMUA_Achr3T08250_001</t>
  </si>
  <si>
    <t xml:space="preserve">pathogenesis-related protein 1-like</t>
  </si>
  <si>
    <t xml:space="preserve">GSMUA_Achr3T09960_001</t>
  </si>
  <si>
    <t xml:space="preserve">laccase-12-like</t>
  </si>
  <si>
    <t xml:space="preserve">GSMUA_Achr3T10050_001</t>
  </si>
  <si>
    <t xml:space="preserve">lob domain-containing protein 12-like</t>
  </si>
  <si>
    <t xml:space="preserve">GSMUA_Achr3T10340_001</t>
  </si>
  <si>
    <t xml:space="preserve">zinc finger an1 domain-containing stress-associated protein 12</t>
  </si>
  <si>
    <t xml:space="preserve">GSMUA_Achr3T10450_001</t>
  </si>
  <si>
    <t xml:space="preserve">PREDICTED: uncharacterized protein LOC103977835</t>
  </si>
  <si>
    <t xml:space="preserve">GSMUA_Achr3T11290_001</t>
  </si>
  <si>
    <t xml:space="preserve">auxin-induced protein 15a-like</t>
  </si>
  <si>
    <t xml:space="preserve">GSMUA_Achr3T11310_001</t>
  </si>
  <si>
    <t xml:space="preserve">act domain-containing protein acr8-like</t>
  </si>
  <si>
    <t xml:space="preserve">GSMUA_Achr3T13230_001</t>
  </si>
  <si>
    <t xml:space="preserve">GSMUA_Achr3T13240_001</t>
  </si>
  <si>
    <t xml:space="preserve">GSMUA_Achr3T13440_001</t>
  </si>
  <si>
    <t xml:space="preserve">GSMUA_Achr3T14940_001</t>
  </si>
  <si>
    <t xml:space="preserve">GSMUA_Achr3T16430_001</t>
  </si>
  <si>
    <t xml:space="preserve">serine threonine-protein kinase d6pk-like</t>
  </si>
  <si>
    <t xml:space="preserve">GSMUA_Achr3T18070_001</t>
  </si>
  <si>
    <t xml:space="preserve">nac domain-containing protein 72-like isoform x1</t>
  </si>
  <si>
    <t xml:space="preserve">GSMUA_Achr3T18080_001</t>
  </si>
  <si>
    <t xml:space="preserve">GSMUA_Achr3T18210_001</t>
  </si>
  <si>
    <t xml:space="preserve">GSMUA_Achr3T18990_001</t>
  </si>
  <si>
    <t xml:space="preserve">GSMUA_Achr3T20380_001</t>
  </si>
  <si>
    <t xml:space="preserve">root phototropism protein 3</t>
  </si>
  <si>
    <t xml:space="preserve">GSMUA_Achr3T21570_001</t>
  </si>
  <si>
    <t xml:space="preserve">phd finger protein rhinoceros-like</t>
  </si>
  <si>
    <t xml:space="preserve">GSMUA_Achr3T21630_001</t>
  </si>
  <si>
    <t xml:space="preserve">PREDICTED: uncharacterized protein LOC103979178</t>
  </si>
  <si>
    <t xml:space="preserve">GSMUA_Achr3T22010_001</t>
  </si>
  <si>
    <t xml:space="preserve">probable auxin efflux carrier component 6</t>
  </si>
  <si>
    <t xml:space="preserve">GSMUA_Achr3T22500_001</t>
  </si>
  <si>
    <t xml:space="preserve">soluble inorganic pyrophosphatase</t>
  </si>
  <si>
    <t xml:space="preserve">GSMUA_Achr3T22600_001</t>
  </si>
  <si>
    <t xml:space="preserve">casparian strip membrane protein 1-like</t>
  </si>
  <si>
    <t xml:space="preserve">GSMUA_Achr3T23620_001</t>
  </si>
  <si>
    <t xml:space="preserve">zinc transporter 1-like</t>
  </si>
  <si>
    <t xml:space="preserve">GSMUA_Achr3T24200_001</t>
  </si>
  <si>
    <t xml:space="preserve">PREDICTED: uncharacterized protein LOC103979550</t>
  </si>
  <si>
    <t xml:space="preserve">GSMUA_Achr3T25740_001</t>
  </si>
  <si>
    <t xml:space="preserve">serine carboxypeptidase-like 18</t>
  </si>
  <si>
    <t xml:space="preserve">GSMUA_Achr3T25920_001</t>
  </si>
  <si>
    <t xml:space="preserve">cytokinin riboside 5 -monophosphate phosphoribohydrolase log8-like</t>
  </si>
  <si>
    <t xml:space="preserve">GSMUA_Achr3T26220_001</t>
  </si>
  <si>
    <t xml:space="preserve">probable xyloglucan endotransglucosylase hydrolase protein 7</t>
  </si>
  <si>
    <t xml:space="preserve">GSMUA_Achr3T26440_001</t>
  </si>
  <si>
    <t xml:space="preserve">protein trichome birefringence-like 4</t>
  </si>
  <si>
    <t xml:space="preserve">GSMUA_Achr3T26450_001</t>
  </si>
  <si>
    <t xml:space="preserve">leucine-rich repeat extensin-like protein 4</t>
  </si>
  <si>
    <t xml:space="preserve">GSMUA_Achr3T26650_001</t>
  </si>
  <si>
    <t xml:space="preserve">ubiquitin-conjugating enzyme e2 28-like</t>
  </si>
  <si>
    <t xml:space="preserve">GSMUA_Achr3T27050_001</t>
  </si>
  <si>
    <t xml:space="preserve">glutamate receptor</t>
  </si>
  <si>
    <t xml:space="preserve">GSMUA_Achr3T27560_001</t>
  </si>
  <si>
    <t xml:space="preserve">protein lsd1</t>
  </si>
  <si>
    <t xml:space="preserve">GSMUA_Achr3T29530_001</t>
  </si>
  <si>
    <t xml:space="preserve">beta-glucosidase 1-like</t>
  </si>
  <si>
    <t xml:space="preserve">GSMUA_Achr3T31000_001</t>
  </si>
  <si>
    <t xml:space="preserve">burp domain-containing protein 12-like</t>
  </si>
  <si>
    <t xml:space="preserve">GSMUA_Achr3T31260_001</t>
  </si>
  <si>
    <t xml:space="preserve">ribosomal protein s19</t>
  </si>
  <si>
    <t xml:space="preserve">GSMUA_Achr3T31780_001</t>
  </si>
  <si>
    <t xml:space="preserve">GSMUA_Achr3T31850_001</t>
  </si>
  <si>
    <t xml:space="preserve">GSMUA_Achr3T32090_001</t>
  </si>
  <si>
    <t xml:space="preserve">ctp synthase isoform x1</t>
  </si>
  <si>
    <t xml:space="preserve">GSMUA_Achr4T01420_001</t>
  </si>
  <si>
    <t xml:space="preserve">glrx_ricco ame: full=glutaredoxin</t>
  </si>
  <si>
    <t xml:space="preserve">GSMUA_Achr4T01580_001</t>
  </si>
  <si>
    <t xml:space="preserve">fasciclin-like arabinogalactan protein 7</t>
  </si>
  <si>
    <t xml:space="preserve">GSMUA_Achr4T01830_001</t>
  </si>
  <si>
    <t xml:space="preserve">GSMUA_Achr4T01840_001</t>
  </si>
  <si>
    <t xml:space="preserve">GSMUA_Achr4T04790_001</t>
  </si>
  <si>
    <t xml:space="preserve">leucine-rich repeat receptor-like protein kinase tdr</t>
  </si>
  <si>
    <t xml:space="preserve">GSMUA_Achr4T06220_001</t>
  </si>
  <si>
    <t xml:space="preserve">protein trichome birefringence-like 19</t>
  </si>
  <si>
    <t xml:space="preserve">GSMUA_Achr4T06660_001</t>
  </si>
  <si>
    <t xml:space="preserve">ethylene-responsive transcription factor 9-like</t>
  </si>
  <si>
    <t xml:space="preserve">GSMUA_Achr4T06910_001</t>
  </si>
  <si>
    <t xml:space="preserve">photosystem ii 5 kda chloroplastic-like</t>
  </si>
  <si>
    <t xml:space="preserve">GSMUA_Achr4T07040_001</t>
  </si>
  <si>
    <t xml:space="preserve">polyol transporter 1</t>
  </si>
  <si>
    <t xml:space="preserve">GSMUA_Achr4T07170_001</t>
  </si>
  <si>
    <t xml:space="preserve">GSMUA_Achr4T08850_001</t>
  </si>
  <si>
    <t xml:space="preserve">protein chloroplastic-like</t>
  </si>
  <si>
    <t xml:space="preserve">GSMUA_Achr4T08950_001</t>
  </si>
  <si>
    <t xml:space="preserve">ribonuclease 3-like</t>
  </si>
  <si>
    <t xml:space="preserve">GSMUA_Achr4T09090_001</t>
  </si>
  <si>
    <t xml:space="preserve">GSMUA_Achr4T10320_001</t>
  </si>
  <si>
    <t xml:space="preserve">bisphosphoglicerate-independent phosphoglicerate mutase</t>
  </si>
  <si>
    <t xml:space="preserve">GSMUA_Achr4T10650_001</t>
  </si>
  <si>
    <t xml:space="preserve">calcium-transporting atpase plasma membrane-type-like</t>
  </si>
  <si>
    <t xml:space="preserve">GSMUA_Achr4T10972_001</t>
  </si>
  <si>
    <t xml:space="preserve">chloroplast envelope membrane protein</t>
  </si>
  <si>
    <t xml:space="preserve">GSMUA_Achr4T13590_001</t>
  </si>
  <si>
    <t xml:space="preserve">bel1-like homeodomain protein 7</t>
  </si>
  <si>
    <t xml:space="preserve">GSMUA_Achr4T13610_001</t>
  </si>
  <si>
    <t xml:space="preserve">serine protease inhibitor</t>
  </si>
  <si>
    <t xml:space="preserve">GSMUA_Achr4T13870_001</t>
  </si>
  <si>
    <t xml:space="preserve">GSMUA_Achr4T14630_001</t>
  </si>
  <si>
    <t xml:space="preserve">calcium uniporter protein mitochondrial-like</t>
  </si>
  <si>
    <t xml:space="preserve">GSMUA_Achr4T14900_001</t>
  </si>
  <si>
    <t xml:space="preserve">carbonic chloroplastic-like isoform x2</t>
  </si>
  <si>
    <t xml:space="preserve">GSMUA_Achr4T17530_001</t>
  </si>
  <si>
    <t xml:space="preserve">probable mitochondrial chaperone bcs1-b</t>
  </si>
  <si>
    <t xml:space="preserve">GSMUA_Achr4T18000_001</t>
  </si>
  <si>
    <t xml:space="preserve">zinc transporter 8-like</t>
  </si>
  <si>
    <t xml:space="preserve">GSMUA_Achr4T18100_001</t>
  </si>
  <si>
    <t xml:space="preserve">peroxidase 60-like</t>
  </si>
  <si>
    <t xml:space="preserve">GSMUA_Achr4T20060_001</t>
  </si>
  <si>
    <t xml:space="preserve">abc transporter b family member 15-like</t>
  </si>
  <si>
    <t xml:space="preserve">GSMUA_Achr4T22390_001</t>
  </si>
  <si>
    <t xml:space="preserve">cytokinin dehydrogenase 5-like</t>
  </si>
  <si>
    <t xml:space="preserve">GSMUA_Achr4T23040_001</t>
  </si>
  <si>
    <t xml:space="preserve">fe(2+) transport protein 1-like</t>
  </si>
  <si>
    <t xml:space="preserve">GSMUA_Achr4T23130_001</t>
  </si>
  <si>
    <t xml:space="preserve">protein da1-related 1-like</t>
  </si>
  <si>
    <t xml:space="preserve">GSMUA_Achr4T23550_001</t>
  </si>
  <si>
    <t xml:space="preserve">PREDICTED: uncharacterized protein LOC103982899</t>
  </si>
  <si>
    <t xml:space="preserve">GSMUA_Achr4T25790_001</t>
  </si>
  <si>
    <t xml:space="preserve">prolyl endopeptidase-like</t>
  </si>
  <si>
    <t xml:space="preserve">GSMUA_Achr4T25940_001</t>
  </si>
  <si>
    <t xml:space="preserve">transcription factor bhlh111</t>
  </si>
  <si>
    <t xml:space="preserve">GSMUA_Achr4T26300_001</t>
  </si>
  <si>
    <t xml:space="preserve">transporter arsb</t>
  </si>
  <si>
    <t xml:space="preserve">GSMUA_Achr4T26450_001</t>
  </si>
  <si>
    <t xml:space="preserve">probable cinnamyl alcohol dehydrogenase 1</t>
  </si>
  <si>
    <t xml:space="preserve">GSMUA_Achr4T26920_001</t>
  </si>
  <si>
    <t xml:space="preserve">zinc finger protein zat4-like</t>
  </si>
  <si>
    <t xml:space="preserve">GSMUA_Achr4T26940_001</t>
  </si>
  <si>
    <t xml:space="preserve">squamosa promoter-binding-like protein 7</t>
  </si>
  <si>
    <t xml:space="preserve">GSMUA_Achr4T27840_001</t>
  </si>
  <si>
    <t xml:space="preserve">peroxidase 7</t>
  </si>
  <si>
    <t xml:space="preserve">GSMUA_Achr4T28590_001</t>
  </si>
  <si>
    <t xml:space="preserve">protein yls3-like</t>
  </si>
  <si>
    <t xml:space="preserve">GSMUA_Achr4T29870_001</t>
  </si>
  <si>
    <t xml:space="preserve">serine carboxypeptidase-like 34</t>
  </si>
  <si>
    <t xml:space="preserve">GSMUA_Achr4T29940_001</t>
  </si>
  <si>
    <t xml:space="preserve">sulfotransferase 17</t>
  </si>
  <si>
    <t xml:space="preserve">GSMUA_Achr4T30340_001</t>
  </si>
  <si>
    <t xml:space="preserve">GSMUA_Achr4T30590_001</t>
  </si>
  <si>
    <t xml:space="preserve">probable membrane-associated kinase regulator 4</t>
  </si>
  <si>
    <t xml:space="preserve">GSMUA_Achr4T30620_001</t>
  </si>
  <si>
    <t xml:space="preserve">phototropin-1a isoform x2</t>
  </si>
  <si>
    <t xml:space="preserve">GSMUA_Achr4T30800_001</t>
  </si>
  <si>
    <t xml:space="preserve">GSMUA_Achr4T31420_001</t>
  </si>
  <si>
    <t xml:space="preserve">nuclear transcription factor y subunit a-10-like isoform x1</t>
  </si>
  <si>
    <t xml:space="preserve">GSMUA_Achr4T31520_001</t>
  </si>
  <si>
    <t xml:space="preserve">transcription factor pcf6-like</t>
  </si>
  <si>
    <t xml:space="preserve">GSMUA_Achr4T32160_001</t>
  </si>
  <si>
    <t xml:space="preserve">leucine-rich repeat receptor-like serine threonine-protein kinase bam1</t>
  </si>
  <si>
    <t xml:space="preserve">GSMUA_Achr4T32700_001</t>
  </si>
  <si>
    <t xml:space="preserve">probable receptor-like protein kinase at5g61350</t>
  </si>
  <si>
    <t xml:space="preserve">GSMUA_Achr4T33040_001</t>
  </si>
  <si>
    <t xml:space="preserve">GSMUA_Achr4T33550_001</t>
  </si>
  <si>
    <t xml:space="preserve">pectinesterase</t>
  </si>
  <si>
    <t xml:space="preserve">GSMUA_Achr5T01550_001</t>
  </si>
  <si>
    <t xml:space="preserve">probable indole-3-acetic acid-amido synthetase</t>
  </si>
  <si>
    <t xml:space="preserve">GSMUA_Achr5T02130_001</t>
  </si>
  <si>
    <t xml:space="preserve">aspartic proteinase nepenthesin-1</t>
  </si>
  <si>
    <t xml:space="preserve">GSMUA_Achr5T02370_001</t>
  </si>
  <si>
    <t xml:space="preserve">patatin-like protein 3</t>
  </si>
  <si>
    <t xml:space="preserve">GSMUA_Achr5T03310_001</t>
  </si>
  <si>
    <t xml:space="preserve">glucose-methanol-choline oxidoreductase family protein isoform 1</t>
  </si>
  <si>
    <t xml:space="preserve">GSMUA_Achr5T03360_001</t>
  </si>
  <si>
    <t xml:space="preserve">GSMUA_Achr5T04990_001</t>
  </si>
  <si>
    <t xml:space="preserve">PREDICTED: uncharacterized protein LOC103983971</t>
  </si>
  <si>
    <t xml:space="preserve">GSMUA_Achr5T05820_001</t>
  </si>
  <si>
    <t xml:space="preserve">nitrate reductase</t>
  </si>
  <si>
    <t xml:space="preserve">GSMUA_Achr5T06040_001</t>
  </si>
  <si>
    <t xml:space="preserve">serine carboxypeptidase ii-3-like</t>
  </si>
  <si>
    <t xml:space="preserve">GSMUA_Achr5T06460_001</t>
  </si>
  <si>
    <t xml:space="preserve">monothiol glutaredoxin-s2-like</t>
  </si>
  <si>
    <t xml:space="preserve">GSMUA_Achr5T06900_001</t>
  </si>
  <si>
    <t xml:space="preserve">GSMUA_Achr5T07370_001</t>
  </si>
  <si>
    <t xml:space="preserve">potassium transporter 1</t>
  </si>
  <si>
    <t xml:space="preserve">GSMUA_Achr5T07480_001</t>
  </si>
  <si>
    <t xml:space="preserve">expansin 1</t>
  </si>
  <si>
    <t xml:space="preserve">GSMUA_Achr5T07550_001</t>
  </si>
  <si>
    <t xml:space="preserve">GSMUA_Achr5T08790_001</t>
  </si>
  <si>
    <t xml:space="preserve">GSMUA_Achr5T09140_001</t>
  </si>
  <si>
    <t xml:space="preserve">GSMUA_Achr5T09770_001</t>
  </si>
  <si>
    <t xml:space="preserve">potassium channel kat3</t>
  </si>
  <si>
    <t xml:space="preserve">GSMUA_Achr5T10900_001</t>
  </si>
  <si>
    <t xml:space="preserve">bowman-birk type proteinase inhibitor-like isoform x2</t>
  </si>
  <si>
    <t xml:space="preserve">GSMUA_Achr5T10910_001</t>
  </si>
  <si>
    <t xml:space="preserve">bowman-birk type proteinase inhibitor-like isoform x3</t>
  </si>
  <si>
    <t xml:space="preserve">GSMUA_Achr5T10920_001</t>
  </si>
  <si>
    <t xml:space="preserve">bowman-birk type proteinase inhibitor 2-like</t>
  </si>
  <si>
    <t xml:space="preserve">GSMUA_Achr5T10930_001</t>
  </si>
  <si>
    <t xml:space="preserve">bowman-birk type proteinase inhibitor-like</t>
  </si>
  <si>
    <t xml:space="preserve">GSMUA_Achr5T10940_001</t>
  </si>
  <si>
    <t xml:space="preserve">GSMUA_Achr5T10950_001</t>
  </si>
  <si>
    <t xml:space="preserve">GSMUA_Achr5T11480_001</t>
  </si>
  <si>
    <t xml:space="preserve">GSMUA_Achr5T12400_001</t>
  </si>
  <si>
    <t xml:space="preserve">GSMUA_Achr5T13660_001</t>
  </si>
  <si>
    <t xml:space="preserve">GSMUA_Achr5T13760_001</t>
  </si>
  <si>
    <t xml:space="preserve">fk506-binding protein 4-like</t>
  </si>
  <si>
    <t xml:space="preserve">GSMUA_Achr5T15800_001</t>
  </si>
  <si>
    <t xml:space="preserve">GSMUA_Achr5T15920_001</t>
  </si>
  <si>
    <t xml:space="preserve">glucomannan 4-beta-mannosyltransferase 9-like</t>
  </si>
  <si>
    <t xml:space="preserve">GSMUA_Achr5T16120_001</t>
  </si>
  <si>
    <t xml:space="preserve">tpd1 protein homolog 1a</t>
  </si>
  <si>
    <t xml:space="preserve">GSMUA_Achr5T16260_001</t>
  </si>
  <si>
    <t xml:space="preserve">b3 domain-containing protein os02g0598200-like isoform x2</t>
  </si>
  <si>
    <t xml:space="preserve">GSMUA_Achr5T16460_001</t>
  </si>
  <si>
    <t xml:space="preserve">GSMUA_Achr5T16920_001</t>
  </si>
  <si>
    <t xml:space="preserve">GSMUA_Achr5T17380_001</t>
  </si>
  <si>
    <t xml:space="preserve">wat1-related protein at5g64700-like</t>
  </si>
  <si>
    <t xml:space="preserve">GSMUA_Achr5T18800_001</t>
  </si>
  <si>
    <t xml:space="preserve">methylsterol monooxygenase 1-1-like</t>
  </si>
  <si>
    <t xml:space="preserve">GSMUA_Achr5T19730_001</t>
  </si>
  <si>
    <t xml:space="preserve">armadillo repeat-containing kinesin-like protein 1</t>
  </si>
  <si>
    <t xml:space="preserve">GSMUA_Achr5T19890_001</t>
  </si>
  <si>
    <t xml:space="preserve">monocopper oxidase-like protein sku5</t>
  </si>
  <si>
    <t xml:space="preserve">GSMUA_Achr5T20040_001</t>
  </si>
  <si>
    <t xml:space="preserve">cen-like protein 1</t>
  </si>
  <si>
    <t xml:space="preserve">GSMUA_Achr5T20200_001</t>
  </si>
  <si>
    <t xml:space="preserve">transcription factor rf2a-like</t>
  </si>
  <si>
    <t xml:space="preserve">GSMUA_Achr5T21420_001</t>
  </si>
  <si>
    <t xml:space="preserve">beta-glucosidase 22-like</t>
  </si>
  <si>
    <t xml:space="preserve">GSMUA_Achr5T22100_001</t>
  </si>
  <si>
    <t xml:space="preserve">auxin-repressed kda</t>
  </si>
  <si>
    <t xml:space="preserve">GSMUA_Achr5T22720_001</t>
  </si>
  <si>
    <t xml:space="preserve">plasma membrane atpase-like</t>
  </si>
  <si>
    <t xml:space="preserve">GSMUA_Achr5T23700_001</t>
  </si>
  <si>
    <t xml:space="preserve">transcription factor bee 3-like</t>
  </si>
  <si>
    <t xml:space="preserve">GSMUA_Achr5T23890_001</t>
  </si>
  <si>
    <t xml:space="preserve">pentatricopeptide repeat-containing protein at5g66520-like</t>
  </si>
  <si>
    <t xml:space="preserve">GSMUA_Achr5T25210_001</t>
  </si>
  <si>
    <t xml:space="preserve">auxin efflux carrier component 8</t>
  </si>
  <si>
    <t xml:space="preserve">GSMUA_Achr5T25410_001</t>
  </si>
  <si>
    <t xml:space="preserve">glyceraldehyde-3-phosphate dehydrogenase cytosolic-like</t>
  </si>
  <si>
    <t xml:space="preserve">GSMUA_Achr5T25470_001</t>
  </si>
  <si>
    <t xml:space="preserve">rna-binding protein</t>
  </si>
  <si>
    <t xml:space="preserve">GSMUA_Achr5T26660_001</t>
  </si>
  <si>
    <t xml:space="preserve">PREDICTED: uncharacterized protein LOC103979022 isoform X1</t>
  </si>
  <si>
    <t xml:space="preserve">GSMUA_Achr5T27400_001</t>
  </si>
  <si>
    <t xml:space="preserve">2og-fe oxygenase family protein</t>
  </si>
  <si>
    <t xml:space="preserve">GSMUA_Achr5T29630_001</t>
  </si>
  <si>
    <t xml:space="preserve">transcription repressor ofp1-like</t>
  </si>
  <si>
    <t xml:space="preserve">GSMUA_Achr5T29640_001</t>
  </si>
  <si>
    <t xml:space="preserve">probable serine threonine-protein kinase wnk4</t>
  </si>
  <si>
    <t xml:space="preserve">GSMUA_Achr5T29740_001</t>
  </si>
  <si>
    <t xml:space="preserve">curcumin synthase 2-like</t>
  </si>
  <si>
    <t xml:space="preserve">GSMUA_Achr6T00240_001</t>
  </si>
  <si>
    <t xml:space="preserve">ethylene-responsive transcription factor 12-like</t>
  </si>
  <si>
    <t xml:space="preserve">GSMUA_Achr6T00690_001</t>
  </si>
  <si>
    <t xml:space="preserve">cytochrome p450 734a6-like</t>
  </si>
  <si>
    <t xml:space="preserve">GSMUA_Achr6T01540_001</t>
  </si>
  <si>
    <t xml:space="preserve">acyl-protein thioesterase 2-like</t>
  </si>
  <si>
    <t xml:space="preserve">GSMUA_Achr6T01610_001</t>
  </si>
  <si>
    <t xml:space="preserve">GSMUA_Achr6T01730_001</t>
  </si>
  <si>
    <t xml:space="preserve">GSMUA_Achr6T02260_001</t>
  </si>
  <si>
    <t xml:space="preserve">peamaclein-like</t>
  </si>
  <si>
    <t xml:space="preserve">GSMUA_Achr6T02330_001</t>
  </si>
  <si>
    <t xml:space="preserve">probable wrky transcription factor 9</t>
  </si>
  <si>
    <t xml:space="preserve">GSMUA_Achr6T02710_001</t>
  </si>
  <si>
    <t xml:space="preserve">gibberellin-regulated protein 6-like</t>
  </si>
  <si>
    <t xml:space="preserve">GSMUA_Achr6T02840_001</t>
  </si>
  <si>
    <t xml:space="preserve">PREDICTED: uncharacterized protein LOC103986811</t>
  </si>
  <si>
    <t xml:space="preserve">GSMUA_Achr6T02930_001</t>
  </si>
  <si>
    <t xml:space="preserve">f-box protein at5g67140</t>
  </si>
  <si>
    <t xml:space="preserve">GSMUA_Achr6T02980_001</t>
  </si>
  <si>
    <t xml:space="preserve">GSMUA_Achr6T02990_001</t>
  </si>
  <si>
    <t xml:space="preserve">GSMUA_Achr6T03340_001</t>
  </si>
  <si>
    <t xml:space="preserve">sphinganine c -monooxygenase 1-like</t>
  </si>
  <si>
    <t xml:space="preserve">GSMUA_Achr6T05830_001</t>
  </si>
  <si>
    <t xml:space="preserve">aquaporin tip2-1</t>
  </si>
  <si>
    <t xml:space="preserve">GSMUA_Achr6T06290_001</t>
  </si>
  <si>
    <t xml:space="preserve">membrane family protein</t>
  </si>
  <si>
    <t xml:space="preserve">GSMUA_Achr6T07200_001</t>
  </si>
  <si>
    <t xml:space="preserve">exocyst complex component exo70b1-like</t>
  </si>
  <si>
    <t xml:space="preserve">GSMUA_Achr6T07210_001</t>
  </si>
  <si>
    <t xml:space="preserve">protein ralf-like 34</t>
  </si>
  <si>
    <t xml:space="preserve">GSMUA_Achr6T07370_001</t>
  </si>
  <si>
    <t xml:space="preserve">GSMUA_Achr6T07430_001</t>
  </si>
  <si>
    <t xml:space="preserve">endoglucanase 3-like</t>
  </si>
  <si>
    <t xml:space="preserve">GSMUA_Achr6T07970_001</t>
  </si>
  <si>
    <t xml:space="preserve">probable serine threonine-protein kinase at1g54610</t>
  </si>
  <si>
    <t xml:space="preserve">GSMUA_Achr6T08540_001</t>
  </si>
  <si>
    <t xml:space="preserve">probable protein s-acyltransferase 4</t>
  </si>
  <si>
    <t xml:space="preserve">GSMUA_Achr6T08730_001</t>
  </si>
  <si>
    <t xml:space="preserve">peptide-n4-(n-acetyl-beta-glucosaminyl)asparagine amidase a-like</t>
  </si>
  <si>
    <t xml:space="preserve">GSMUA_Achr6T09410_001</t>
  </si>
  <si>
    <t xml:space="preserve">protein mother of ft and tf 1-like</t>
  </si>
  <si>
    <t xml:space="preserve">GSMUA_Achr6T09930_001</t>
  </si>
  <si>
    <t xml:space="preserve">GSMUA_Achr6T10290_001</t>
  </si>
  <si>
    <t xml:space="preserve">GSMUA_Achr6T10760_001</t>
  </si>
  <si>
    <t xml:space="preserve">uncharacterized endoplasmic reticulum membrane</t>
  </si>
  <si>
    <t xml:space="preserve">GSMUA_Achr6T11440_001</t>
  </si>
  <si>
    <t xml:space="preserve">GSMUA_Achr6T12130_001</t>
  </si>
  <si>
    <t xml:space="preserve">high-affinity nitrate transporter -like</t>
  </si>
  <si>
    <t xml:space="preserve">GSMUA_Achr6T12470_001</t>
  </si>
  <si>
    <t xml:space="preserve">nicotinamidase 1 isoform 2</t>
  </si>
  <si>
    <t xml:space="preserve">GSMUA_Achr6T13720_001</t>
  </si>
  <si>
    <t xml:space="preserve">aspartic proteinase nepenthesin-2-like</t>
  </si>
  <si>
    <t xml:space="preserve">GSMUA_Achr6T13750_001</t>
  </si>
  <si>
    <t xml:space="preserve">fasciclin-like arabinogalactan protein 9</t>
  </si>
  <si>
    <t xml:space="preserve">GSMUA_Achr6T14280_001</t>
  </si>
  <si>
    <t xml:space="preserve">probable polygalacturonase</t>
  </si>
  <si>
    <t xml:space="preserve">GSMUA_Achr6T14440_001</t>
  </si>
  <si>
    <t xml:space="preserve">protein iq-domain 1</t>
  </si>
  <si>
    <t xml:space="preserve">GSMUA_Achr6T14500_001</t>
  </si>
  <si>
    <t xml:space="preserve">epidermis-specific secreted glycoprotein ep1-like</t>
  </si>
  <si>
    <t xml:space="preserve">GSMUA_Achr6T17460_001</t>
  </si>
  <si>
    <t xml:space="preserve">GSMUA_Achr6T18760_001</t>
  </si>
  <si>
    <t xml:space="preserve">mate efflux family protein 5</t>
  </si>
  <si>
    <t xml:space="preserve">GSMUA_Achr6T19710_001</t>
  </si>
  <si>
    <t xml:space="preserve">disease resistance protein rga3</t>
  </si>
  <si>
    <t xml:space="preserve">GSMUA_Achr6T20080_001</t>
  </si>
  <si>
    <t xml:space="preserve">protein phloem protein 2-like a1-like</t>
  </si>
  <si>
    <t xml:space="preserve">GSMUA_Achr6T20100_001</t>
  </si>
  <si>
    <t xml:space="preserve">cysteine-rich and transmembrane domain-containing protein b-like isoform x2</t>
  </si>
  <si>
    <t xml:space="preserve">GSMUA_Achr6T21030_001</t>
  </si>
  <si>
    <t xml:space="preserve">photosystem i reaction center subunit chloroplastic</t>
  </si>
  <si>
    <t xml:space="preserve">GSMUA_Achr6T21460_001</t>
  </si>
  <si>
    <t xml:space="preserve">probable zinc metalloprotease chloroplastic isoform x1</t>
  </si>
  <si>
    <t xml:space="preserve">GSMUA_Achr6T21950_001</t>
  </si>
  <si>
    <t xml:space="preserve">GSMUA_Achr6T22050_001</t>
  </si>
  <si>
    <t xml:space="preserve">probable receptor-like protein kinase at5g56460</t>
  </si>
  <si>
    <t xml:space="preserve">GSMUA_Achr6T24240_001</t>
  </si>
  <si>
    <t xml:space="preserve">potassium channel akt2-like isoform x1</t>
  </si>
  <si>
    <t xml:space="preserve">GSMUA_Achr6T25090_001</t>
  </si>
  <si>
    <t xml:space="preserve">probable linoleate 9s-lipoxygenase 5</t>
  </si>
  <si>
    <t xml:space="preserve">GSMUA_Achr6T25100_001</t>
  </si>
  <si>
    <t xml:space="preserve">GSMUA_Achr6T25110_001</t>
  </si>
  <si>
    <t xml:space="preserve">GSMUA_Achr6T25120_001</t>
  </si>
  <si>
    <t xml:space="preserve">GSMUA_Achr6T25270_001</t>
  </si>
  <si>
    <t xml:space="preserve">GSMUA_Achr6T25730_001</t>
  </si>
  <si>
    <t xml:space="preserve">abscisic stress ripening</t>
  </si>
  <si>
    <t xml:space="preserve">GSMUA_Achr6T26640_001</t>
  </si>
  <si>
    <t xml:space="preserve">two-component response regulator-like aprr9 isoform x1</t>
  </si>
  <si>
    <t xml:space="preserve">GSMUA_Achr6T27350_001</t>
  </si>
  <si>
    <t xml:space="preserve">GSMUA_Achr6T27760_001</t>
  </si>
  <si>
    <t xml:space="preserve">probable receptor protein kinase tmk1</t>
  </si>
  <si>
    <t xml:space="preserve">GSMUA_Achr6T27930_001</t>
  </si>
  <si>
    <t xml:space="preserve">probably inactive leucine-rich repeat receptor-like protein kinase at3g28040</t>
  </si>
  <si>
    <t xml:space="preserve">GSMUA_Achr6T28310_001</t>
  </si>
  <si>
    <t xml:space="preserve">hop-interacting protein thi031</t>
  </si>
  <si>
    <t xml:space="preserve">GSMUA_Achr6T29890_001</t>
  </si>
  <si>
    <t xml:space="preserve">tata-box-binding isoform x1</t>
  </si>
  <si>
    <t xml:space="preserve">GSMUA_Achr6T30700_001</t>
  </si>
  <si>
    <t xml:space="preserve">nedd8 ultimate buster 1</t>
  </si>
  <si>
    <t xml:space="preserve">GSMUA_Achr6T30960_001</t>
  </si>
  <si>
    <t xml:space="preserve">cation transporter hkt1-like</t>
  </si>
  <si>
    <t xml:space="preserve">GSMUA_Achr6T31250_001</t>
  </si>
  <si>
    <t xml:space="preserve">GSMUA_Achr6T31520_001</t>
  </si>
  <si>
    <t xml:space="preserve">myb-related protein zm1-like</t>
  </si>
  <si>
    <t xml:space="preserve">GSMUA_Achr6T31880_001</t>
  </si>
  <si>
    <t xml:space="preserve">s-type anion channel slah2-like isoform x1</t>
  </si>
  <si>
    <t xml:space="preserve">GSMUA_Achr6T32610_001</t>
  </si>
  <si>
    <t xml:space="preserve">alanine--glyoxylate aminotransferase 2 homolog mitochondrial-like</t>
  </si>
  <si>
    <t xml:space="preserve">GSMUA_Achr6T32890_001</t>
  </si>
  <si>
    <t xml:space="preserve">GSMUA_Achr6T32940_001</t>
  </si>
  <si>
    <t xml:space="preserve">fasciclin-like arabinogalactan protein 11</t>
  </si>
  <si>
    <t xml:space="preserve">GSMUA_Achr6T33070_001</t>
  </si>
  <si>
    <t xml:space="preserve">GSMUA_Achr6T35090_001</t>
  </si>
  <si>
    <t xml:space="preserve">GSMUA_Achr6T35600_001</t>
  </si>
  <si>
    <t xml:space="preserve">b3 domain-containing protein os11g0156000-like</t>
  </si>
  <si>
    <t xml:space="preserve">GSMUA_Achr6T35730_001</t>
  </si>
  <si>
    <t xml:space="preserve">transcription factor bhlh13-like</t>
  </si>
  <si>
    <t xml:space="preserve">GSMUA_Achr6T36060_001</t>
  </si>
  <si>
    <t xml:space="preserve">senescence-associated gene</t>
  </si>
  <si>
    <t xml:space="preserve">GSMUA_Achr7T00470_001</t>
  </si>
  <si>
    <t xml:space="preserve">alpha- -glucan-protein synthase</t>
  </si>
  <si>
    <t xml:space="preserve">GSMUA_Achr7T00790_001</t>
  </si>
  <si>
    <t xml:space="preserve">GSMUA_Achr7T02200_001</t>
  </si>
  <si>
    <t xml:space="preserve">probable tyrosine-protein phosphatase at1g05000</t>
  </si>
  <si>
    <t xml:space="preserve">GSMUA_Achr7T02270_001</t>
  </si>
  <si>
    <t xml:space="preserve">cytokinin dehydrogenase 7</t>
  </si>
  <si>
    <t xml:space="preserve">GSMUA_Achr7T03510_001</t>
  </si>
  <si>
    <t xml:space="preserve">myb family transcription factor</t>
  </si>
  <si>
    <t xml:space="preserve">GSMUA_Achr7T03840_001</t>
  </si>
  <si>
    <t xml:space="preserve">basic-leucine zipper transcription factor family protein isoform 1</t>
  </si>
  <si>
    <t xml:space="preserve">GSMUA_Achr7T03880_001</t>
  </si>
  <si>
    <t xml:space="preserve">aspartic proteinase-like protein 1</t>
  </si>
  <si>
    <t xml:space="preserve">GSMUA_Achr7T04470_001</t>
  </si>
  <si>
    <t xml:space="preserve">protein upstream of flc isoform x3</t>
  </si>
  <si>
    <t xml:space="preserve">GSMUA_Achr7T04670_001</t>
  </si>
  <si>
    <t xml:space="preserve">GSMUA_Achr7T06590_001</t>
  </si>
  <si>
    <t xml:space="preserve">cytochrome p450 89a2-like</t>
  </si>
  <si>
    <t xml:space="preserve">GSMUA_Achr7T07560_001</t>
  </si>
  <si>
    <t xml:space="preserve">PREDICTED: uncharacterized protein LOC103989421</t>
  </si>
  <si>
    <t xml:space="preserve">GSMUA_Achr7T07860_001</t>
  </si>
  <si>
    <t xml:space="preserve">GSMUA_Achr7T08040_001</t>
  </si>
  <si>
    <t xml:space="preserve">oxygen-evolving enhancer protein chloroplastic-like</t>
  </si>
  <si>
    <t xml:space="preserve">GSMUA_Achr7T08300_001</t>
  </si>
  <si>
    <t xml:space="preserve">GSMUA_Achr7T08520_001</t>
  </si>
  <si>
    <t xml:space="preserve">GSMUA_Achr7T08960_001</t>
  </si>
  <si>
    <t xml:space="preserve">beta-galactosidase 2</t>
  </si>
  <si>
    <t xml:space="preserve">GSMUA_Achr7T09340_001</t>
  </si>
  <si>
    <t xml:space="preserve">zinc finger ccch domain-containing protein 2-like</t>
  </si>
  <si>
    <t xml:space="preserve">GSMUA_Achr7T09820_001</t>
  </si>
  <si>
    <t xml:space="preserve">GSMUA_Achr7T10500_001</t>
  </si>
  <si>
    <t xml:space="preserve">PREDICTED: uncharacterized protein LOC103969300</t>
  </si>
  <si>
    <t xml:space="preserve">GSMUA_Achr7T10940_001</t>
  </si>
  <si>
    <t xml:space="preserve">GSMUA_Achr7T11550_001</t>
  </si>
  <si>
    <t xml:space="preserve">atp-dependent 6-phosphofructokinase chloroplastic-like</t>
  </si>
  <si>
    <t xml:space="preserve">GSMUA_Achr7T12990_001</t>
  </si>
  <si>
    <t xml:space="preserve">GSMUA_Achr7T13010_001</t>
  </si>
  <si>
    <t xml:space="preserve">galactoside 2-alpha-l-fucosyltransferase-like</t>
  </si>
  <si>
    <t xml:space="preserve">GSMUA_Achr7T13100_001</t>
  </si>
  <si>
    <t xml:space="preserve">GSMUA_Achr7T13950_001</t>
  </si>
  <si>
    <t xml:space="preserve">uncharacterized acetyltransferase at3g50280-like</t>
  </si>
  <si>
    <t xml:space="preserve">GSMUA_Achr7T16090_001</t>
  </si>
  <si>
    <t xml:space="preserve">GSMUA_Achr7T16140_001</t>
  </si>
  <si>
    <t xml:space="preserve">hydrophobic protein osr8-like</t>
  </si>
  <si>
    <t xml:space="preserve">GSMUA_Achr7T16380_001</t>
  </si>
  <si>
    <t xml:space="preserve">GSMUA_Achr7T18090_001</t>
  </si>
  <si>
    <t xml:space="preserve">microtubule-associated protein futsch-like</t>
  </si>
  <si>
    <t xml:space="preserve">GSMUA_Achr7T18650_001</t>
  </si>
  <si>
    <t xml:space="preserve">GSMUA_Achr7T18900_001</t>
  </si>
  <si>
    <t xml:space="preserve">heat stress transcription factor b-1-like</t>
  </si>
  <si>
    <t xml:space="preserve">GSMUA_Achr7T19200_001</t>
  </si>
  <si>
    <t xml:space="preserve">alpha-humulene synthase-like</t>
  </si>
  <si>
    <t xml:space="preserve">GSMUA_Achr7T19420_001</t>
  </si>
  <si>
    <t xml:space="preserve">qwrf motif-containing protein 8-like</t>
  </si>
  <si>
    <t xml:space="preserve">GSMUA_Achr7T19770_001</t>
  </si>
  <si>
    <t xml:space="preserve">PREDICTED: uncharacterized protein LOC103992328</t>
  </si>
  <si>
    <t xml:space="preserve">GSMUA_Achr7T19800_001</t>
  </si>
  <si>
    <t xml:space="preserve">ethylene-responsive transcription factor 1-like</t>
  </si>
  <si>
    <t xml:space="preserve">GSMUA_Achr7T19950_001</t>
  </si>
  <si>
    <t xml:space="preserve">snakin-2-like</t>
  </si>
  <si>
    <t xml:space="preserve">GSMUA_Achr7T20040_001</t>
  </si>
  <si>
    <t xml:space="preserve">potassium transporter 8-like isoform x1</t>
  </si>
  <si>
    <t xml:space="preserve">GSMUA_Achr7T21040_001</t>
  </si>
  <si>
    <t xml:space="preserve">protein hook homolog 2-like</t>
  </si>
  <si>
    <t xml:space="preserve">GSMUA_Achr7T22100_001</t>
  </si>
  <si>
    <t xml:space="preserve">expansin-a2-like</t>
  </si>
  <si>
    <t xml:space="preserve">GSMUA_Achr7T23230_001</t>
  </si>
  <si>
    <t xml:space="preserve">GSMUA_Achr7T24670_001</t>
  </si>
  <si>
    <t xml:space="preserve">cucumber peeling cupredoxin-like</t>
  </si>
  <si>
    <t xml:space="preserve">GSMUA_Achr7T24760_001</t>
  </si>
  <si>
    <t xml:space="preserve">anthocyanidin -o-glucosyltransferase-like</t>
  </si>
  <si>
    <t xml:space="preserve">GSMUA_Achr7T25990_001</t>
  </si>
  <si>
    <t xml:space="preserve">GSMUA_Achr7T27420_001</t>
  </si>
  <si>
    <t xml:space="preserve">hth-type transcriptional regulator protein ptxe</t>
  </si>
  <si>
    <t xml:space="preserve">GSMUA_Achr7T27550_001</t>
  </si>
  <si>
    <t xml:space="preserve">PREDICTED: uncharacterized protein LOC103993125</t>
  </si>
  <si>
    <t xml:space="preserve">GSMUA_Achr8T00460_001</t>
  </si>
  <si>
    <t xml:space="preserve">voltage-dependent calcium channel type d subunit alpha-1</t>
  </si>
  <si>
    <t xml:space="preserve">GSMUA_Achr8T00530_001</t>
  </si>
  <si>
    <t xml:space="preserve">PREDICTED: uncharacterized protein LOC103994176</t>
  </si>
  <si>
    <t xml:space="preserve">GSMUA_Achr8T01500_001</t>
  </si>
  <si>
    <t xml:space="preserve">blue copper</t>
  </si>
  <si>
    <t xml:space="preserve">GSMUA_Achr8T03840_001</t>
  </si>
  <si>
    <t xml:space="preserve">GSMUA_Achr8T04290_001</t>
  </si>
  <si>
    <t xml:space="preserve">cytosolic sulfotransferase 12-like</t>
  </si>
  <si>
    <t xml:space="preserve">GSMUA_Achr8T04490_001</t>
  </si>
  <si>
    <t xml:space="preserve">protein longifolia 1-like</t>
  </si>
  <si>
    <t xml:space="preserve">GSMUA_Achr8T05120_001</t>
  </si>
  <si>
    <t xml:space="preserve">GSMUA_Achr8T05190_001</t>
  </si>
  <si>
    <t xml:space="preserve">mate efflux family protein 5-like</t>
  </si>
  <si>
    <t xml:space="preserve">GSMUA_Achr8T06010_001</t>
  </si>
  <si>
    <t xml:space="preserve">PREDICTED: uncharacterized protein LOC103993726</t>
  </si>
  <si>
    <t xml:space="preserve">GSMUA_Achr8T07780_001</t>
  </si>
  <si>
    <t xml:space="preserve">casparian strip membrane protein 2-like</t>
  </si>
  <si>
    <t xml:space="preserve">GSMUA_Achr8T08250_001</t>
  </si>
  <si>
    <t xml:space="preserve">amino acid permease 3-like</t>
  </si>
  <si>
    <t xml:space="preserve">GSMUA_Achr8T08790_001</t>
  </si>
  <si>
    <t xml:space="preserve">udp-glucuronate 4-epimerase 6-like</t>
  </si>
  <si>
    <t xml:space="preserve">GSMUA_Achr8T09310_001</t>
  </si>
  <si>
    <t xml:space="preserve">protein af-9 isoform x1</t>
  </si>
  <si>
    <t xml:space="preserve">GSMUA_Achr8T09610_001</t>
  </si>
  <si>
    <t xml:space="preserve">protein aspartic protease in guard cell 2-like</t>
  </si>
  <si>
    <t xml:space="preserve">GSMUA_Achr8T09970_001</t>
  </si>
  <si>
    <t xml:space="preserve">GSMUA_Achr8T10250_001</t>
  </si>
  <si>
    <t xml:space="preserve">GSMUA_Achr8T11540_001</t>
  </si>
  <si>
    <t xml:space="preserve">GSMUA_Achr8T11700_001</t>
  </si>
  <si>
    <t xml:space="preserve">cytochrome p450 84a1-like</t>
  </si>
  <si>
    <t xml:space="preserve">GSMUA_Achr8T12880_001</t>
  </si>
  <si>
    <t xml:space="preserve">receptor-like protein kinase 2</t>
  </si>
  <si>
    <t xml:space="preserve">GSMUA_Achr8T13800_001</t>
  </si>
  <si>
    <t xml:space="preserve">delta -sterol reductase</t>
  </si>
  <si>
    <t xml:space="preserve">GSMUA_Achr8T13930_001</t>
  </si>
  <si>
    <t xml:space="preserve">GSMUA_Achr8T14230_001</t>
  </si>
  <si>
    <t xml:space="preserve">GSMUA_Achr8T15010_001</t>
  </si>
  <si>
    <t xml:space="preserve">nucleoside diphosphate kinase 1-like</t>
  </si>
  <si>
    <t xml:space="preserve">GSMUA_Achr8T15090_001</t>
  </si>
  <si>
    <t xml:space="preserve">unnamed protein product</t>
  </si>
  <si>
    <t xml:space="preserve">GSMUA_Achr8T15560_001</t>
  </si>
  <si>
    <t xml:space="preserve">xyloglucan endotransglucosylase hydrolase protein 22-like</t>
  </si>
  <si>
    <t xml:space="preserve">GSMUA_Achr8T15610_001</t>
  </si>
  <si>
    <t xml:space="preserve">probable arabinose 5-phosphate isomerase</t>
  </si>
  <si>
    <t xml:space="preserve">GSMUA_Achr8T15710_001</t>
  </si>
  <si>
    <t xml:space="preserve">GSMUA_Achr8T16280_001</t>
  </si>
  <si>
    <t xml:space="preserve">PREDICTED: uncharacterized protein LOC103978498</t>
  </si>
  <si>
    <t xml:space="preserve">GSMUA_Achr8T17400_001</t>
  </si>
  <si>
    <t xml:space="preserve">splicing factor 3a subunit 3</t>
  </si>
  <si>
    <t xml:space="preserve">GSMUA_Achr8T18410_001</t>
  </si>
  <si>
    <t xml:space="preserve">metal tolerance protein 7-like</t>
  </si>
  <si>
    <t xml:space="preserve">GSMUA_Achr8T19490_001</t>
  </si>
  <si>
    <t xml:space="preserve">bowman-birk type trypsin inhibitor-like</t>
  </si>
  <si>
    <t xml:space="preserve">GSMUA_Achr8T19740_001</t>
  </si>
  <si>
    <t xml:space="preserve">GSMUA_Achr8T20010_001</t>
  </si>
  <si>
    <t xml:space="preserve">cytochrome p450 710a1-like</t>
  </si>
  <si>
    <t xml:space="preserve">GSMUA_Achr8T20020_001</t>
  </si>
  <si>
    <t xml:space="preserve">transcription factor bhlh36</t>
  </si>
  <si>
    <t xml:space="preserve">GSMUA_Achr8T20220_001</t>
  </si>
  <si>
    <t xml:space="preserve">GSMUA_Achr8T20850_001</t>
  </si>
  <si>
    <t xml:space="preserve">GSMUA_Achr8T21210_001</t>
  </si>
  <si>
    <t xml:space="preserve">pistil-specific extensin-like protein</t>
  </si>
  <si>
    <t xml:space="preserve">GSMUA_Achr8T21810_001</t>
  </si>
  <si>
    <t xml:space="preserve">sugar transporter erd6-like 16</t>
  </si>
  <si>
    <t xml:space="preserve">GSMUA_Achr8T22010_001</t>
  </si>
  <si>
    <t xml:space="preserve">basic 7s globulin-like</t>
  </si>
  <si>
    <t xml:space="preserve">GSMUA_Achr8T22960_001</t>
  </si>
  <si>
    <t xml:space="preserve">potassium channel skor-like</t>
  </si>
  <si>
    <t xml:space="preserve">GSMUA_Achr8T23000_001</t>
  </si>
  <si>
    <t xml:space="preserve">probable inactive receptor kinase at1g48480</t>
  </si>
  <si>
    <t xml:space="preserve">GSMUA_Achr8T23010_001</t>
  </si>
  <si>
    <t xml:space="preserve">GSMUA_Achr8T23720_001</t>
  </si>
  <si>
    <t xml:space="preserve">kda class iii heat shock protein</t>
  </si>
  <si>
    <t xml:space="preserve">GSMUA_Achr8T24390_001</t>
  </si>
  <si>
    <t xml:space="preserve">GSMUA_Achr8T24660_001</t>
  </si>
  <si>
    <t xml:space="preserve">inactive cadmium zinc-transporting atpase hma3</t>
  </si>
  <si>
    <t xml:space="preserve">GSMUA_Achr8T25020_001</t>
  </si>
  <si>
    <t xml:space="preserve">GSMUA_Achr8T25690_001</t>
  </si>
  <si>
    <t xml:space="preserve">probable glycerophosphoryl diester phosphodiesterase 2</t>
  </si>
  <si>
    <t xml:space="preserve">GSMUA_Achr8T25730_001</t>
  </si>
  <si>
    <t xml:space="preserve">gpi-anchored protein lorelei-like</t>
  </si>
  <si>
    <t xml:space="preserve">GSMUA_Achr8T26080_001</t>
  </si>
  <si>
    <t xml:space="preserve">peroxidase 25</t>
  </si>
  <si>
    <t xml:space="preserve">GSMUA_Achr8T26240_001</t>
  </si>
  <si>
    <t xml:space="preserve">probable wrky transcription factor 51</t>
  </si>
  <si>
    <t xml:space="preserve">GSMUA_Achr8T26350_001</t>
  </si>
  <si>
    <t xml:space="preserve">cytochrome p450 90b1-like</t>
  </si>
  <si>
    <t xml:space="preserve">GSMUA_Achr8T26730_001</t>
  </si>
  <si>
    <t xml:space="preserve">GSMUA_Achr8T27500_001</t>
  </si>
  <si>
    <t xml:space="preserve">GSMUA_Achr8T29600_001</t>
  </si>
  <si>
    <t xml:space="preserve">GSMUA_Achr8T29760_001</t>
  </si>
  <si>
    <t xml:space="preserve">GSMUA_Achr8T30220_001</t>
  </si>
  <si>
    <t xml:space="preserve">flowering-promoting factor 1-like protein 3</t>
  </si>
  <si>
    <t xml:space="preserve">GSMUA_Achr8T31170_001</t>
  </si>
  <si>
    <t xml:space="preserve">GSMUA_Achr8T31780_001</t>
  </si>
  <si>
    <t xml:space="preserve">protein tpx2-like</t>
  </si>
  <si>
    <t xml:space="preserve">GSMUA_Achr8T32950_001</t>
  </si>
  <si>
    <t xml:space="preserve">hevamine-a-like</t>
  </si>
  <si>
    <t xml:space="preserve">GSMUA_Achr8T33060_001</t>
  </si>
  <si>
    <t xml:space="preserve">peptidoglycan-binding domain protein</t>
  </si>
  <si>
    <t xml:space="preserve">GSMUA_Achr8T33130_001</t>
  </si>
  <si>
    <t xml:space="preserve">g-type lectin s-receptor-like serine threonine-protein kinase at2g19130</t>
  </si>
  <si>
    <t xml:space="preserve">GSMUA_Achr8T33840_001</t>
  </si>
  <si>
    <t xml:space="preserve">GSMUA_Achr8T33990_001</t>
  </si>
  <si>
    <t xml:space="preserve">GSMUA_Achr8T34390_001</t>
  </si>
  <si>
    <t xml:space="preserve">aldose 1-epimerase-like</t>
  </si>
  <si>
    <t xml:space="preserve">GSMUA_Achr9T00510_001</t>
  </si>
  <si>
    <t xml:space="preserve">GSMUA_Achr9T00513_001</t>
  </si>
  <si>
    <t xml:space="preserve">GSMUA_Achr9T00590_001</t>
  </si>
  <si>
    <t xml:space="preserve">GSMUA_Achr9T00600_001</t>
  </si>
  <si>
    <t xml:space="preserve">protein root primordium defective 1</t>
  </si>
  <si>
    <t xml:space="preserve">GSMUA_Achr9T00890_001</t>
  </si>
  <si>
    <t xml:space="preserve">GSMUA_Achr9T01610_001</t>
  </si>
  <si>
    <t xml:space="preserve">ras gtpase-activating protein-binding protein 1-like</t>
  </si>
  <si>
    <t xml:space="preserve">GSMUA_Achr9T01940_001</t>
  </si>
  <si>
    <t xml:space="preserve">GSMUA_Achr9T02040_001</t>
  </si>
  <si>
    <t xml:space="preserve">glycerol-3-phosphate dehydrogenase</t>
  </si>
  <si>
    <t xml:space="preserve">GSMUA_Achr9T02260_001</t>
  </si>
  <si>
    <t xml:space="preserve">GSMUA_Achr9T02810_001</t>
  </si>
  <si>
    <t xml:space="preserve">GSMUA_Achr9T05490_001</t>
  </si>
  <si>
    <t xml:space="preserve">indole-3-pyruvate monooxygenase yucca2-like</t>
  </si>
  <si>
    <t xml:space="preserve">GSMUA_Achr9T05550_001</t>
  </si>
  <si>
    <t xml:space="preserve">pathogen-related protein</t>
  </si>
  <si>
    <t xml:space="preserve">GSMUA_Achr9T05900_001</t>
  </si>
  <si>
    <t xml:space="preserve">inorganic pyrophosphatase 2-like</t>
  </si>
  <si>
    <t xml:space="preserve">GSMUA_Achr9T06420_001</t>
  </si>
  <si>
    <t xml:space="preserve">phosphoenolpyruvate carboxylase 2</t>
  </si>
  <si>
    <t xml:space="preserve">GSMUA_Achr9T07830_001</t>
  </si>
  <si>
    <t xml:space="preserve">beta-glucosidase 12-like</t>
  </si>
  <si>
    <t xml:space="preserve">GSMUA_Achr9T07930_001</t>
  </si>
  <si>
    <t xml:space="preserve">GSMUA_Achr9T07940_001</t>
  </si>
  <si>
    <t xml:space="preserve">extracellular ribonuclease le-like</t>
  </si>
  <si>
    <t xml:space="preserve">GSMUA_Achr9T09440_001</t>
  </si>
  <si>
    <t xml:space="preserve">lamin-like protein</t>
  </si>
  <si>
    <t xml:space="preserve">GSMUA_Achr9T09480_001</t>
  </si>
  <si>
    <t xml:space="preserve">PREDICTED: uncharacterized protein LOC103997509</t>
  </si>
  <si>
    <t xml:space="preserve">GSMUA_Achr9T10220_001</t>
  </si>
  <si>
    <t xml:space="preserve">glutelin type-a 1-like</t>
  </si>
  <si>
    <t xml:space="preserve">GSMUA_Achr9T10790_001</t>
  </si>
  <si>
    <t xml:space="preserve">GSMUA_Achr9T10820_001</t>
  </si>
  <si>
    <t xml:space="preserve">GSMUA_Achr9T10830_001</t>
  </si>
  <si>
    <t xml:space="preserve">mannose glucose-specific lectin-like</t>
  </si>
  <si>
    <t xml:space="preserve">GSMUA_Achr9T10840_001</t>
  </si>
  <si>
    <t xml:space="preserve">GSMUA_Achr9T11050_001</t>
  </si>
  <si>
    <t xml:space="preserve">GSMUA_Achr9T11440_001</t>
  </si>
  <si>
    <t xml:space="preserve">PREDICTED: uncharacterized protein LOC103997784</t>
  </si>
  <si>
    <t xml:space="preserve">GSMUA_Achr9T12010_001</t>
  </si>
  <si>
    <t xml:space="preserve">PREDICTED: uclacyanin-2-like</t>
  </si>
  <si>
    <t xml:space="preserve">GSMUA_Achr9T12050_001</t>
  </si>
  <si>
    <t xml:space="preserve">uclacyanin 1 family protein</t>
  </si>
  <si>
    <t xml:space="preserve">GSMUA_Achr9T12940_001</t>
  </si>
  <si>
    <t xml:space="preserve">GSMUA_Achr9T13400_001</t>
  </si>
  <si>
    <t xml:space="preserve">s-adenosylmethionine decarboxylase proenzyme-like</t>
  </si>
  <si>
    <t xml:space="preserve">GSMUA_Achr9T15280_001</t>
  </si>
  <si>
    <t xml:space="preserve">GSMUA_Achr9T15290_001</t>
  </si>
  <si>
    <t xml:space="preserve">ethylene-responsive transcription factor erf109-like</t>
  </si>
  <si>
    <t xml:space="preserve">GSMUA_Achr9T16420_001</t>
  </si>
  <si>
    <t xml:space="preserve">GSMUA_Achr9T17000_001</t>
  </si>
  <si>
    <t xml:space="preserve">GSMUA_Achr9T18920_001</t>
  </si>
  <si>
    <t xml:space="preserve">GSMUA_Achr9T21350_001</t>
  </si>
  <si>
    <t xml:space="preserve">gtp-binding protein sar1a-like</t>
  </si>
  <si>
    <t xml:space="preserve">GSMUA_Achr9T22190_001</t>
  </si>
  <si>
    <t xml:space="preserve">myb-related protein hv33-like</t>
  </si>
  <si>
    <t xml:space="preserve">GSMUA_Achr9T23620_001</t>
  </si>
  <si>
    <t xml:space="preserve">probable 2-oxoglutarate fe -dependent dioxygenase</t>
  </si>
  <si>
    <t xml:space="preserve">GSMUA_Achr9T24040_001</t>
  </si>
  <si>
    <t xml:space="preserve">flavonoid 3 -monooxygenase-like</t>
  </si>
  <si>
    <t xml:space="preserve">GSMUA_Achr9T24050_001</t>
  </si>
  <si>
    <t xml:space="preserve">GSMUA_Achr9T24060_001</t>
  </si>
  <si>
    <t xml:space="preserve">GSMUA_Achr9T24120_001</t>
  </si>
  <si>
    <t xml:space="preserve">plastocyanin chloroplast</t>
  </si>
  <si>
    <t xml:space="preserve">GSMUA_Achr9T24960_001</t>
  </si>
  <si>
    <t xml:space="preserve">serine threonine-protein kinase pbs1-like</t>
  </si>
  <si>
    <t xml:space="preserve">GSMUA_Achr9T25660_001</t>
  </si>
  <si>
    <t xml:space="preserve">probable l-type lectin-domain containing receptor kinase</t>
  </si>
  <si>
    <t xml:space="preserve">GSMUA_Achr9T27460_001</t>
  </si>
  <si>
    <t xml:space="preserve">aquaporin nip2-1-like</t>
  </si>
  <si>
    <t xml:space="preserve">GSMUA_Achr9T27540_001</t>
  </si>
  <si>
    <t xml:space="preserve">shikimate kinase chloroplastic-like</t>
  </si>
  <si>
    <t xml:space="preserve">GSMUA_Achr9T29510_001</t>
  </si>
  <si>
    <t xml:space="preserve">GSMUA_Achr9T29680_001</t>
  </si>
  <si>
    <t xml:space="preserve">GSMUA_Achr9T30590_001</t>
  </si>
  <si>
    <t xml:space="preserve">GSMUA_Achr9T30600_001</t>
  </si>
  <si>
    <t xml:space="preserve">GSMUA_Achr9T30640_001</t>
  </si>
  <si>
    <t xml:space="preserve">GSMUA_Achr10T01480_001</t>
  </si>
  <si>
    <t xml:space="preserve">px domain-containing protein kinase-like protein</t>
  </si>
  <si>
    <t xml:space="preserve">GSMUA_Achr10T01840_001</t>
  </si>
  <si>
    <t xml:space="preserve">cationic peroxidase 1-like</t>
  </si>
  <si>
    <t xml:space="preserve">GSMUA_Achr10T04440_001</t>
  </si>
  <si>
    <t xml:space="preserve">glucuronoxylan 4-o-methyltransferase 3-like</t>
  </si>
  <si>
    <t xml:space="preserve">GSMUA_Achr10T04840_001</t>
  </si>
  <si>
    <t xml:space="preserve">g-type lectin s-receptor-like serine threonine-protein kinase at4g03230 isoform x1</t>
  </si>
  <si>
    <t xml:space="preserve">GSMUA_Achr10T06460_001</t>
  </si>
  <si>
    <t xml:space="preserve">eyes absent homolog 2-like isoform x1</t>
  </si>
  <si>
    <t xml:space="preserve">GSMUA_Achr10T06590_001</t>
  </si>
  <si>
    <t xml:space="preserve">low quality protein: expansin-a7-like</t>
  </si>
  <si>
    <t xml:space="preserve">GSMUA_Achr10T07470_001</t>
  </si>
  <si>
    <t xml:space="preserve">transcription factor myc4-like</t>
  </si>
  <si>
    <t xml:space="preserve">GSMUA_Achr10T08070_001</t>
  </si>
  <si>
    <t xml:space="preserve">transcription repressor myb6</t>
  </si>
  <si>
    <t xml:space="preserve">GSMUA_Achr10T08280_001</t>
  </si>
  <si>
    <t xml:space="preserve">dof zinc finger</t>
  </si>
  <si>
    <t xml:space="preserve">GSMUA_Achr10T08290_001</t>
  </si>
  <si>
    <t xml:space="preserve">phragmoplast orienting kinesin 2</t>
  </si>
  <si>
    <t xml:space="preserve">GSMUA_Achr10T08830_001</t>
  </si>
  <si>
    <t xml:space="preserve">hemiasterlin resistant protein 1-like</t>
  </si>
  <si>
    <t xml:space="preserve">GSMUA_Achr10T09210_001</t>
  </si>
  <si>
    <t xml:space="preserve">GSMUA_Achr10T10290_001</t>
  </si>
  <si>
    <t xml:space="preserve">cen-like protein 2</t>
  </si>
  <si>
    <t xml:space="preserve">GSMUA_Achr10T11500_001</t>
  </si>
  <si>
    <t xml:space="preserve">soluble secretory phospholipase a2 receptor</t>
  </si>
  <si>
    <t xml:space="preserve">GSMUA_Achr10T12180_001</t>
  </si>
  <si>
    <t xml:space="preserve">rubredoxin-like superfamily protein</t>
  </si>
  <si>
    <t xml:space="preserve">GSMUA_Achr10T12220_001</t>
  </si>
  <si>
    <t xml:space="preserve">nudix hydrolase mitochondrial-like</t>
  </si>
  <si>
    <t xml:space="preserve">GSMUA_Achr10T13200_001</t>
  </si>
  <si>
    <t xml:space="preserve">GSMUA_Achr10T13360_001</t>
  </si>
  <si>
    <t xml:space="preserve">leucine-rich repeat-containing protein ddb_g0290503</t>
  </si>
  <si>
    <t xml:space="preserve">GSMUA_Achr10T14370_001</t>
  </si>
  <si>
    <t xml:space="preserve">GSMUA_Achr10T14650_001</t>
  </si>
  <si>
    <t xml:space="preserve">bag family molecular chaperone regulator 6</t>
  </si>
  <si>
    <t xml:space="preserve">GSMUA_Achr10T15160_001</t>
  </si>
  <si>
    <t xml:space="preserve">fasciclin-like arabinogalactan protein 13</t>
  </si>
  <si>
    <t xml:space="preserve">GSMUA_Achr10T15460_001</t>
  </si>
  <si>
    <t xml:space="preserve">PREDICTED: uncharacterized protein LOC103968341</t>
  </si>
  <si>
    <t xml:space="preserve">GSMUA_Achr10T15670_001</t>
  </si>
  <si>
    <t xml:space="preserve">PREDICTED: uncharacterized protein LOC103968359</t>
  </si>
  <si>
    <t xml:space="preserve">GSMUA_Achr10T15680_001</t>
  </si>
  <si>
    <t xml:space="preserve">alpha carbonic anhydrase chloroplastic-like</t>
  </si>
  <si>
    <t xml:space="preserve">GSMUA_Achr10T16160_001</t>
  </si>
  <si>
    <t xml:space="preserve">dirigent protein 22</t>
  </si>
  <si>
    <t xml:space="preserve">GSMUA_Achr10T17230_001</t>
  </si>
  <si>
    <t xml:space="preserve">upf0481 protein at3g47200-like</t>
  </si>
  <si>
    <t xml:space="preserve">GSMUA_Achr10T17970_001</t>
  </si>
  <si>
    <t xml:space="preserve">protein tify 6b-like</t>
  </si>
  <si>
    <t xml:space="preserve">GSMUA_Achr10T18540_001</t>
  </si>
  <si>
    <t xml:space="preserve">GSMUA_Achr10T18910_001</t>
  </si>
  <si>
    <t xml:space="preserve">abc transporter f family member 5-like</t>
  </si>
  <si>
    <t xml:space="preserve">GSMUA_Achr10T19010_001</t>
  </si>
  <si>
    <t xml:space="preserve">GSMUA_Achr10T19210_001</t>
  </si>
  <si>
    <t xml:space="preserve">PREDICTED: uncharacterized protein LOC103968664</t>
  </si>
  <si>
    <t xml:space="preserve">GSMUA_Achr10T19220_001</t>
  </si>
  <si>
    <t xml:space="preserve">GSMUA_Achr10T20600_001</t>
  </si>
  <si>
    <t xml:space="preserve">GSMUA_Achr10T21110_001</t>
  </si>
  <si>
    <t xml:space="preserve">GSMUA_Achr10T21470_001</t>
  </si>
  <si>
    <t xml:space="preserve">ethylene-responsive transcription factor tiny-like</t>
  </si>
  <si>
    <t xml:space="preserve">GSMUA_Achr10T22240_001</t>
  </si>
  <si>
    <t xml:space="preserve">probable aquaporin tip2-2</t>
  </si>
  <si>
    <t xml:space="preserve">GSMUA_Achr10T22470_001</t>
  </si>
  <si>
    <t xml:space="preserve">pentatricopeptide repeat-containing protein at2g41080-like</t>
  </si>
  <si>
    <t xml:space="preserve">GSMUA_Achr10T22630_001</t>
  </si>
  <si>
    <t xml:space="preserve">GSMUA_Achr10T22810_001</t>
  </si>
  <si>
    <t xml:space="preserve">probable mediator of rna polymerase ii transcription subunit 37c</t>
  </si>
  <si>
    <t xml:space="preserve">GSMUA_Achr10T23460_001</t>
  </si>
  <si>
    <t xml:space="preserve">GSMUA_Achr10T24620_001</t>
  </si>
  <si>
    <t xml:space="preserve">nitronate monooxygenase</t>
  </si>
  <si>
    <t xml:space="preserve">GSMUA_Achr10T26380_001</t>
  </si>
  <si>
    <t xml:space="preserve">PREDICTED: uncharacterized protein LOC103969282</t>
  </si>
  <si>
    <t xml:space="preserve">GSMUA_Achr10T26990_001</t>
  </si>
  <si>
    <t xml:space="preserve">phospholipase d alpha 1</t>
  </si>
  <si>
    <t xml:space="preserve">GSMUA_Achr10T28270_001</t>
  </si>
  <si>
    <t xml:space="preserve">GSMUA_Achr10T28910_001</t>
  </si>
  <si>
    <t xml:space="preserve">GSMUA_Achr10T30120_001</t>
  </si>
  <si>
    <t xml:space="preserve">GSMUA_Achr10T30710_001</t>
  </si>
  <si>
    <t xml:space="preserve">transcription factor bhlh66-like</t>
  </si>
  <si>
    <t xml:space="preserve">GSMUA_Achr10T30870_001</t>
  </si>
  <si>
    <t xml:space="preserve">xyloglucan endotransglycosylase hydrolase</t>
  </si>
  <si>
    <t xml:space="preserve">GSMUA_Achr11T00430_001</t>
  </si>
  <si>
    <t xml:space="preserve">GSMUA_Achr11T00600_001</t>
  </si>
  <si>
    <t xml:space="preserve">PREDICTED: uncharacterized protein LOC103970065</t>
  </si>
  <si>
    <t xml:space="preserve">GSMUA_Achr11T00650_001</t>
  </si>
  <si>
    <t xml:space="preserve">stress-induced hydrophobic peptide</t>
  </si>
  <si>
    <t xml:space="preserve">GSMUA_Achr11T01050_001</t>
  </si>
  <si>
    <t xml:space="preserve">salt tolerant-related protein</t>
  </si>
  <si>
    <t xml:space="preserve">GSMUA_Achr11T01230_001</t>
  </si>
  <si>
    <t xml:space="preserve">GSMUA_Achr11T01900_001</t>
  </si>
  <si>
    <t xml:space="preserve">protochlorophyllide reductase-like</t>
  </si>
  <si>
    <t xml:space="preserve">GSMUA_Achr11T02270_001</t>
  </si>
  <si>
    <t xml:space="preserve">GSMUA_Achr11T02300_001</t>
  </si>
  <si>
    <t xml:space="preserve">probable pectate lyase 8</t>
  </si>
  <si>
    <t xml:space="preserve">GSMUA_Achr11T02720_001</t>
  </si>
  <si>
    <t xml:space="preserve">GSMUA_Achr11T03020_001</t>
  </si>
  <si>
    <t xml:space="preserve">probable lrr receptor-like serine threonine-protein kinase at4g36180</t>
  </si>
  <si>
    <t xml:space="preserve">GSMUA_Achr11T03090_001</t>
  </si>
  <si>
    <t xml:space="preserve">fasciclin-like arabinogalactan protein 8</t>
  </si>
  <si>
    <t xml:space="preserve">GSMUA_Achr11T03230_001</t>
  </si>
  <si>
    <t xml:space="preserve">GSMUA_Achr11T03640_001</t>
  </si>
  <si>
    <t xml:space="preserve">vacuolar iron transporter homolog 2-like</t>
  </si>
  <si>
    <t xml:space="preserve">GSMUA_Achr11T03830_001</t>
  </si>
  <si>
    <t xml:space="preserve">GSMUA_Achr11T03840_001</t>
  </si>
  <si>
    <t xml:space="preserve">GSMUA_Achr11T04040_001</t>
  </si>
  <si>
    <t xml:space="preserve">actin-depolymerizing factor 1-like</t>
  </si>
  <si>
    <t xml:space="preserve">GSMUA_Achr11T04250_001</t>
  </si>
  <si>
    <t xml:space="preserve">ankyrin repeat family</t>
  </si>
  <si>
    <t xml:space="preserve">GSMUA_Achr11T04270_001</t>
  </si>
  <si>
    <t xml:space="preserve">GSMUA_Achr11T04760_001</t>
  </si>
  <si>
    <t xml:space="preserve">pyruvate dehydrogenase (acetyl-transferring) mitochondrial</t>
  </si>
  <si>
    <t xml:space="preserve">GSMUA_Achr11T05360_001</t>
  </si>
  <si>
    <t xml:space="preserve">gdsl esterase lipase at1g28570-like</t>
  </si>
  <si>
    <t xml:space="preserve">GSMUA_Achr11T05430_001</t>
  </si>
  <si>
    <t xml:space="preserve">GSMUA_Achr11T05590_001</t>
  </si>
  <si>
    <t xml:space="preserve">GSMUA_Achr11T05740_001</t>
  </si>
  <si>
    <t xml:space="preserve">protein srg1</t>
  </si>
  <si>
    <t xml:space="preserve">GSMUA_Achr11T06340_001</t>
  </si>
  <si>
    <t xml:space="preserve">myb family transcription factor apl</t>
  </si>
  <si>
    <t xml:space="preserve">GSMUA_Achr11T06730_001</t>
  </si>
  <si>
    <t xml:space="preserve">beta-glucosidase 31-like</t>
  </si>
  <si>
    <t xml:space="preserve">GSMUA_Achr11T07970_001</t>
  </si>
  <si>
    <t xml:space="preserve">PREDICTED: uncharacterized protein LOC103970674</t>
  </si>
  <si>
    <t xml:space="preserve">GSMUA_Achr11T09610_001</t>
  </si>
  <si>
    <t xml:space="preserve">humj1 family protein</t>
  </si>
  <si>
    <t xml:space="preserve">GSMUA_Achr11T09960_001</t>
  </si>
  <si>
    <t xml:space="preserve">inactive tpr repeat-containing thioredoxin ttl3</t>
  </si>
  <si>
    <t xml:space="preserve">GSMUA_Achr11T10240_001</t>
  </si>
  <si>
    <t xml:space="preserve">GSMUA_Achr11T10520_001</t>
  </si>
  <si>
    <t xml:space="preserve">GSMUA_Achr11T12500_001</t>
  </si>
  <si>
    <t xml:space="preserve">PREDICTED: uncharacterized protein At2g27730, mitochondrial-like</t>
  </si>
  <si>
    <t xml:space="preserve">GSMUA_Achr11T12630_001</t>
  </si>
  <si>
    <t xml:space="preserve">dirigent protein 22-like</t>
  </si>
  <si>
    <t xml:space="preserve">GSMUA_Achr11T13010_001</t>
  </si>
  <si>
    <t xml:space="preserve">cytochrome p450 78a11</t>
  </si>
  <si>
    <t xml:space="preserve">GSMUA_Achr11T13220_001</t>
  </si>
  <si>
    <t xml:space="preserve">protein mks1-like</t>
  </si>
  <si>
    <t xml:space="preserve">GSMUA_Achr11T13650_001</t>
  </si>
  <si>
    <t xml:space="preserve">PREDICTED: uncharacterized protein LOC103971460</t>
  </si>
  <si>
    <t xml:space="preserve">GSMUA_Achr11T15530_001</t>
  </si>
  <si>
    <t xml:space="preserve">ribosomal protein l22</t>
  </si>
  <si>
    <t xml:space="preserve">GSMUA_Achr11T15750_001</t>
  </si>
  <si>
    <t xml:space="preserve">GSMUA_Achr11T15930_001</t>
  </si>
  <si>
    <t xml:space="preserve">cation h(+) antiporter 19-like</t>
  </si>
  <si>
    <t xml:space="preserve">GSMUA_Achr11T16140_001</t>
  </si>
  <si>
    <t xml:space="preserve">galactinol synthase 2-like</t>
  </si>
  <si>
    <t xml:space="preserve">GSMUA_Achr11T16760_001</t>
  </si>
  <si>
    <t xml:space="preserve">dehydrin cor410-like</t>
  </si>
  <si>
    <t xml:space="preserve">GSMUA_Achr11T20160_001</t>
  </si>
  <si>
    <t xml:space="preserve">phosphatidylinositol 4-phosphate 5-kinase 6-like</t>
  </si>
  <si>
    <t xml:space="preserve">GSMUA_Achr11T20420_001</t>
  </si>
  <si>
    <t xml:space="preserve">potassium transporter 7-like</t>
  </si>
  <si>
    <t xml:space="preserve">GSMUA_Achr11T20660_001</t>
  </si>
  <si>
    <t xml:space="preserve">dnaj heat shock n-terminal domain-containing family protein</t>
  </si>
  <si>
    <t xml:space="preserve">GSMUA_Achr11T21120_001</t>
  </si>
  <si>
    <t xml:space="preserve">probable polyol transporter 4</t>
  </si>
  <si>
    <t xml:space="preserve">GSMUA_Achr11T21720_001</t>
  </si>
  <si>
    <t xml:space="preserve">GSMUA_Achr11T21770_001</t>
  </si>
  <si>
    <t xml:space="preserve">pentatricopeptide repeat-containing protein at3g53170</t>
  </si>
  <si>
    <t xml:space="preserve">GSMUA_Achr11T23590_001</t>
  </si>
  <si>
    <t xml:space="preserve">root phototropism protein 2</t>
  </si>
  <si>
    <t xml:space="preserve">GSMUA_Achr11T24220_001</t>
  </si>
  <si>
    <t xml:space="preserve">laccase family protein</t>
  </si>
  <si>
    <t xml:space="preserve">GSMUA_Achr11T24540_001</t>
  </si>
  <si>
    <t xml:space="preserve">probable lrr receptor-like serine threonine-protein kinase at1g05700</t>
  </si>
  <si>
    <t xml:space="preserve">GSMUA_Achr11T24840_001</t>
  </si>
  <si>
    <t xml:space="preserve">PREDICTED: uncharacterized protein LOC103972351</t>
  </si>
  <si>
    <t xml:space="preserve">GSMUA_Achr11T25720_001</t>
  </si>
  <si>
    <t xml:space="preserve">GSMUA_AchrUn_randomT00140_001</t>
  </si>
  <si>
    <t xml:space="preserve">phosphoethanolamine n-methyltransferase 1-like isoform x3</t>
  </si>
  <si>
    <t xml:space="preserve">GSMUA_AchrUn_randomT02930_001</t>
  </si>
  <si>
    <t xml:space="preserve">GSMUA_AchrUn_randomT02970_001</t>
  </si>
  <si>
    <t xml:space="preserve">GSMUA_AchrUn_randomT03770_001</t>
  </si>
  <si>
    <t xml:space="preserve">zinc transporter 7-like</t>
  </si>
  <si>
    <t xml:space="preserve">GSMUA_AchrUn_randomT03950_001</t>
  </si>
  <si>
    <t xml:space="preserve">3-ketoacyl- synthase 11-like</t>
  </si>
  <si>
    <t xml:space="preserve">GSMUA_AchrUn_randomT04050_001</t>
  </si>
  <si>
    <t xml:space="preserve">peroxidase 60</t>
  </si>
  <si>
    <t xml:space="preserve">GSMUA_AchrUn_randomT04440_001</t>
  </si>
  <si>
    <t xml:space="preserve">cation transport regulator-like protein 2</t>
  </si>
  <si>
    <t xml:space="preserve">GSMUA_AchrUn_randomT04930_001</t>
  </si>
  <si>
    <t xml:space="preserve">mlo-like protein 6</t>
  </si>
  <si>
    <t xml:space="preserve">GSMUA_AchrUn_randomT07040_001</t>
  </si>
  <si>
    <t xml:space="preserve">potassium channel akt1-like</t>
  </si>
  <si>
    <t xml:space="preserve">GSMUA_AchrUn_randomT07440_001</t>
  </si>
  <si>
    <t xml:space="preserve">GSMUA_AchrUn_randomT08290_001</t>
  </si>
  <si>
    <t xml:space="preserve">auxin efflux carrier component 5</t>
  </si>
  <si>
    <t xml:space="preserve">GSMUA_AchrUn_randomT10460_001</t>
  </si>
  <si>
    <t xml:space="preserve">GSMUA_AchrUn_randomT10500_001</t>
  </si>
  <si>
    <t xml:space="preserve">glucan endo- -beta-glucosidase 11-like</t>
  </si>
  <si>
    <t xml:space="preserve">GSMUA_AchrUn_randomT10630_001</t>
  </si>
  <si>
    <t xml:space="preserve">GSMUA_AchrUn_randomT11650_001</t>
  </si>
  <si>
    <t xml:space="preserve">metal transporter nramp5-like</t>
  </si>
  <si>
    <t xml:space="preserve">GSMUA_AchrUn_randomT12090_001</t>
  </si>
  <si>
    <t xml:space="preserve">hypoxia-responsive family protein</t>
  </si>
  <si>
    <t xml:space="preserve">GSMUA_AchrUn_randomT13630_001</t>
  </si>
  <si>
    <t xml:space="preserve">udp-glucuronate 4-epimerase 6</t>
  </si>
  <si>
    <t xml:space="preserve">GSMUA_AchrUn_randomT13720_001</t>
  </si>
  <si>
    <t xml:space="preserve">GSMUA_AchrUn_randomT14250_001</t>
  </si>
  <si>
    <t xml:space="preserve">GSMUA_AchrUn_randomT14620_001</t>
  </si>
  <si>
    <t xml:space="preserve">serine carboxypeptidase-like 27</t>
  </si>
  <si>
    <t xml:space="preserve">GSMUA_AchrUn_randomT15440_001</t>
  </si>
  <si>
    <t xml:space="preserve">transcription factor bhlh18-like</t>
  </si>
  <si>
    <t xml:space="preserve">GSMUA_AchrUn_randomT15520_001</t>
  </si>
  <si>
    <t xml:space="preserve">homeobox-leucine zipper protein hox19-like</t>
  </si>
  <si>
    <t xml:space="preserve">GSMUA_AchrUn_randomT16490_001</t>
  </si>
  <si>
    <t xml:space="preserve">probable lrr receptor-like serine threonine-protein kinase at4g08850</t>
  </si>
  <si>
    <t xml:space="preserve">GSMUA_AchrUn_randomT16930_001</t>
  </si>
  <si>
    <t xml:space="preserve">probable strigolactone esterase d14 homolog</t>
  </si>
  <si>
    <t xml:space="preserve">GSMUA_AchrUn_randomT16940_001</t>
  </si>
  <si>
    <t xml:space="preserve">wat1-related protein at3g30340-like</t>
  </si>
  <si>
    <t xml:space="preserve">GSMUA_AchrUn_randomT17330_001</t>
  </si>
  <si>
    <t xml:space="preserve">GSMUA_AchrUn_randomT17970_001</t>
  </si>
  <si>
    <t xml:space="preserve">scopoletin glucosyltransferase-like</t>
  </si>
  <si>
    <t xml:space="preserve">GSMUA_AchrUn_randomT17980_001</t>
  </si>
  <si>
    <t xml:space="preserve">GSMUA_AchrUn_randomT18110_001</t>
  </si>
  <si>
    <t xml:space="preserve">zinc finger protein constans-like 3</t>
  </si>
  <si>
    <t xml:space="preserve">GSMUA_AchrUn_randomT19070_001</t>
  </si>
  <si>
    <t xml:space="preserve">GSMUA_AchrUn_randomT20420_001</t>
  </si>
  <si>
    <t xml:space="preserve">GSMUA_AchrUn_randomT22000_001</t>
  </si>
  <si>
    <t xml:space="preserve">PREDICTED: uncharacterized protein LOC103974753</t>
  </si>
  <si>
    <t xml:space="preserve">GSMUA_AchrUn_randomT22730_001</t>
  </si>
  <si>
    <t xml:space="preserve">polyphenol chloroplastic-like</t>
  </si>
  <si>
    <t xml:space="preserve">GSMUA_AchrUn_randomT22740_001</t>
  </si>
  <si>
    <t xml:space="preserve">GSMUA_AchrUn_randomT24160_001</t>
  </si>
  <si>
    <t xml:space="preserve">acid-amino acid isoform 2</t>
  </si>
  <si>
    <t xml:space="preserve">GSMUA_AchrUn_randomT24240_001</t>
  </si>
  <si>
    <t xml:space="preserve">GSMUA_AchrUn_randomT24600_001</t>
  </si>
  <si>
    <t xml:space="preserve">p-hydroxybenzoic acid efflux pump subunit aaeb</t>
  </si>
  <si>
    <t xml:space="preserve">GSMUA_AchrUn_randomT25220_001</t>
  </si>
  <si>
    <t xml:space="preserve">GSMUA_AchrUn_randomT27580_001</t>
  </si>
  <si>
    <t xml:space="preserve">chloroplast-targeted copper</t>
  </si>
  <si>
    <t xml:space="preserve">Mbwazirume</t>
  </si>
  <si>
    <t xml:space="preserve">GSMUA_Achr1T00520_001</t>
  </si>
  <si>
    <t xml:space="preserve">hxxxd-type acyl-transferase family</t>
  </si>
  <si>
    <t xml:space="preserve">GSMUA_Achr1T01930_001</t>
  </si>
  <si>
    <t xml:space="preserve">GSMUA_Achr1T01940_001</t>
  </si>
  <si>
    <t xml:space="preserve">cytochrome p450 86b1-like</t>
  </si>
  <si>
    <t xml:space="preserve">GSMUA_Achr1T06780_001</t>
  </si>
  <si>
    <t xml:space="preserve">glycerol-3-phosphate 2-o-acyltransferase 4-like</t>
  </si>
  <si>
    <t xml:space="preserve">GSMUA_Achr1T07290_001</t>
  </si>
  <si>
    <t xml:space="preserve">PREDICTED: uncharacterized protein LOC103980822</t>
  </si>
  <si>
    <t xml:space="preserve">GSMUA_Achr1T10530_001</t>
  </si>
  <si>
    <t xml:space="preserve">auxin-induced protein 6b-like</t>
  </si>
  <si>
    <t xml:space="preserve">GSMUA_Achr1T16250_001</t>
  </si>
  <si>
    <t xml:space="preserve">e3 ubiquitin-protein ligase pub23-like</t>
  </si>
  <si>
    <t xml:space="preserve">GSMUA_Achr1T20260_001</t>
  </si>
  <si>
    <t xml:space="preserve">GSMUA_Achr1T20430_001</t>
  </si>
  <si>
    <t xml:space="preserve">3-ketoacyl- synthase 12-like</t>
  </si>
  <si>
    <t xml:space="preserve">GSMUA_Achr1T23000_001</t>
  </si>
  <si>
    <t xml:space="preserve">PREDICTED: uncharacterized protein LOC103990193</t>
  </si>
  <si>
    <t xml:space="preserve">GSMUA_Achr1T24710_001</t>
  </si>
  <si>
    <t xml:space="preserve">exopolygalacturonase-like</t>
  </si>
  <si>
    <t xml:space="preserve">GSMUA_Achr2T01870_001</t>
  </si>
  <si>
    <t xml:space="preserve">GSMUA_Achr2T02850_001</t>
  </si>
  <si>
    <t xml:space="preserve">wall-associated receptor kinase-like 16</t>
  </si>
  <si>
    <t xml:space="preserve">GSMUA_Achr2T03430_001</t>
  </si>
  <si>
    <t xml:space="preserve">lon protease homolog peroxisomal</t>
  </si>
  <si>
    <t xml:space="preserve">GSMUA_Achr2T04380_001</t>
  </si>
  <si>
    <t xml:space="preserve">tricetin 3 -o-trimethyltransferase-like</t>
  </si>
  <si>
    <t xml:space="preserve">GSMUA_Achr2T04730_001</t>
  </si>
  <si>
    <t xml:space="preserve">transcription factor myb39-like</t>
  </si>
  <si>
    <t xml:space="preserve">GSMUA_Achr2T04820_001</t>
  </si>
  <si>
    <t xml:space="preserve">GSMUA_Achr2T04830_001</t>
  </si>
  <si>
    <t xml:space="preserve">GSMUA_Achr2T06150_001</t>
  </si>
  <si>
    <t xml:space="preserve">squamosa promoter-binding-like protein 16</t>
  </si>
  <si>
    <t xml:space="preserve">GSMUA_Achr2T06780_001</t>
  </si>
  <si>
    <t xml:space="preserve">abc transporter g family member 23</t>
  </si>
  <si>
    <t xml:space="preserve">GSMUA_Achr2T07700_001</t>
  </si>
  <si>
    <t xml:space="preserve">PREDICTED: uncharacterized protein LOC103976393</t>
  </si>
  <si>
    <t xml:space="preserve">GSMUA_Achr2T10960_001</t>
  </si>
  <si>
    <t xml:space="preserve">defensin ec-amp-d2-like</t>
  </si>
  <si>
    <t xml:space="preserve">GSMUA_Achr2T11080_001</t>
  </si>
  <si>
    <t xml:space="preserve">PREDICTED: uncharacterized protein LOC103975827</t>
  </si>
  <si>
    <t xml:space="preserve">GSMUA_Achr2T11310_001</t>
  </si>
  <si>
    <t xml:space="preserve">protein rotundifolia like 6</t>
  </si>
  <si>
    <t xml:space="preserve">GSMUA_Achr2T11390_001</t>
  </si>
  <si>
    <t xml:space="preserve">GSMUA_Achr2T13270_001</t>
  </si>
  <si>
    <t xml:space="preserve">cysteine histidine-rich c1 domain family protein</t>
  </si>
  <si>
    <t xml:space="preserve">GSMUA_Achr2T14040_001</t>
  </si>
  <si>
    <t xml:space="preserve">thiamine thiazole synthase chloroplastic-like</t>
  </si>
  <si>
    <t xml:space="preserve">GSMUA_Achr2T17480_001</t>
  </si>
  <si>
    <t xml:space="preserve">non-specific lipid transfer protein gpi-anchored 2-like</t>
  </si>
  <si>
    <t xml:space="preserve">GSMUA_Achr2T17490_001</t>
  </si>
  <si>
    <t xml:space="preserve">GSMUA_Achr2T17500_001</t>
  </si>
  <si>
    <t xml:space="preserve">GSMUA_Achr2T20210_001</t>
  </si>
  <si>
    <t xml:space="preserve">pyruvate cytosolic isozyme-like</t>
  </si>
  <si>
    <t xml:space="preserve">GSMUA_Achr2T21590_001</t>
  </si>
  <si>
    <t xml:space="preserve">3-ketoacyl- synthase 6-like</t>
  </si>
  <si>
    <t xml:space="preserve">GSMUA_Achr2T21710_001</t>
  </si>
  <si>
    <t xml:space="preserve">peroxidase n</t>
  </si>
  <si>
    <t xml:space="preserve">GSMUA_Achr3T01140_001</t>
  </si>
  <si>
    <t xml:space="preserve">phenylpropanoylacetyl- synthase-like</t>
  </si>
  <si>
    <t xml:space="preserve">GSMUA_Achr3T03070_001</t>
  </si>
  <si>
    <t xml:space="preserve">protein self-pruning-like</t>
  </si>
  <si>
    <t xml:space="preserve">GSMUA_Achr3T03240_001</t>
  </si>
  <si>
    <t xml:space="preserve">casp-like protein 1c1</t>
  </si>
  <si>
    <t xml:space="preserve">GSMUA_Achr3T06270_001</t>
  </si>
  <si>
    <t xml:space="preserve">peroxidase 49 precursor</t>
  </si>
  <si>
    <t xml:space="preserve">GSMUA_Achr3T07600_001</t>
  </si>
  <si>
    <t xml:space="preserve">type i inositol -trisphosphate 5-phosphatase cvp2-like</t>
  </si>
  <si>
    <t xml:space="preserve">GSMUA_Achr3T08240_001</t>
  </si>
  <si>
    <t xml:space="preserve">GSMUA_Achr3T08400_001</t>
  </si>
  <si>
    <t xml:space="preserve">GSMUA_Achr3T09620_001</t>
  </si>
  <si>
    <t xml:space="preserve">GSMUA_Achr3T14730_001</t>
  </si>
  <si>
    <t xml:space="preserve">PREDICTED: uncharacterized protein LOC103978307</t>
  </si>
  <si>
    <t xml:space="preserve">GSMUA_Achr3T15310_001</t>
  </si>
  <si>
    <t xml:space="preserve">GSMUA_Achr3T15460_001</t>
  </si>
  <si>
    <t xml:space="preserve">GSMUA_Achr3T17110_001</t>
  </si>
  <si>
    <t xml:space="preserve">very-long-chain 3-oxoacyl- reductase 1-like</t>
  </si>
  <si>
    <t xml:space="preserve">GSMUA_Achr3T20200_001</t>
  </si>
  <si>
    <t xml:space="preserve">oxidoreductase transition metal ion-binding protein</t>
  </si>
  <si>
    <t xml:space="preserve">GSMUA_Achr3T22720_001</t>
  </si>
  <si>
    <t xml:space="preserve">GSMUA_Achr3T24000_001</t>
  </si>
  <si>
    <t xml:space="preserve">protein lurp-one-related 11-like</t>
  </si>
  <si>
    <t xml:space="preserve">GSMUA_Achr3T24070_001</t>
  </si>
  <si>
    <t xml:space="preserve">glyoxysomal fatty acid beta-oxidation multifunctional protein mfp-a</t>
  </si>
  <si>
    <t xml:space="preserve">GSMUA_Achr3T25830_001</t>
  </si>
  <si>
    <t xml:space="preserve">1-aminocyclopropane-1-carboxylate synthase 3-like</t>
  </si>
  <si>
    <t xml:space="preserve">GSMUA_Achr3T31360_001</t>
  </si>
  <si>
    <t xml:space="preserve">GSMUA_Achr4T02890_001</t>
  </si>
  <si>
    <t xml:space="preserve">transcription factor par1</t>
  </si>
  <si>
    <t xml:space="preserve">GSMUA_Achr4T03820_001</t>
  </si>
  <si>
    <t xml:space="preserve">carboxyl-terminal peptidase</t>
  </si>
  <si>
    <t xml:space="preserve">GSMUA_Achr4T06820_001</t>
  </si>
  <si>
    <t xml:space="preserve">lob domain-containing protein 41-like</t>
  </si>
  <si>
    <t xml:space="preserve">GSMUA_Achr4T07220_001</t>
  </si>
  <si>
    <t xml:space="preserve">GSMUA_Achr4T15630_001</t>
  </si>
  <si>
    <t xml:space="preserve">GSMUA_Achr4T16980_001</t>
  </si>
  <si>
    <t xml:space="preserve">GSMUA_Achr4T23970_001</t>
  </si>
  <si>
    <t xml:space="preserve">GSMUA_Achr4T30400_001</t>
  </si>
  <si>
    <t xml:space="preserve">PREDICTED: uncharacterized protein LOC103982339</t>
  </si>
  <si>
    <t xml:space="preserve">GSMUA_Achr4T30870_001</t>
  </si>
  <si>
    <t xml:space="preserve">1-aminocyclopropane-1-carboxylate synthase 7-like</t>
  </si>
  <si>
    <t xml:space="preserve">GSMUA_Achr5T02910_001</t>
  </si>
  <si>
    <t xml:space="preserve">tpa: bifunctional inhibitor ltp seed storage protein family</t>
  </si>
  <si>
    <t xml:space="preserve">GSMUA_Achr5T03950_001</t>
  </si>
  <si>
    <t xml:space="preserve">phenylalanine ammonia-lyase</t>
  </si>
  <si>
    <t xml:space="preserve">GSMUA_Achr5T04840_001</t>
  </si>
  <si>
    <t xml:space="preserve">GSMUA_Achr5T08230_001</t>
  </si>
  <si>
    <t xml:space="preserve">two-component response regulator arr8-like</t>
  </si>
  <si>
    <t xml:space="preserve">GSMUA_Achr5T11300_001</t>
  </si>
  <si>
    <t xml:space="preserve">3-ketoacyl- synthase 1-like</t>
  </si>
  <si>
    <t xml:space="preserve">GSMUA_Achr5T11960_001</t>
  </si>
  <si>
    <t xml:space="preserve">glutathione s-transferase u10-like</t>
  </si>
  <si>
    <t xml:space="preserve">GSMUA_Achr5T13360_001</t>
  </si>
  <si>
    <t xml:space="preserve">glucuronosyltransferase pgsip8</t>
  </si>
  <si>
    <t xml:space="preserve">GSMUA_Achr5T14600_001</t>
  </si>
  <si>
    <t xml:space="preserve">myb-related protein myb4-like</t>
  </si>
  <si>
    <t xml:space="preserve">GSMUA_Achr5T17970_001</t>
  </si>
  <si>
    <t xml:space="preserve">GSMUA_Achr5T18600_001</t>
  </si>
  <si>
    <t xml:space="preserve">GSMUA_Achr5T18780_001</t>
  </si>
  <si>
    <t xml:space="preserve">PREDICTED: uncharacterized protein LOC103985808</t>
  </si>
  <si>
    <t xml:space="preserve">GSMUA_Achr5T18790_001</t>
  </si>
  <si>
    <t xml:space="preserve">PREDICTED: uncharacterized protein LOC103985806</t>
  </si>
  <si>
    <t xml:space="preserve">GSMUA_Achr5T26700_001</t>
  </si>
  <si>
    <t xml:space="preserve">GSMUA_Achr5T26880_001</t>
  </si>
  <si>
    <t xml:space="preserve">squamosa promoter-binding-like protein 9</t>
  </si>
  <si>
    <t xml:space="preserve">GSMUA_Achr5T28450_001</t>
  </si>
  <si>
    <t xml:space="preserve">abc transporter g family member 6-like</t>
  </si>
  <si>
    <t xml:space="preserve">GSMUA_Achr6T02610_001</t>
  </si>
  <si>
    <t xml:space="preserve">gdsl esterase lipase at1g74460</t>
  </si>
  <si>
    <t xml:space="preserve">GSMUA_Achr6T03300_001</t>
  </si>
  <si>
    <t xml:space="preserve">calmodulin binding</t>
  </si>
  <si>
    <t xml:space="preserve">GSMUA_Achr6T04570_001</t>
  </si>
  <si>
    <t xml:space="preserve">GSMUA_Achr6T04690_001</t>
  </si>
  <si>
    <t xml:space="preserve">GSMUA_Achr6T07680_001</t>
  </si>
  <si>
    <t xml:space="preserve">basic blue</t>
  </si>
  <si>
    <t xml:space="preserve">GSMUA_Achr6T10730_001</t>
  </si>
  <si>
    <t xml:space="preserve">expansin alpha</t>
  </si>
  <si>
    <t xml:space="preserve">GSMUA_Achr6T11690_001</t>
  </si>
  <si>
    <t xml:space="preserve">3-ketoacyl- synthase 10-like</t>
  </si>
  <si>
    <t xml:space="preserve">GSMUA_Achr6T13000_001</t>
  </si>
  <si>
    <t xml:space="preserve">GSMUA_Achr6T16980_001</t>
  </si>
  <si>
    <t xml:space="preserve">probable carboxylesterase 17</t>
  </si>
  <si>
    <t xml:space="preserve">GSMUA_Achr6T17340_001</t>
  </si>
  <si>
    <t xml:space="preserve">probable purple acid phosphatase 20</t>
  </si>
  <si>
    <t xml:space="preserve">GSMUA_Achr6T18540_001</t>
  </si>
  <si>
    <t xml:space="preserve">two-component response regulator arr17-like</t>
  </si>
  <si>
    <t xml:space="preserve">GSMUA_Achr6T19150_001</t>
  </si>
  <si>
    <t xml:space="preserve">wound-responsive family protein</t>
  </si>
  <si>
    <t xml:space="preserve">GSMUA_Achr6T19160_001</t>
  </si>
  <si>
    <t xml:space="preserve">PREDICTED: uncharacterized protein LOC103988186</t>
  </si>
  <si>
    <t xml:space="preserve">GSMUA_Achr6T28760_001</t>
  </si>
  <si>
    <t xml:space="preserve">transcription factor bhlh113-like</t>
  </si>
  <si>
    <t xml:space="preserve">GSMUA_Achr6T30280_001</t>
  </si>
  <si>
    <t xml:space="preserve">acidic mammalian chitinase-like</t>
  </si>
  <si>
    <t xml:space="preserve">GSMUA_Achr6T30740_001</t>
  </si>
  <si>
    <t xml:space="preserve">premnaspirodiene oxygenase-like</t>
  </si>
  <si>
    <t xml:space="preserve">GSMUA_Achr6T33870_001</t>
  </si>
  <si>
    <t xml:space="preserve">laccase-7-like isoform x1</t>
  </si>
  <si>
    <t xml:space="preserve">GSMUA_Achr6T33880_001</t>
  </si>
  <si>
    <t xml:space="preserve">laccase-7-like</t>
  </si>
  <si>
    <t xml:space="preserve">GSMUA_Achr6T35680_001</t>
  </si>
  <si>
    <t xml:space="preserve">GSMUA_Achr7T00800_001</t>
  </si>
  <si>
    <t xml:space="preserve">GSMUA_Achr7T03450_001</t>
  </si>
  <si>
    <t xml:space="preserve">GSMUA_Achr7T05070_001</t>
  </si>
  <si>
    <t xml:space="preserve">4-coumarate-- ligase 2-like</t>
  </si>
  <si>
    <t xml:space="preserve">GSMUA_Achr7T06670_001</t>
  </si>
  <si>
    <t xml:space="preserve">l-lactate dehydrogenase b-like</t>
  </si>
  <si>
    <t xml:space="preserve">GSMUA_Achr7T07720_001</t>
  </si>
  <si>
    <t xml:space="preserve">GSMUA_Achr7T08990_001</t>
  </si>
  <si>
    <t xml:space="preserve">cytokinin dehydrogenase 6-like</t>
  </si>
  <si>
    <t xml:space="preserve">GSMUA_Achr7T09530_001</t>
  </si>
  <si>
    <t xml:space="preserve">probable f-box protein at4g22030</t>
  </si>
  <si>
    <t xml:space="preserve">GSMUA_Achr7T12690_001</t>
  </si>
  <si>
    <t xml:space="preserve">phosphate-responsive 1 family protein</t>
  </si>
  <si>
    <t xml:space="preserve">GSMUA_Achr7T12930_001</t>
  </si>
  <si>
    <t xml:space="preserve">kinesin-like protein kif11</t>
  </si>
  <si>
    <t xml:space="preserve">GSMUA_Achr7T18320_001</t>
  </si>
  <si>
    <t xml:space="preserve">trans-cinnamate 4-monooxygenase</t>
  </si>
  <si>
    <t xml:space="preserve">GSMUA_Achr7T19340_001</t>
  </si>
  <si>
    <t xml:space="preserve">GSMUA_Achr7T20280_001</t>
  </si>
  <si>
    <t xml:space="preserve">anthranilate o-methyltransferase 3-like</t>
  </si>
  <si>
    <t xml:space="preserve">GSMUA_Achr7T20420_001</t>
  </si>
  <si>
    <t xml:space="preserve">GSMUA_Achr7T20850_001</t>
  </si>
  <si>
    <t xml:space="preserve">pyrophosphate-energized vacuolar membrane proton pump-like</t>
  </si>
  <si>
    <t xml:space="preserve">GSMUA_Achr7T22210_001</t>
  </si>
  <si>
    <t xml:space="preserve">GSMUA_Achr7T22300_001</t>
  </si>
  <si>
    <t xml:space="preserve">probable protein phosphatase 2c 73</t>
  </si>
  <si>
    <t xml:space="preserve">GSMUA_Achr7T23000_001</t>
  </si>
  <si>
    <t xml:space="preserve">palmitoyl-acyl carrier protein chloroplastic-like</t>
  </si>
  <si>
    <t xml:space="preserve">GSMUA_Achr7T23430_001</t>
  </si>
  <si>
    <t xml:space="preserve">GSMUA_Achr7T23440_001</t>
  </si>
  <si>
    <t xml:space="preserve">GSMUA_Achr7T27070_001</t>
  </si>
  <si>
    <t xml:space="preserve">sugar transport protein 13</t>
  </si>
  <si>
    <t xml:space="preserve">GSMUA_Achr7T27110_001</t>
  </si>
  <si>
    <t xml:space="preserve">calcium-binding protein pbp1-like</t>
  </si>
  <si>
    <t xml:space="preserve">GSMUA_Achr8T01230_001</t>
  </si>
  <si>
    <t xml:space="preserve">fructose-bisphosphate aldolase cytoplasmic isozyme-like</t>
  </si>
  <si>
    <t xml:space="preserve">GSMUA_Achr8T02140_001</t>
  </si>
  <si>
    <t xml:space="preserve">GSMUA_Achr8T07730_001</t>
  </si>
  <si>
    <t xml:space="preserve">GSMUA_Achr8T08000_001</t>
  </si>
  <si>
    <t xml:space="preserve">ethylene-responsive transcription factor abr1-like</t>
  </si>
  <si>
    <t xml:space="preserve">GSMUA_Achr8T10730_001</t>
  </si>
  <si>
    <t xml:space="preserve">transcription factor bhlh149-like</t>
  </si>
  <si>
    <t xml:space="preserve">GSMUA_Achr8T10830_001</t>
  </si>
  <si>
    <t xml:space="preserve">GSMUA_Achr8T12940_001</t>
  </si>
  <si>
    <t xml:space="preserve">GSMUA_Achr8T15570_001</t>
  </si>
  <si>
    <t xml:space="preserve">probable isoaspartyl peptidase l-asparaginase 2</t>
  </si>
  <si>
    <t xml:space="preserve">GSMUA_Achr8T15700_001</t>
  </si>
  <si>
    <t xml:space="preserve">GSMUA_Achr8T18790_001</t>
  </si>
  <si>
    <t xml:space="preserve">arogenate dehydratase prephenate dehydratase chloroplastic-like</t>
  </si>
  <si>
    <t xml:space="preserve">GSMUA_Achr8T18920_001</t>
  </si>
  <si>
    <t xml:space="preserve">senescence regulator</t>
  </si>
  <si>
    <t xml:space="preserve">GSMUA_Achr8T19610_001</t>
  </si>
  <si>
    <t xml:space="preserve">GSMUA_Achr8T22700_001</t>
  </si>
  <si>
    <t xml:space="preserve">lipoxygenase 5</t>
  </si>
  <si>
    <t xml:space="preserve">GSMUA_Achr8T23410_001</t>
  </si>
  <si>
    <t xml:space="preserve">dna-binding protein escarola</t>
  </si>
  <si>
    <t xml:space="preserve">GSMUA_Achr8T23770_001</t>
  </si>
  <si>
    <t xml:space="preserve">probable pectinesterase pectinesterase inhibitor 25</t>
  </si>
  <si>
    <t xml:space="preserve">GSMUA_Achr8T24680_001</t>
  </si>
  <si>
    <t xml:space="preserve">GSMUA_Achr8T25010_001</t>
  </si>
  <si>
    <t xml:space="preserve">GSMUA_Achr8T25110_001</t>
  </si>
  <si>
    <t xml:space="preserve">GSMUA_Achr8T25430_001</t>
  </si>
  <si>
    <t xml:space="preserve">phototropin-2</t>
  </si>
  <si>
    <t xml:space="preserve">GSMUA_Achr8T26410_001</t>
  </si>
  <si>
    <t xml:space="preserve">GSMUA_Achr8T30910_001</t>
  </si>
  <si>
    <t xml:space="preserve">GSMUA_Achr8T30930_001</t>
  </si>
  <si>
    <t xml:space="preserve">GSMUA_Achr8T31060_001</t>
  </si>
  <si>
    <t xml:space="preserve">PREDICTED: uncharacterized protein LOC103995799</t>
  </si>
  <si>
    <t xml:space="preserve">GSMUA_Achr8T33360_001</t>
  </si>
  <si>
    <t xml:space="preserve">GSMUA_Achr8T33370_001</t>
  </si>
  <si>
    <t xml:space="preserve">GSMUA_Achr8T33400_001</t>
  </si>
  <si>
    <t xml:space="preserve">GSMUA_Achr9T02490_001</t>
  </si>
  <si>
    <t xml:space="preserve">polygalacturonase-like</t>
  </si>
  <si>
    <t xml:space="preserve">GSMUA_Achr9T03430_001</t>
  </si>
  <si>
    <t xml:space="preserve">tropinone reductase homolog at1g07440-like</t>
  </si>
  <si>
    <t xml:space="preserve">GSMUA_Achr9T03760_001</t>
  </si>
  <si>
    <t xml:space="preserve">hypothetical protein CISIN_1g034856mg</t>
  </si>
  <si>
    <t xml:space="preserve">GSMUA_Achr9T07910_001</t>
  </si>
  <si>
    <t xml:space="preserve">GSMUA_Achr9T10140_001</t>
  </si>
  <si>
    <t xml:space="preserve">snrna-activating protein complex subunit 4-like</t>
  </si>
  <si>
    <t xml:space="preserve">GSMUA_Achr9T10150_001</t>
  </si>
  <si>
    <t xml:space="preserve">GSMUA_Achr9T11260_001</t>
  </si>
  <si>
    <t xml:space="preserve">GSMUA_Achr9T11270_001</t>
  </si>
  <si>
    <t xml:space="preserve">GSMUA_Achr9T11900_001</t>
  </si>
  <si>
    <t xml:space="preserve">PREDICTED: uncharacterized protein LOC103997679</t>
  </si>
  <si>
    <t xml:space="preserve">GSMUA_Achr9T15480_001</t>
  </si>
  <si>
    <t xml:space="preserve">GSMUA_Achr9T17300_001</t>
  </si>
  <si>
    <t xml:space="preserve">flavonoid 3 -hydroxylase 1-like</t>
  </si>
  <si>
    <t xml:space="preserve">GSMUA_Achr9T17760_001</t>
  </si>
  <si>
    <t xml:space="preserve">cytokinin dehydrogenase 4-like</t>
  </si>
  <si>
    <t xml:space="preserve">GSMUA_Achr9T18860_001</t>
  </si>
  <si>
    <t xml:space="preserve">heptahelical transmembrane protein adipor1-like</t>
  </si>
  <si>
    <t xml:space="preserve">GSMUA_Achr9T23850_001</t>
  </si>
  <si>
    <t xml:space="preserve">lignin-forming anionic peroxidase-like</t>
  </si>
  <si>
    <t xml:space="preserve">GSMUA_Achr9T24410_001</t>
  </si>
  <si>
    <t xml:space="preserve">alpha beta-hydrolases superfamily protein</t>
  </si>
  <si>
    <t xml:space="preserve">GSMUA_Achr9T25690_001</t>
  </si>
  <si>
    <t xml:space="preserve">GSMUA_Achr9T26340_001</t>
  </si>
  <si>
    <t xml:space="preserve">glycine-rich cell wall structural</t>
  </si>
  <si>
    <t xml:space="preserve">GSMUA_Achr9T30080_001</t>
  </si>
  <si>
    <t xml:space="preserve">PREDICTED: uncharacterized protein LOC103999544</t>
  </si>
  <si>
    <t xml:space="preserve">GSMUA_Achr9T30090_001</t>
  </si>
  <si>
    <t xml:space="preserve">GSMUA_Achr10T05990_001</t>
  </si>
  <si>
    <t xml:space="preserve">GSMUA_Achr10T09500_001</t>
  </si>
  <si>
    <t xml:space="preserve">GSMUA_Achr10T12970_001</t>
  </si>
  <si>
    <t xml:space="preserve">wound-induced protein 1-like</t>
  </si>
  <si>
    <t xml:space="preserve">GSMUA_Achr10T13540_001</t>
  </si>
  <si>
    <t xml:space="preserve">zinc finger protein zat12-like</t>
  </si>
  <si>
    <t xml:space="preserve">GSMUA_Achr10T14750_001</t>
  </si>
  <si>
    <t xml:space="preserve">GSMUA_Achr10T16960_001</t>
  </si>
  <si>
    <t xml:space="preserve">omega-hydroxypalmitate o-feruloyl transferase-like</t>
  </si>
  <si>
    <t xml:space="preserve">GSMUA_Achr10T17810_001</t>
  </si>
  <si>
    <t xml:space="preserve">GSMUA_Achr10T18550_001</t>
  </si>
  <si>
    <t xml:space="preserve">GSMUA_Achr10T18590_001</t>
  </si>
  <si>
    <t xml:space="preserve">e3 ubiquitin-protein ligase at3g02290-like</t>
  </si>
  <si>
    <t xml:space="preserve">GSMUA_Achr10T20610_001</t>
  </si>
  <si>
    <t xml:space="preserve">chalcone synthase</t>
  </si>
  <si>
    <t xml:space="preserve">GSMUA_Achr10T20620_001</t>
  </si>
  <si>
    <t xml:space="preserve">GSMUA_Achr10T20630_001</t>
  </si>
  <si>
    <t xml:space="preserve">GSMUA_Achr10T20750_001</t>
  </si>
  <si>
    <t xml:space="preserve">transmembrane protein 136</t>
  </si>
  <si>
    <t xml:space="preserve">GSMUA_Achr10T23780_001</t>
  </si>
  <si>
    <t xml:space="preserve">wat1-related protein at4g30420-like</t>
  </si>
  <si>
    <t xml:space="preserve">GSMUA_Achr10T24510_001</t>
  </si>
  <si>
    <t xml:space="preserve">GSMUA_Achr10T27870_001</t>
  </si>
  <si>
    <t xml:space="preserve">GSMUA_Achr10T28390_001</t>
  </si>
  <si>
    <t xml:space="preserve">GSMUA_Achr11T02710_001</t>
  </si>
  <si>
    <t xml:space="preserve">GSMUA_Achr11T02770_001</t>
  </si>
  <si>
    <t xml:space="preserve">mads-box transcription factor 50-like</t>
  </si>
  <si>
    <t xml:space="preserve">GSMUA_Achr11T03210_001</t>
  </si>
  <si>
    <t xml:space="preserve">ethylene-responsive transcription factor erf027-like</t>
  </si>
  <si>
    <t xml:space="preserve">GSMUA_Achr11T06570_001</t>
  </si>
  <si>
    <t xml:space="preserve">GSMUA_Achr11T09200_001</t>
  </si>
  <si>
    <t xml:space="preserve">alanine aminotransferase 2</t>
  </si>
  <si>
    <t xml:space="preserve">GSMUA_Achr11T10310_001</t>
  </si>
  <si>
    <t xml:space="preserve">glucan endo- -beta-glucosidase gvi</t>
  </si>
  <si>
    <t xml:space="preserve">GSMUA_Achr11T11040_001</t>
  </si>
  <si>
    <t xml:space="preserve">GSMUA_Achr11T11410_001</t>
  </si>
  <si>
    <t xml:space="preserve">GSMUA_Achr11T15630_001</t>
  </si>
  <si>
    <t xml:space="preserve">GSMUA_Achr11T15810_001</t>
  </si>
  <si>
    <t xml:space="preserve">ethylene-responsive transcription factor erf071-like</t>
  </si>
  <si>
    <t xml:space="preserve">GSMUA_Achr11T16120_001</t>
  </si>
  <si>
    <t xml:space="preserve">probable glycerol-3-phosphate acyltransferase 3</t>
  </si>
  <si>
    <t xml:space="preserve">GSMUA_Achr11T16130_001</t>
  </si>
  <si>
    <t xml:space="preserve">transcription factor myb108-like</t>
  </si>
  <si>
    <t xml:space="preserve">GSMUA_Achr11T16380_001</t>
  </si>
  <si>
    <t xml:space="preserve">phenylalanine ammonia-lyase-like</t>
  </si>
  <si>
    <t xml:space="preserve">GSMUA_Achr11T19780_001</t>
  </si>
  <si>
    <t xml:space="preserve">GSMUA_Achr11T21420_001</t>
  </si>
  <si>
    <t xml:space="preserve">GSMUA_Achr11T22160_001</t>
  </si>
  <si>
    <t xml:space="preserve">p27-like protein</t>
  </si>
  <si>
    <t xml:space="preserve">GSMUA_Achr11T22530_001</t>
  </si>
  <si>
    <t xml:space="preserve">actin-depolymerizing factor 5</t>
  </si>
  <si>
    <t xml:space="preserve">GSMUA_Achr11T22820_001</t>
  </si>
  <si>
    <t xml:space="preserve">GSMUA_Achr11T23660_001</t>
  </si>
  <si>
    <t xml:space="preserve">alpha-expansin 8 precursor family protein</t>
  </si>
  <si>
    <t xml:space="preserve">GSMUA_Achr11T24450_001</t>
  </si>
  <si>
    <t xml:space="preserve">GSMUA_AchrUn_randomT03780_001</t>
  </si>
  <si>
    <t xml:space="preserve">bromodomain-containing protein ddb_g0278469-like</t>
  </si>
  <si>
    <t xml:space="preserve">GSMUA_AchrUn_randomT06070_001</t>
  </si>
  <si>
    <t xml:space="preserve">blue copper protein</t>
  </si>
  <si>
    <t xml:space="preserve">GSMUA_AchrUn_randomT08000_001</t>
  </si>
  <si>
    <t xml:space="preserve">GSMUA_AchrUn_randomT11180_001</t>
  </si>
  <si>
    <t xml:space="preserve">abc transporter g family member 10-like</t>
  </si>
  <si>
    <t xml:space="preserve">GSMUA_AchrUn_randomT12160_001</t>
  </si>
  <si>
    <t xml:space="preserve">cytochrome p450 94b3-like</t>
  </si>
  <si>
    <t xml:space="preserve">GSMUA_AchrUn_randomT14480_001</t>
  </si>
  <si>
    <t xml:space="preserve">transcription initiation factor tfiid subunit 3-like</t>
  </si>
  <si>
    <t xml:space="preserve">GSMUA_AchrUn_randomT20300_001</t>
  </si>
  <si>
    <t xml:space="preserve">truncated transcription factor cauliflower a-like isoform x1</t>
  </si>
  <si>
    <t xml:space="preserve">GSMUA_AchrUn_randomT25470_001</t>
  </si>
  <si>
    <t xml:space="preserve">flavonoid 3 5 -hydroxylase</t>
  </si>
  <si>
    <t xml:space="preserve">GSMUA_AchrUn_randomT27800_001</t>
  </si>
  <si>
    <t xml:space="preserve">FC: fold change (stress vs. control). FDR: false discovery rate. NA: not available data.</t>
  </si>
  <si>
    <t xml:space="preserve">Supplementary Table S3. List of 92 differentially expressed genes commonly detected in the three genotypes after 5% of PEG treatment and BLAST2GO annotation.</t>
  </si>
  <si>
    <t xml:space="preserve">Seq. Name</t>
  </si>
  <si>
    <t xml:space="preserve">Detection method</t>
  </si>
  <si>
    <t xml:space="preserve">FC</t>
  </si>
  <si>
    <r>
      <rPr>
        <b val="true"/>
        <i val="true"/>
        <sz val="10"/>
        <color rgb="FF000000"/>
        <rFont val="Calibri"/>
        <family val="2"/>
      </rPr>
      <t xml:space="preserve">p-</t>
    </r>
    <r>
      <rPr>
        <b val="true"/>
        <sz val="10"/>
        <color rgb="FF000000"/>
        <rFont val="Calibri"/>
        <family val="2"/>
      </rPr>
      <t xml:space="preserve">value</t>
    </r>
  </si>
  <si>
    <t xml:space="preserve">Putative function</t>
  </si>
  <si>
    <t xml:space="preserve">Enzyme Codes</t>
  </si>
  <si>
    <t xml:space="preserve">Seq. Length</t>
  </si>
  <si>
    <t xml:space="preserve">#Hits</t>
  </si>
  <si>
    <t xml:space="preserve">min. eValue</t>
  </si>
  <si>
    <t xml:space="preserve">mean Similarity</t>
  </si>
  <si>
    <t xml:space="preserve">#GOs</t>
  </si>
  <si>
    <t xml:space="preserve">GOs</t>
  </si>
  <si>
    <t xml:space="preserve">R-RLE</t>
  </si>
  <si>
    <t xml:space="preserve">P:negative regulation of endopeptidase activity; F:endopeptidase inhibitor activity; C:cell wall; C:apoplast</t>
  </si>
  <si>
    <t xml:space="preserve">GSMUA_Achr1T05790_001</t>
  </si>
  <si>
    <t xml:space="preserve">K-S/PLS</t>
  </si>
  <si>
    <t xml:space="preserve">glutathione-dependent formaldehyde dehydrogenase</t>
  </si>
  <si>
    <t xml:space="preserve">EC:1.1.1.284; EC:1.1.1.1</t>
  </si>
  <si>
    <t xml:space="preserve">P:catabolic process; F:ion binding; P:anatomical structure development; P:cellular amino acid metabolic process; P:biosynthetic process; P:transport; P:response to stress; F:molecular_function; P:small molecule metabolic process; C:peroxisome; P:cell death; F:oxidoreductase activity; P:lipid metabolic process; C:cytosol; P:cellular nitrogen compound metabolic process</t>
  </si>
  <si>
    <t xml:space="preserve">R-RLE + K-S/PLS</t>
  </si>
  <si>
    <t xml:space="preserve">ndh-dependent cyclic electron flow 1 isoform 2</t>
  </si>
  <si>
    <t xml:space="preserve">P:generation of precursor metabolites and energy; F:transferase activity, transferring glycosyl groups; P:catabolic process; P:protein complex assembly; C:protein complex; P:biosynthetic process; C:intracellular; C:plastid; C:thylakoid; P:small molecule metabolic process; P:carbohydrate metabolic process; P:cofactor metabolic process; P:lipid metabolic process; P:photosynthesis; P:cellular nitrogen compound metabolic process</t>
  </si>
  <si>
    <t xml:space="preserve">GSMUA_Achr1T10490_001</t>
  </si>
  <si>
    <t xml:space="preserve">---NA---</t>
  </si>
  <si>
    <t xml:space="preserve">GSMUA_Achr1T14480_001</t>
  </si>
  <si>
    <t xml:space="preserve">unc-13-like protein</t>
  </si>
  <si>
    <t xml:space="preserve">P:biological_process; P:anatomical structure development</t>
  </si>
  <si>
    <t xml:space="preserve">GSMUA_Achr1T14810_001</t>
  </si>
  <si>
    <t xml:space="preserve">rac-like gtp binding protein rho1</t>
  </si>
  <si>
    <t xml:space="preserve">P:biological_process; P:cytoskeleton organization; P:protein complex assembly; P:signal transduction; P:cell morphogenesis; F:ion binding; C:nucleolus; C:cellular_component; F:molecular_function; P:growth; C:cell; P:vesicle-mediated transport; C:cytoskeleton; C:cytoplasm; P:cell differentiation</t>
  </si>
  <si>
    <t xml:space="preserve">GSMUA_Achr1T22680_001</t>
  </si>
  <si>
    <t xml:space="preserve">glycine-rich family protein</t>
  </si>
  <si>
    <t xml:space="preserve">C:plastid</t>
  </si>
  <si>
    <t xml:space="preserve">P:lipid metabolic process; P:biosynthetic process</t>
  </si>
  <si>
    <t xml:space="preserve">GSMUA_Achr1T24450_001</t>
  </si>
  <si>
    <t xml:space="preserve">signal peptide peptidase isoform 1</t>
  </si>
  <si>
    <t xml:space="preserve">EC:3.4.23</t>
  </si>
  <si>
    <t xml:space="preserve">P:biological_process; P:cellular protein modification process; P:anatomical structure development; C:cytoplasmic membrane-bounded vesicle; C:endoplasmic reticulum; P:biosynthetic process; F:peptidase activity; C:cellular_component</t>
  </si>
  <si>
    <t xml:space="preserve">EC:3.1.2.6; EC:1.13.11.18</t>
  </si>
  <si>
    <t xml:space="preserve">P:small molecule metabolic process; P:embryo development; P:biological_process; P:catabolic process; F:oxidoreductase activity; C:mitochondrion; P:anatomical structure development; F:molecular_function; P:response to stress</t>
  </si>
  <si>
    <t xml:space="preserve">GSMUA_Achr2T01200_001</t>
  </si>
  <si>
    <t xml:space="preserve">methyltransferase ddb_g0268948-like</t>
  </si>
  <si>
    <t xml:space="preserve">P:biological_process</t>
  </si>
  <si>
    <t xml:space="preserve">coproporphyrinogen-iii chloroplastic-like</t>
  </si>
  <si>
    <t xml:space="preserve">EC:1.3.3.3</t>
  </si>
  <si>
    <t xml:space="preserve">P:biological_process; F:oxidoreductase activity; P:cofactor metabolic process; P:cellular nitrogen compound metabolic process; P:biosynthetic process; C:extracellular region; C:cellular_component; C:plastid; F:molecular_function</t>
  </si>
  <si>
    <t xml:space="preserve">caffeic acid o-methyltransferase</t>
  </si>
  <si>
    <t xml:space="preserve">EC:2.1.1</t>
  </si>
  <si>
    <t xml:space="preserve">P:secondary metabolic process; F:methyltransferase activity; P:biosynthetic process; C:intracellular</t>
  </si>
  <si>
    <t xml:space="preserve">alanine aminotransferase</t>
  </si>
  <si>
    <t xml:space="preserve">EC:4.4.1.14; EC:2.6.1.2</t>
  </si>
  <si>
    <t xml:space="preserve">P:biological_process; P:catabolic process; C:mitochondrion; F:ion binding; F:lyase activity; P:cellular amino acid metabolic process; P:biosynthetic process; P:response to stress; F:molecular_function; C:plastid</t>
  </si>
  <si>
    <t xml:space="preserve">P:biological_process; F:oxidoreductase activity; F:ion binding; C:cytosol; C:plasma membrane; P:response to stress</t>
  </si>
  <si>
    <t xml:space="preserve">C:cell wall; F:ion binding; P:transport; F:molecular_function; C:plasma membrane</t>
  </si>
  <si>
    <t xml:space="preserve">GSMUA_Achr2T14000_001</t>
  </si>
  <si>
    <t xml:space="preserve">P:biological_process; P:transmembrane transport; F:transmembrane transporter activity; C:plasma membrane</t>
  </si>
  <si>
    <t xml:space="preserve">GSMUA_Achr2T14540_001</t>
  </si>
  <si>
    <t xml:space="preserve">glycosyltransferase ago61</t>
  </si>
  <si>
    <t xml:space="preserve">P:biological_process; F:oxidoreductase activity</t>
  </si>
  <si>
    <t xml:space="preserve">GSMUA_Achr2T16620_001</t>
  </si>
  <si>
    <t xml:space="preserve">u2 small nuclear ribonucleoprotein b -like</t>
  </si>
  <si>
    <t xml:space="preserve">F:molecular_function</t>
  </si>
  <si>
    <t xml:space="preserve">prolyl 4-hydroxylase subunit alpha-1-like</t>
  </si>
  <si>
    <t xml:space="preserve">EC:1.14.11.2</t>
  </si>
  <si>
    <t xml:space="preserve">P:biological_process; P:carbohydrate metabolic process; F:oxidoreductase activity; C:mitochondrion; F:ion binding; P:cellular protein modification process; P:cellular amino acid metabolic process; C:Golgi apparatus; P:biosynthetic process</t>
  </si>
  <si>
    <t xml:space="preserve">GSMUA_Achr3T16470_001</t>
  </si>
  <si>
    <t xml:space="preserve">transcription factor-like protein dpb-like</t>
  </si>
  <si>
    <t xml:space="preserve">P:biological_process; P:biosynthetic process; P:cellular nitrogen compound metabolic process; F:molecular_function; C:intracellular</t>
  </si>
  <si>
    <t xml:space="preserve">GSMUA_Achr3T22110_001</t>
  </si>
  <si>
    <t xml:space="preserve">isoform 2</t>
  </si>
  <si>
    <t xml:space="preserve">GSMUA_Achr3T22350_001</t>
  </si>
  <si>
    <t xml:space="preserve">embryogenesis-associated protein emb8-like</t>
  </si>
  <si>
    <t xml:space="preserve">GSMUA_Achr3T23430_001</t>
  </si>
  <si>
    <t xml:space="preserve">mercaptopyruvate sulfurtransferase-like protein</t>
  </si>
  <si>
    <t xml:space="preserve">EC:2.8.1.2; EC:2.8.1.1</t>
  </si>
  <si>
    <t xml:space="preserve">P:small molecule metabolic process; P:secondary metabolic process; P:embryo development; P:sulfur compound metabolic process; C:mitochondrion; C:cytosol; P:cellular amino acid metabolic process; P:biosynthetic process; P:cellular nitrogen compound metabolic process; P:aging; F:molecular_function; C:plastid</t>
  </si>
  <si>
    <t xml:space="preserve">aspartate aminotransferase</t>
  </si>
  <si>
    <t xml:space="preserve">EC:2.6.1.9; EC:2.6.1.57; EC:2.6.1.5; EC:2.6.1.1</t>
  </si>
  <si>
    <t xml:space="preserve">P:secondary metabolic process; P:biological_process; P:generation of precursor metabolites and energy; P:catabolic process; P:protein complex assembly; P:anatomical structure development; F:ion binding; P:cellular amino acid metabolic process; P:developmental maturation; P:biosynthetic process; F:molecular_function; P:response to stress; C:plastid; P:growth; C:plasma membrane; P:small molecule metabolic process; C:peroxisome; P:lipid metabolic process; C:cell wall; P:cell differentiation; C:cytosol</t>
  </si>
  <si>
    <t xml:space="preserve">6-phosphofructokinase 3-like</t>
  </si>
  <si>
    <t xml:space="preserve">EC:2.7.1.11</t>
  </si>
  <si>
    <t xml:space="preserve">P:small molecule metabolic process; P:biological_process; P:carbohydrate metabolic process; P:generation of precursor metabolites and energy; P:catabolic process; F:ion binding; C:cytosol; C:protein complex; F:kinase activity; C:plasma membrane</t>
  </si>
  <si>
    <t xml:space="preserve">GSMUA_Achr4T08410_001</t>
  </si>
  <si>
    <t xml:space="preserve">glycosyl transferase family 1 protein isoform 1</t>
  </si>
  <si>
    <t xml:space="preserve">C:cytoplasm; P:biosynthetic process; C:organelle; C:intracellular</t>
  </si>
  <si>
    <t xml:space="preserve">GSMUA_Achr4T16200_001</t>
  </si>
  <si>
    <t xml:space="preserve">nuclear pore membrane glycoprotein 210-like</t>
  </si>
  <si>
    <t xml:space="preserve">GSMUA_Achr4T22000_001</t>
  </si>
  <si>
    <t xml:space="preserve">fam10 family protein at4g22670-like</t>
  </si>
  <si>
    <t xml:space="preserve">hypothetical protein VITISV_003190</t>
  </si>
  <si>
    <t xml:space="preserve">GSMUA_Achr5T15830_001</t>
  </si>
  <si>
    <t xml:space="preserve">transducin wd40 repeat-like superfamily protein isoform 1</t>
  </si>
  <si>
    <t xml:space="preserve">F:molecular_function; C:Cul4-RING E3 ubiquitin ligase complex</t>
  </si>
  <si>
    <t xml:space="preserve">P:generation of precursor metabolites and energy; C:mitochondrion; F:ion binding; C:plasma membrane; F:molecular_function</t>
  </si>
  <si>
    <t xml:space="preserve">thiosulfate sulfurtransferase 18-like</t>
  </si>
  <si>
    <t xml:space="preserve">P:biological_process; P:signal transduction; P:anatomical structure development; P:cell wall organization or biogenesis; P:aging; P:transport; P:response to stress; P:immune system process; C:plastid</t>
  </si>
  <si>
    <t xml:space="preserve">C:extracellular region; F:manganese ion binding; F:nutrient reservoir activity</t>
  </si>
  <si>
    <t xml:space="preserve">GSMUA_Achr5T27970_001</t>
  </si>
  <si>
    <t xml:space="preserve">ran-binding protein 10-like</t>
  </si>
  <si>
    <t xml:space="preserve">C:cellular_component</t>
  </si>
  <si>
    <t xml:space="preserve">C:Golgi apparatus; F:L-ascorbic acid binding; C:cytoplasmic membrane-bounded vesicle; C:plasma membrane; F:iron ion binding; F:procollagen-proline 4-dioxygenase activity; C:mitochondrion; P:oxidation-reduction process</t>
  </si>
  <si>
    <t xml:space="preserve">GSMUA_Achr6T10860_001</t>
  </si>
  <si>
    <t xml:space="preserve">phosphatidylinositol-4-phosphate 5-kinase family isoform 1</t>
  </si>
  <si>
    <t xml:space="preserve">EC:2.7.1</t>
  </si>
  <si>
    <t xml:space="preserve">P:biological_process; F:ion binding; F:kinase activity</t>
  </si>
  <si>
    <t xml:space="preserve">GSMUA_Achr6T17880_001</t>
  </si>
  <si>
    <t xml:space="preserve">parallel spindle 1 protein</t>
  </si>
  <si>
    <t xml:space="preserve">P:biological_process; C:cell; P:chromosome organization; P:signal transduction; P:anatomical structure development; P:cellular protein modification process; P:anatomical structure formation involved in morphogenesis; P:cellular nitrogen compound metabolic process; P:biosynthetic process; C:cellular_component</t>
  </si>
  <si>
    <t xml:space="preserve">GSMUA_Achr6T36220_001</t>
  </si>
  <si>
    <t xml:space="preserve">P:small molecule metabolic process; P:biological_process; F:molecular_function</t>
  </si>
  <si>
    <t xml:space="preserve">GSMUA_Achr7T00220_001</t>
  </si>
  <si>
    <t xml:space="preserve">uncharacterized gpi-anchored protein at1g61900-like</t>
  </si>
  <si>
    <t xml:space="preserve">C:cytoplasmic membrane-bounded vesicle; C:cellular_component; C:plasma membrane</t>
  </si>
  <si>
    <t xml:space="preserve">P:fatty acid metabolic process; P:single-organism cellular process; F:metal ion binding; P:regulation of cellular process; P:response to stress; F:acyl-[acyl-carrier-protein] desaturase activity; P:oxidation-reduction process</t>
  </si>
  <si>
    <t xml:space="preserve">GSMUA_Achr7T04060_001</t>
  </si>
  <si>
    <t xml:space="preserve">ubiquitin family protein isoform 1</t>
  </si>
  <si>
    <t xml:space="preserve">GSMUA_Achr7T07990_001</t>
  </si>
  <si>
    <t xml:space="preserve">deoxyribodipyrimidine photolyase</t>
  </si>
  <si>
    <t xml:space="preserve">F:lyase activity; C:cytoplasmic membrane-bounded vesicle</t>
  </si>
  <si>
    <t xml:space="preserve">GSMUA_Achr7T09980_001</t>
  </si>
  <si>
    <t xml:space="preserve">transcription factor hy5-like</t>
  </si>
  <si>
    <t xml:space="preserve">P:cell proliferation; P:biological_process; P:signal transduction; P:anatomical structure development; P:cellular protein modification process; P:biosynthetic process; F:molecular_function; P:nucleocytoplasmic transport; F:DNA binding; C:nucleus; P:chromosome organization; P:cell differentiation; F:nucleic acid binding transcription factor activity; P:cellular nitrogen compound metabolic process</t>
  </si>
  <si>
    <t xml:space="preserve">GSMUA_Achr7T11040_001</t>
  </si>
  <si>
    <t xml:space="preserve">transcription activator glk1-like</t>
  </si>
  <si>
    <t xml:space="preserve">P:biological_process; P:cellular nitrogen compound metabolic process; P:biosynthetic process</t>
  </si>
  <si>
    <t xml:space="preserve">2-aminoethanethiol dioxygenase-like</t>
  </si>
  <si>
    <t xml:space="preserve">P:biological_process; P:response to stress</t>
  </si>
  <si>
    <t xml:space="preserve">EC:4.1.1.39</t>
  </si>
  <si>
    <t xml:space="preserve">C:chloroplast part; F:monooxygenase activity; F:ribulose-bisphosphate carboxylase activity; P:response to red or far red light; P:photorespiration; P:carbon fixation; P:photosynthesis; P:oxidation-reduction process</t>
  </si>
  <si>
    <t xml:space="preserve">GSMUA_Achr7T22620_001</t>
  </si>
  <si>
    <t xml:space="preserve">tbc1 domain family member 8b-like</t>
  </si>
  <si>
    <t xml:space="preserve">P:small molecule metabolic process; C:cytoplasm; P:signal transduction; P:nucleobase-containing compound catabolic process</t>
  </si>
  <si>
    <t xml:space="preserve">GSMUA_Achr8T01210_001</t>
  </si>
  <si>
    <t xml:space="preserve">zincin-like metalloproteases family protein</t>
  </si>
  <si>
    <t xml:space="preserve">EC:3.4.24</t>
  </si>
  <si>
    <t xml:space="preserve">P:biological_process; P:macromolecular complex assembly; P:catabolic process; F:ion binding; P:anatomical structure development; P:cellular protein modification process; P:anatomical structure formation involved in morphogenesis; P:chromosome segregation; F:peptidase activity; P:DNA metabolic process; P:cell cycle; P:reproduction; P:small molecule metabolic process; P:cell division; P:chromosome organization; P:cellular nitrogen compound metabolic process</t>
  </si>
  <si>
    <t xml:space="preserve">GSMUA_Achr8T01670_001</t>
  </si>
  <si>
    <t xml:space="preserve">GSMUA_Achr8T03230_001</t>
  </si>
  <si>
    <t xml:space="preserve">magnesium transporter mrs2- chloroplastic-like</t>
  </si>
  <si>
    <t xml:space="preserve">P:transmembrane transport; F:transmembrane transporter activity; P:homeostatic process; P:transport; C:cellular_component; C:plastid</t>
  </si>
  <si>
    <t xml:space="preserve">amino acid carrier</t>
  </si>
  <si>
    <t xml:space="preserve">GSMUA_Achr8T08310_001</t>
  </si>
  <si>
    <t xml:space="preserve">pleckstrin homology domain-containing family a member 8-like</t>
  </si>
  <si>
    <t xml:space="preserve">C:cytoplasm; F:glycolipid transporter activity; F:glycolipid binding; P:glycolipid transport</t>
  </si>
  <si>
    <t xml:space="preserve">GSMUA_Achr8T08480_001</t>
  </si>
  <si>
    <t xml:space="preserve">probable serine threonine-protein kinase at1g09600-like</t>
  </si>
  <si>
    <t xml:space="preserve">P:biological_process; F:kinase activity</t>
  </si>
  <si>
    <t xml:space="preserve">GSMUA_Achr8T08600_001</t>
  </si>
  <si>
    <t xml:space="preserve">C:plasma membrane</t>
  </si>
  <si>
    <t xml:space="preserve">GSMUA_Achr8T10820_001</t>
  </si>
  <si>
    <t xml:space="preserve">peptidase pyroglutamyl peptidase i-like isoform 1</t>
  </si>
  <si>
    <t xml:space="preserve">P:biological_process; F:molecular_function</t>
  </si>
  <si>
    <t xml:space="preserve">GSMUA_Achr8T15810_001</t>
  </si>
  <si>
    <t xml:space="preserve">alanine-2-oxoglutarate aminotransferase 2 isoform 1</t>
  </si>
  <si>
    <t xml:space="preserve">EC:2.6.1.44; EC:2.6.1.2; EC:2.6.1.4</t>
  </si>
  <si>
    <t xml:space="preserve">C:peroxisome; F:ion binding; P:biosynthetic process; C:extracellular region; C:vacuole; C:cellular_component; F:molecular_function; C:plastid</t>
  </si>
  <si>
    <t xml:space="preserve">manganese superoxide dismutase</t>
  </si>
  <si>
    <t xml:space="preserve">EC:1.15.1.1</t>
  </si>
  <si>
    <t xml:space="preserve">P:embryo development; P:biological_process; F:oxidoreductase activity; C:mitochondrion; F:ion binding; P:response to stress</t>
  </si>
  <si>
    <t xml:space="preserve">GSMUA_Achr8T23390_001</t>
  </si>
  <si>
    <t xml:space="preserve">geminivirus rep-interacting motor</t>
  </si>
  <si>
    <t xml:space="preserve">P:biological_process; C:cytoskeleton; C:cytoplasm; F:ion binding; C:cytosol; C:protein complex; F:cytoskeletal protein binding; F:molecular_function; C:plastid; C:plasma membrane</t>
  </si>
  <si>
    <t xml:space="preserve">haloacid dehalogenase-like hydrolase domain-containing protein 3-like isoform x1</t>
  </si>
  <si>
    <t xml:space="preserve">EC:3.1.3.18</t>
  </si>
  <si>
    <t xml:space="preserve">P:biological_process; F:phosphatase activity</t>
  </si>
  <si>
    <t xml:space="preserve">C:plant-type cell wall; P:defense response to virus</t>
  </si>
  <si>
    <t xml:space="preserve">F:metal ion binding</t>
  </si>
  <si>
    <t xml:space="preserve">GSMUA_Achr9T12910_001</t>
  </si>
  <si>
    <t xml:space="preserve">kinesin-related protein 4-like</t>
  </si>
  <si>
    <t xml:space="preserve">C:cell</t>
  </si>
  <si>
    <t xml:space="preserve">C:vacuolar membrane; C:endoplasmic reticulum; C:Golgi apparatus; C:plasma membrane; C:plant-type cell wall; C:plasmodesma; C:cytoplasmic membrane-bounded vesicle; F:monooxygenase activity; F:iron ion binding; F:oxidoreductase activity, acting on paired donors, with incorporation or reduction of molecular oxygen; F:heme binding; F:identical protein binding; P:pollen development; P:lignin metabolic process; P:growth; P:oxidation-reduction process; P:response to karrikin</t>
  </si>
  <si>
    <t xml:space="preserve">pyruvate kinase</t>
  </si>
  <si>
    <t xml:space="preserve">EC:2.7.1.40</t>
  </si>
  <si>
    <t xml:space="preserve">C:cytoplasm; F:pyruvate kinase activity; P:phosphorylation; F:potassium ion binding; F:ATP binding; F:magnesium ion binding; P:glycolytic process</t>
  </si>
  <si>
    <t xml:space="preserve">b12d protein</t>
  </si>
  <si>
    <t xml:space="preserve">C:cytoplasmic membrane-bounded vesicle</t>
  </si>
  <si>
    <t xml:space="preserve">GSMUA_Achr10T08620_001</t>
  </si>
  <si>
    <t xml:space="preserve">guanine nucleotide-binding protein subunit gamma 2-like</t>
  </si>
  <si>
    <t xml:space="preserve">P:biological_process; P:signal transduction; P:cellular protein modification process; C:protein complex; F:signal transducer activity; P:transport; C:intracellular; C:plasma membrane</t>
  </si>
  <si>
    <t xml:space="preserve">GSMUA_Achr10T09870_001</t>
  </si>
  <si>
    <t xml:space="preserve">aldehyde dimeric nadp-preferring</t>
  </si>
  <si>
    <t xml:space="preserve">EC:1.2.1.5</t>
  </si>
  <si>
    <t xml:space="preserve">P:biological_process; F:oxidoreductase activity; C:endoplasmic reticulum; C:vacuole; C:cellular_component; P:response to stress; C:plastid</t>
  </si>
  <si>
    <t xml:space="preserve">F:ion binding</t>
  </si>
  <si>
    <t xml:space="preserve">GSMUA_Achr10T15400_001</t>
  </si>
  <si>
    <t xml:space="preserve">P:small molecule metabolic process; P:biological_process; P:carbohydrate metabolic process; P:generation of precursor metabolites and energy; P:catabolic process; F:ion binding; C:cytosol; F:kinase activity; C:plasma membrane</t>
  </si>
  <si>
    <t xml:space="preserve">GSMUA_Achr10T15800_001</t>
  </si>
  <si>
    <t xml:space="preserve">C:ubiquitin ligase complex; P:protein ubiquitination; F:ubiquitin-protein transferase activity; F:ligase activity</t>
  </si>
  <si>
    <t xml:space="preserve">GSMUA_Achr10T16540_001</t>
  </si>
  <si>
    <t xml:space="preserve">mitochondrial protoporphyrinogen oxidase</t>
  </si>
  <si>
    <t xml:space="preserve">EC:1.3.3.4</t>
  </si>
  <si>
    <t xml:space="preserve">P:embryo development; P:biological_process; F:oxidoreductase activity; P:cofactor metabolic process; P:anatomical structure development; P:biosynthetic process; P:cellular nitrogen compound metabolic process; C:plastid</t>
  </si>
  <si>
    <t xml:space="preserve">glucose-6-phosphate isomerase</t>
  </si>
  <si>
    <t xml:space="preserve">EC:5.3.1.9</t>
  </si>
  <si>
    <t xml:space="preserve">P:small molecule metabolic process; P:carbohydrate metabolic process; P:generation of precursor metabolites and energy; C:cytoplasm; P:catabolic process; P:biosynthetic process; F:isomerase activity</t>
  </si>
  <si>
    <t xml:space="preserve">GSMUA_Achr10T31150_001</t>
  </si>
  <si>
    <t xml:space="preserve">pentatricopeptide repeat-containing protein chloroplastic-like</t>
  </si>
  <si>
    <t xml:space="preserve">P:embryo development; P:membrane organization; P:carbohydrate metabolic process; P:biological_process; P:cytoskeleton organization; P:protein complex assembly; P:cellular component assembly; P:biosynthetic process; C:plastid; F:hydrolase activity, acting on glycosyl bonds</t>
  </si>
  <si>
    <t xml:space="preserve">gdsl esterase lipase at1g28600-like</t>
  </si>
  <si>
    <t xml:space="preserve">P:lipid metabolic process; F:hydrolase activity, acting on ester bonds; F:hydrolase activity; C:cytoplasmic membrane-bounded vesicle</t>
  </si>
  <si>
    <t xml:space="preserve">P:biological_process; P:catabolic process; C:mitochondrion; F:ion binding; P:cellular amino acid metabolic process; P:biosynthetic process; P:response to stress; F:molecular_function; C:plastid</t>
  </si>
  <si>
    <t xml:space="preserve">GSMUA_Achr11T20430_001</t>
  </si>
  <si>
    <t xml:space="preserve">protein kinase akinbetagamma-2</t>
  </si>
  <si>
    <t xml:space="preserve">EC:2.7.11</t>
  </si>
  <si>
    <t xml:space="preserve">C:nucleus; P:cellular protein modification process; F:kinase activity; F:enzyme regulator activity; P:response to stress; F:molecular_function</t>
  </si>
  <si>
    <t xml:space="preserve">root phototropism protein 2-like</t>
  </si>
  <si>
    <t xml:space="preserve">GSMUA_Achr11T24350_001</t>
  </si>
  <si>
    <t xml:space="preserve">pgr5-like protein chloroplastic-like</t>
  </si>
  <si>
    <t xml:space="preserve">C:mitochondrion</t>
  </si>
  <si>
    <t xml:space="preserve">thiamine pyrophosphate dependent pyruvate decarboxylase family protein</t>
  </si>
  <si>
    <t xml:space="preserve">EC:4.1.1.1</t>
  </si>
  <si>
    <t xml:space="preserve">P:biological_process; F:ion binding; F:lyase activity</t>
  </si>
  <si>
    <t xml:space="preserve">GSMUA_AchrUn_randomT03720_001</t>
  </si>
  <si>
    <t xml:space="preserve">homeobox protein ath1-like</t>
  </si>
  <si>
    <t xml:space="preserve">EC:1.7.1.1</t>
  </si>
  <si>
    <t xml:space="preserve">P:small molecule metabolic process; P:generation of precursor metabolites and energy; F:oxidoreductase activity; P:lipid metabolic process; F:ion binding; C:endoplasmic reticulum; P:biosynthetic process; C:cellular_component; P:response to stress; F:molecular_function</t>
  </si>
  <si>
    <t xml:space="preserve">EC:1.14.11.9</t>
  </si>
  <si>
    <t xml:space="preserve">F:iron ion binding; F:naringenin 3-dioxygenase activity; P:oxidation-reduction process</t>
  </si>
  <si>
    <t xml:space="preserve">R-RLE: edgeR-RLE. K-S/PLS: Kolmogorov-Smirnov test combined with Partial Least Squares. FC: Fold Change (stress vs. control) calculated by edgeR-RLE. FDR: false discovery rate. Results detected at FDR≤0.05 are shown in black.</t>
  </si>
  <si>
    <r>
      <rPr>
        <b val="true"/>
        <sz val="11"/>
        <color rgb="FF000000"/>
        <rFont val="Calibri"/>
        <family val="2"/>
      </rPr>
      <t xml:space="preserve">Supplementary Table S4. List of up-regulated transcripts associated with the glycolysis-fermentation parthway and BLAST2GO annotation.</t>
    </r>
    <r>
      <rPr>
        <sz val="10"/>
        <rFont val="Calibri"/>
        <family val="2"/>
      </rPr>
      <t xml:space="preserve"> </t>
    </r>
  </si>
  <si>
    <t xml:space="preserve">Annotation</t>
  </si>
  <si>
    <r>
      <rPr>
        <b val="true"/>
        <i val="true"/>
        <sz val="11"/>
        <color rgb="FF000000"/>
        <rFont val="Calibri"/>
        <family val="2"/>
      </rPr>
      <t xml:space="preserve">p-</t>
    </r>
    <r>
      <rPr>
        <b val="true"/>
        <sz val="11"/>
        <color rgb="FF000000"/>
        <rFont val="Calibri"/>
        <family val="2"/>
      </rPr>
      <t xml:space="preserve">value</t>
    </r>
  </si>
  <si>
    <t xml:space="preserve">Predicted subcellular location</t>
  </si>
  <si>
    <t xml:space="preserve">Length</t>
  </si>
  <si>
    <t xml:space="preserve">e-Value</t>
  </si>
  <si>
    <t xml:space="preserve">sim mean</t>
  </si>
  <si>
    <t xml:space="preserve">#GO</t>
  </si>
  <si>
    <t xml:space="preserve">GO Names list</t>
  </si>
  <si>
    <t xml:space="preserve">phosphoglucose isomerase</t>
  </si>
  <si>
    <t xml:space="preserve">cytosol</t>
  </si>
  <si>
    <t xml:space="preserve">C:cytosol; F:glucose-6-phosphate isomerase activity; P:gluconeogenesis; P:glycolytic process; P:response to sucrose; P:flavonoid biosynthetic process; P:defense response to fungus, incompatible interaction; P:response to UV-B</t>
  </si>
  <si>
    <t xml:space="preserve">atp-dependent 6-phosphofructokinase 6</t>
  </si>
  <si>
    <t xml:space="preserve">C:cytoplasm; F:6-phosphofructokinase activity; F:ATP binding; F:metal ion binding; P:fructose 6-phosphate metabolic process; P:glycolytic process; P:carbohydrate phosphorylation</t>
  </si>
  <si>
    <t xml:space="preserve">GSMUA_Achr4T01040_001</t>
  </si>
  <si>
    <t xml:space="preserve">6-phosphofructokinase 3</t>
  </si>
  <si>
    <t xml:space="preserve">C:cytosol; F:6-phosphofructokinase activity; F:ATP binding; F:metal ion binding; P:fructose 6-phosphate metabolic process; P:glycolytic process; P:carbohydrate phosphorylation</t>
  </si>
  <si>
    <t xml:space="preserve">n.s.</t>
  </si>
  <si>
    <t xml:space="preserve">atp-dependent 6-phosphofructokinase</t>
  </si>
  <si>
    <t xml:space="preserve">plastid</t>
  </si>
  <si>
    <t xml:space="preserve">C:plastid; F:6-phosphofructokinase activity; F:ATP binding; F:metal ion binding; P:fructose 6-phosphate metabolic process; P:glycolytic process; P:carbohydrate phosphorylation</t>
  </si>
  <si>
    <t xml:space="preserve">atp-dependent 6-phosphofructokinase 6 </t>
  </si>
  <si>
    <t xml:space="preserve">EC:4.1.2.13</t>
  </si>
  <si>
    <t xml:space="preserve">C:cytoplasm; F:fructose-bisphosphate aldolase activity; P:glycolytic process</t>
  </si>
  <si>
    <t xml:space="preserve">EC:1.2.1.12</t>
  </si>
  <si>
    <t xml:space="preserve">C:cytoplasm; F:glyceraldehyde-3-phosphate dehydrogenase (NAD+) (phosphorylating) activity; F:NADP binding; F:NAD binding; P:glucose metabolic process; P:glycolytic process; P:oxidation-reduction process</t>
  </si>
  <si>
    <t xml:space="preserve">EC:5.4.2.1</t>
  </si>
  <si>
    <t xml:space="preserve">bisphosphoglycerate-independent phosphoglycerate mutase</t>
  </si>
  <si>
    <t xml:space="preserve">C:cytoplasm; F:phosphoglycerate mutase activity; F:manganese ion binding; P:glucose catabolic process</t>
  </si>
  <si>
    <t xml:space="preserve">EC:4.2.1.11</t>
  </si>
  <si>
    <t xml:space="preserve">C:phosphopyruvate hydratase complex; C:mitochondrial envelope; C:plasma membrane; C:plasmodesma; C:chloroplast; C:apoplast; F:magnesium ion binding; F:phosphopyruvate hydratase activity; F:copper ion binding; P:gluconeogenesis; P:glycolytic process; P:pentose-phosphate shunt; P:response to cold; P:response to light stimulus; P:photorespiration</t>
  </si>
  <si>
    <t xml:space="preserve">F:magnesium ion binding; F:pyruvate kinase activity; F:potassium ion binding; P:glycolytic process; P:phosphorylation</t>
  </si>
  <si>
    <t xml:space="preserve">plastidial pyruvate kinase</t>
  </si>
  <si>
    <t xml:space="preserve">F:kinase activity; F:metal ion binding; P:phosphate-containing compound metabolic process</t>
  </si>
  <si>
    <t xml:space="preserve">EC:1.1.1.27</t>
  </si>
  <si>
    <t xml:space="preserve">C:cytoplasm; F:L-lactate dehydrogenase activity; P:carbohydrate metabolic process; P:carboxylic acid metabolic process; P:oxidation-reduction process</t>
  </si>
  <si>
    <t xml:space="preserve">F:magnesium ion binding; F:carboxy-lyase activity; F:thiamine pyrophosphate binding; P:metabolic process</t>
  </si>
  <si>
    <t xml:space="preserve">F:magnesium ion binding; F:pyruvate decarboxylase activity; F:thiamine pyrophosphate binding; P:metabolic process</t>
  </si>
  <si>
    <t xml:space="preserve">EC:1.1.1.1</t>
  </si>
  <si>
    <t xml:space="preserve">C:cytoplasm; F:alcohol dehydrogenase activity, zinc-dependent; F:zinc ion binding; P:oxidation-reduction process</t>
  </si>
  <si>
    <t xml:space="preserve">F:alcohol dehydrogenase (NAD) activity; F:zinc ion binding; P:oxidation-reduction process</t>
  </si>
  <si>
    <t xml:space="preserve">FC: Fold Change (stress vs. control) calculated by edgeR-RLE, and associated p-value. Results with FDR≤0.05 are shown in balck. n.s.: not significant.</t>
  </si>
  <si>
    <t xml:space="preserve">Supplementary Table S5. Two-way ANOVA results for the 20 candidate genes validated by RT-qPCR at 6 hours, 3 days and 7 days. </t>
  </si>
  <si>
    <r>
      <rPr>
        <b val="true"/>
        <sz val="10"/>
        <color rgb="FF000000"/>
        <rFont val="Calibri"/>
        <family val="2"/>
      </rPr>
      <t xml:space="preserve">6 hours (</t>
    </r>
    <r>
      <rPr>
        <b val="true"/>
        <i val="true"/>
        <sz val="10"/>
        <color rgb="FF000000"/>
        <rFont val="Calibri"/>
        <family val="2"/>
      </rPr>
      <t xml:space="preserve">p-</t>
    </r>
    <r>
      <rPr>
        <b val="true"/>
        <sz val="10"/>
        <color rgb="FF000000"/>
        <rFont val="Calibri"/>
        <family val="2"/>
      </rPr>
      <t xml:space="preserve">value)</t>
    </r>
  </si>
  <si>
    <r>
      <rPr>
        <b val="true"/>
        <sz val="10"/>
        <color rgb="FF000000"/>
        <rFont val="Calibri"/>
        <family val="2"/>
      </rPr>
      <t xml:space="preserve">3 days (</t>
    </r>
    <r>
      <rPr>
        <b val="true"/>
        <i val="true"/>
        <sz val="10"/>
        <color rgb="FF000000"/>
        <rFont val="Calibri"/>
        <family val="2"/>
      </rPr>
      <t xml:space="preserve">p-</t>
    </r>
    <r>
      <rPr>
        <b val="true"/>
        <sz val="10"/>
        <color rgb="FF000000"/>
        <rFont val="Calibri"/>
        <family val="2"/>
      </rPr>
      <t xml:space="preserve">value)</t>
    </r>
  </si>
  <si>
    <r>
      <rPr>
        <b val="true"/>
        <sz val="10"/>
        <color rgb="FF000000"/>
        <rFont val="Calibri"/>
        <family val="2"/>
      </rPr>
      <t xml:space="preserve">7 days (</t>
    </r>
    <r>
      <rPr>
        <b val="true"/>
        <i val="true"/>
        <sz val="10"/>
        <color rgb="FF000000"/>
        <rFont val="Calibri"/>
        <family val="2"/>
      </rPr>
      <t xml:space="preserve">p-</t>
    </r>
    <r>
      <rPr>
        <b val="true"/>
        <sz val="10"/>
        <color rgb="FF000000"/>
        <rFont val="Calibri"/>
        <family val="2"/>
      </rPr>
      <t xml:space="preserve">value)</t>
    </r>
  </si>
  <si>
    <t xml:space="preserve">Genotype x Treatment</t>
  </si>
  <si>
    <t xml:space="preserve">Significant results (p≤0.05) are shown in black. </t>
  </si>
  <si>
    <r>
      <rPr>
        <b val="true"/>
        <sz val="10"/>
        <rFont val="Calibri"/>
        <family val="2"/>
      </rPr>
      <t xml:space="preserve">Supplementary Table S6</t>
    </r>
    <r>
      <rPr>
        <sz val="10"/>
        <rFont val="Calibri"/>
        <family val="2"/>
      </rPr>
      <t xml:space="preserve">. </t>
    </r>
    <r>
      <rPr>
        <b val="true"/>
        <sz val="10"/>
        <rFont val="Calibri"/>
        <family val="2"/>
      </rPr>
      <t xml:space="preserve">RT-qPCR primers for the 20 selected candidates and reference genes used in this study.</t>
    </r>
  </si>
  <si>
    <t xml:space="preserve">Forward (F) primer</t>
  </si>
  <si>
    <t xml:space="preserve">Sequence</t>
  </si>
  <si>
    <t xml:space="preserve">Reverse (R) primer </t>
  </si>
  <si>
    <t xml:space="preserve">Product size (bp)</t>
  </si>
  <si>
    <t xml:space="preserve">F/R primer conc. (nM)</t>
  </si>
  <si>
    <t xml:space="preserve">Temp. Annealing (°C)</t>
  </si>
  <si>
    <t xml:space="preserve">cDNA dilution</t>
  </si>
  <si>
    <t xml:space="preserve">Cycles</t>
  </si>
  <si>
    <t xml:space="preserve">Amplification efficiency            (E)</t>
  </si>
  <si>
    <r>
      <rPr>
        <b val="true"/>
        <sz val="10"/>
        <color rgb="FF000000"/>
        <rFont val="Calibri"/>
        <family val="2"/>
      </rPr>
      <t xml:space="preserve">Correlation Coefficient (R</t>
    </r>
    <r>
      <rPr>
        <b val="true"/>
        <vertAlign val="superscript"/>
        <sz val="10"/>
        <color rgb="FF000000"/>
        <rFont val="Calibri"/>
        <family val="2"/>
      </rPr>
      <t xml:space="preserve">2</t>
    </r>
    <r>
      <rPr>
        <b val="true"/>
        <sz val="10"/>
        <color rgb="FF000000"/>
        <rFont val="Calibri"/>
        <family val="2"/>
      </rPr>
      <t xml:space="preserve">)</t>
    </r>
  </si>
  <si>
    <t xml:space="preserve">1T23550_qF1</t>
  </si>
  <si>
    <t xml:space="preserve">CTTCGACAATATTCCCTCTGTC</t>
  </si>
  <si>
    <t xml:space="preserve">1T23550_qR2</t>
  </si>
  <si>
    <t xml:space="preserve">GCAAACTGTGCCAGAAGAAG</t>
  </si>
  <si>
    <t xml:space="preserve">150/150</t>
  </si>
  <si>
    <t xml:space="preserve">x3</t>
  </si>
  <si>
    <t xml:space="preserve">0.75</t>
  </si>
  <si>
    <t xml:space="preserve">1.00</t>
  </si>
  <si>
    <t xml:space="preserve">1T27360_qF1</t>
  </si>
  <si>
    <t xml:space="preserve">AGCGCACCATAGTGTTTCAA</t>
  </si>
  <si>
    <t xml:space="preserve">1T27360_qR1</t>
  </si>
  <si>
    <t xml:space="preserve">GGTTCCACTAGTAAAGACAGGAGA</t>
  </si>
  <si>
    <t xml:space="preserve">2T02480_qF1</t>
  </si>
  <si>
    <t xml:space="preserve">CAGCGAAGAATGGAAACTCC</t>
  </si>
  <si>
    <t xml:space="preserve">2T02480_qR1</t>
  </si>
  <si>
    <t xml:space="preserve">CAGATGAAGTAACACCGAAACC</t>
  </si>
  <si>
    <t xml:space="preserve">x48</t>
  </si>
  <si>
    <t xml:space="preserve">1.01</t>
  </si>
  <si>
    <t xml:space="preserve">2T07320_qF1</t>
  </si>
  <si>
    <t xml:space="preserve">CGACTAAGCCCAAAGACAAGTT</t>
  </si>
  <si>
    <t xml:space="preserve">2T07320_qR1</t>
  </si>
  <si>
    <t xml:space="preserve">AAAAGGACTGCATGGATGGT</t>
  </si>
  <si>
    <t xml:space="preserve">1.06</t>
  </si>
  <si>
    <t xml:space="preserve">2T08040_qF2</t>
  </si>
  <si>
    <t xml:space="preserve">GCCACGTACAGATATCCCCG</t>
  </si>
  <si>
    <t xml:space="preserve">2T08040_qR2</t>
  </si>
  <si>
    <t xml:space="preserve">CCTTGAGCATGAGGTCAAAAG</t>
  </si>
  <si>
    <t xml:space="preserve">0.95</t>
  </si>
  <si>
    <t xml:space="preserve">0.99</t>
  </si>
  <si>
    <t xml:space="preserve">2T08720_qF1</t>
  </si>
  <si>
    <t xml:space="preserve">CATGGGGAGAGGCTTATAACA</t>
  </si>
  <si>
    <t xml:space="preserve">2T08720_qR1</t>
  </si>
  <si>
    <t xml:space="preserve">CACATGACGCCCTCTTATTTC</t>
  </si>
  <si>
    <t xml:space="preserve">2T14540_qF2</t>
  </si>
  <si>
    <t xml:space="preserve">GATCGAATGATCGAGCTGTACT</t>
  </si>
  <si>
    <t xml:space="preserve">2T14540_qR2</t>
  </si>
  <si>
    <t xml:space="preserve">AAGGCGAGTAGCTTCAAACTG</t>
  </si>
  <si>
    <t xml:space="preserve">0.94</t>
  </si>
  <si>
    <t xml:space="preserve">4T08240_qF1</t>
  </si>
  <si>
    <t xml:space="preserve">CCAAGAGAGCCACCAAAATAG</t>
  </si>
  <si>
    <t xml:space="preserve">4T08240_qR1</t>
  </si>
  <si>
    <t xml:space="preserve">GGATGTAGAAGGGCTGATGAT</t>
  </si>
  <si>
    <t xml:space="preserve">1.03</t>
  </si>
  <si>
    <t xml:space="preserve">5T16900_qF1</t>
  </si>
  <si>
    <t xml:space="preserve">ATTACCTGCTGAATCCAAAGGAG</t>
  </si>
  <si>
    <t xml:space="preserve">5T16900_qR1</t>
  </si>
  <si>
    <t xml:space="preserve">CTTTACTTGGGAAGATGGGTTG</t>
  </si>
  <si>
    <t xml:space="preserve">100/100</t>
  </si>
  <si>
    <t xml:space="preserve">0.93</t>
  </si>
  <si>
    <t xml:space="preserve">5T29560_qF2</t>
  </si>
  <si>
    <t xml:space="preserve">TGGTCCAGGTTTTACTTACCG</t>
  </si>
  <si>
    <t xml:space="preserve">5T29560_qR2</t>
  </si>
  <si>
    <t xml:space="preserve">TGTATGATCTCCTCGTAAGCTC</t>
  </si>
  <si>
    <t xml:space="preserve">0.97</t>
  </si>
  <si>
    <t xml:space="preserve">6T04470_qF1</t>
  </si>
  <si>
    <t xml:space="preserve">AAGAATCCCCTCTACATGATCG</t>
  </si>
  <si>
    <t xml:space="preserve">6T04470_qR1</t>
  </si>
  <si>
    <t xml:space="preserve">GTGCACCTCACTGACTAAGGAT</t>
  </si>
  <si>
    <t xml:space="preserve">0.98</t>
  </si>
  <si>
    <t xml:space="preserve">7T03060_qF1</t>
  </si>
  <si>
    <t xml:space="preserve">GACAGGGAGGTGACGATCTAA</t>
  </si>
  <si>
    <t xml:space="preserve">7T03060_qR1</t>
  </si>
  <si>
    <t xml:space="preserve">GCAACATGATCCAACCAGAA</t>
  </si>
  <si>
    <t xml:space="preserve">7T13070_qF2</t>
  </si>
  <si>
    <t xml:space="preserve">AGAGCAAGGATCAAGCAAAG</t>
  </si>
  <si>
    <t xml:space="preserve">7T13070_qR1</t>
  </si>
  <si>
    <t xml:space="preserve">TTAGACTGACTTGACCACTGGA</t>
  </si>
  <si>
    <t xml:space="preserve">8T08600_qF1</t>
  </si>
  <si>
    <t xml:space="preserve">GCAACGCACTAATCAAGGAAC</t>
  </si>
  <si>
    <t xml:space="preserve">8T08600_qR1</t>
  </si>
  <si>
    <t xml:space="preserve">CAGACAGAACTGCTAGTGCAA</t>
  </si>
  <si>
    <t xml:space="preserve">8T21350_qF2</t>
  </si>
  <si>
    <t xml:space="preserve">CGAAGTGTTCGATGAAGAGACT</t>
  </si>
  <si>
    <t xml:space="preserve">8T21350_qR1</t>
  </si>
  <si>
    <t xml:space="preserve">ACGAAATGTACAGGGACAAGC</t>
  </si>
  <si>
    <t xml:space="preserve">8T33540_qF2</t>
  </si>
  <si>
    <t xml:space="preserve">AGGACGGTCATCTAGCAAAGA</t>
  </si>
  <si>
    <t xml:space="preserve">8T33540_qR2</t>
  </si>
  <si>
    <t xml:space="preserve">AGCCAGCTTACGACAGAAGAA</t>
  </si>
  <si>
    <t xml:space="preserve">1.04</t>
  </si>
  <si>
    <t xml:space="preserve">9T23750_qF1</t>
  </si>
  <si>
    <t xml:space="preserve">GGCGTTGCATCTGTCATAAA</t>
  </si>
  <si>
    <t xml:space="preserve">9T23750_qR2</t>
  </si>
  <si>
    <t xml:space="preserve">CTTGCCTGTAAGCTGTTGCTA</t>
  </si>
  <si>
    <t xml:space="preserve">9T26700_qF2</t>
  </si>
  <si>
    <t xml:space="preserve">AGTGTTTCCGGCTCTCAATC</t>
  </si>
  <si>
    <t xml:space="preserve">9T26700_qR2</t>
  </si>
  <si>
    <t xml:space="preserve">AGGACTCCAAATCTAGAGTTTAG</t>
  </si>
  <si>
    <t xml:space="preserve">11T18690_qF1</t>
  </si>
  <si>
    <t xml:space="preserve">GCTCACCCCTAGTTTTCCTTT</t>
  </si>
  <si>
    <t xml:space="preserve">11T18690_qR1</t>
  </si>
  <si>
    <t xml:space="preserve">GTCTCAGCTAGATGCCGAAG</t>
  </si>
  <si>
    <t xml:space="preserve">1.02</t>
  </si>
  <si>
    <t xml:space="preserve">11T24780_qF2</t>
  </si>
  <si>
    <t xml:space="preserve">CAAATCCCCAGTAGCAGTGAT</t>
  </si>
  <si>
    <t xml:space="preserve">11T24780_qR2</t>
  </si>
  <si>
    <t xml:space="preserve">GCATCGTGACAAATACACCA</t>
  </si>
  <si>
    <t xml:space="preserve">Un_randomT11830_qF1</t>
  </si>
  <si>
    <t xml:space="preserve">CTCACTACAGCCAGGACAAGAC</t>
  </si>
  <si>
    <t xml:space="preserve">Un_randomT11830_qR1</t>
  </si>
  <si>
    <t xml:space="preserve">CACTCTCTCACTGAATGCAAAC</t>
  </si>
  <si>
    <t xml:space="preserve">GSMUA_Achr11T23960_001</t>
  </si>
  <si>
    <t xml:space="preserve">Act_qF1</t>
  </si>
  <si>
    <t xml:space="preserve">CCGAAGGCACCATCAGTATT</t>
  </si>
  <si>
    <t xml:space="preserve">Act_qR2</t>
  </si>
  <si>
    <t xml:space="preserve">TAAGACACCAAAAGCCAAGC</t>
  </si>
  <si>
    <t xml:space="preserve">GSMUA_Achr5T18740_001</t>
  </si>
  <si>
    <t xml:space="preserve">L2_qF5</t>
  </si>
  <si>
    <t xml:space="preserve">GCAGAGAAGACCTCTTAGATTGC</t>
  </si>
  <si>
    <t xml:space="preserve">L2_qR5</t>
  </si>
  <si>
    <t xml:space="preserve">CGAAATCCATAATGGTCC TCC</t>
  </si>
  <si>
    <t xml:space="preserve">GSMUA_Achr3T17830_001</t>
  </si>
  <si>
    <t xml:space="preserve">EF1_qF2</t>
  </si>
  <si>
    <t xml:space="preserve">CCCACCGGTGCTAAGATCAC</t>
  </si>
  <si>
    <t xml:space="preserve">EF1_qR2</t>
  </si>
  <si>
    <t xml:space="preserve">AGGTGCCGATCAAACTGTCG</t>
  </si>
  <si>
    <t xml:space="preserve">GSMUA_Achr8T07060_001</t>
  </si>
  <si>
    <t xml:space="preserve">Tub_qF1</t>
  </si>
  <si>
    <t xml:space="preserve">GCAACAGCAGATGAAGAGGAG</t>
  </si>
  <si>
    <t xml:space="preserve">Tub_qR1</t>
  </si>
  <si>
    <t xml:space="preserve">CGGTAAAGGCAAAGCAAACA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0.00"/>
    <numFmt numFmtId="166" formatCode="0.0E+00"/>
    <numFmt numFmtId="167" formatCode="#,##0"/>
    <numFmt numFmtId="168" formatCode="_-* #,##0.00\ _€_-;\-* #,##0.00\ _€_-;_-* \-??\ _€_-;_-@_-"/>
    <numFmt numFmtId="169" formatCode="0.00%"/>
    <numFmt numFmtId="170" formatCode="0%"/>
    <numFmt numFmtId="171" formatCode="#,##0.00"/>
    <numFmt numFmtId="172" formatCode="0.0"/>
    <numFmt numFmtId="173" formatCode="0"/>
    <numFmt numFmtId="174" formatCode="0.00E+00"/>
    <numFmt numFmtId="175" formatCode="0.0000"/>
    <numFmt numFmtId="176" formatCode="0.000000"/>
  </numFmts>
  <fonts count="1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i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i val="true"/>
      <sz val="10"/>
      <color rgb="FF000000"/>
      <name val="Calibri"/>
      <family val="2"/>
    </font>
    <font>
      <sz val="10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0"/>
      <name val="Calibri"/>
      <family val="2"/>
    </font>
    <font>
      <sz val="10"/>
      <color rgb="FF808000"/>
      <name val="Calibri"/>
      <family val="2"/>
    </font>
    <font>
      <b val="true"/>
      <vertAlign val="superscript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1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17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5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2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2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2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3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3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2" borderId="3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2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2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4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" fillId="2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4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2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2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4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3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5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0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0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35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6" fontId="9" fillId="2" borderId="3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9" fillId="2" borderId="4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9" fillId="2" borderId="3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4" fillId="2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4" fillId="2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2" fillId="2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4" fillId="2" borderId="3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4" fillId="2" borderId="4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12" fillId="2" borderId="3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4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6" fontId="9" fillId="2" borderId="1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9" fillId="2" borderId="1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9" fillId="2" borderId="1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4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2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4" fillId="2" borderId="1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4" fillId="2" borderId="1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12" fillId="2" borderId="1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12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12" fillId="2" borderId="1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4" fillId="2" borderId="2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4" fillId="2" borderId="1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12" fillId="2" borderId="1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12" fillId="2" borderId="1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4" fillId="2" borderId="1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42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6" fontId="12" fillId="2" borderId="2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9" fillId="2" borderId="2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9" fillId="2" borderId="2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4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4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2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4" fillId="2" borderId="2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4" fillId="2" borderId="2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12" fillId="2" borderId="2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7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2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Levene's" xfId="20"/>
    <cellStyle name="Normal_Sheet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2" width="10.99"/>
    <col collapsed="false" customWidth="false" hidden="false" outlineLevel="0" max="3" min="3" style="1" width="11.56"/>
    <col collapsed="false" customWidth="false" hidden="true" outlineLevel="0" max="4" min="4" style="1" width="11.56"/>
    <col collapsed="false" customWidth="true" hidden="false" outlineLevel="0" max="5" min="5" style="1" width="14.85"/>
    <col collapsed="false" customWidth="true" hidden="true" outlineLevel="0" max="6" min="6" style="1" width="12.7"/>
    <col collapsed="false" customWidth="true" hidden="false" outlineLevel="0" max="7" min="7" style="1" width="16.28"/>
    <col collapsed="false" customWidth="false" hidden="true" outlineLevel="0" max="8" min="8" style="1" width="11.56"/>
    <col collapsed="false" customWidth="true" hidden="false" outlineLevel="0" max="9" min="9" style="1" width="16.7"/>
    <col collapsed="false" customWidth="false" hidden="false" outlineLevel="0" max="10" min="10" style="1" width="11.56"/>
    <col collapsed="false" customWidth="true" hidden="false" outlineLevel="0" max="11" min="11" style="1" width="15.13"/>
    <col collapsed="false" customWidth="true" hidden="false" outlineLevel="0" max="12" min="12" style="1" width="12.42"/>
    <col collapsed="false" customWidth="true" hidden="false" outlineLevel="0" max="13" min="13" style="1" width="9.7"/>
    <col collapsed="false" customWidth="false" hidden="false" outlineLevel="0" max="15" min="14" style="1" width="11.56"/>
    <col collapsed="false" customWidth="true" hidden="false" outlineLevel="0" max="16" min="16" style="1" width="10.71"/>
    <col collapsed="false" customWidth="true" hidden="false" outlineLevel="0" max="17" min="17" style="1" width="14.7"/>
    <col collapsed="false" customWidth="false" hidden="false" outlineLevel="0" max="257" min="18" style="1" width="11.56"/>
  </cols>
  <sheetData>
    <row r="1" customFormat="false" ht="13.5" hidden="false" customHeight="false" outlineLevel="0" collapsed="false">
      <c r="A1" s="3" t="s">
        <v>0</v>
      </c>
      <c r="D1" s="4"/>
      <c r="E1" s="4"/>
      <c r="F1" s="4"/>
      <c r="G1" s="5"/>
      <c r="H1" s="6"/>
    </row>
    <row r="2" s="7" customFormat="true" ht="13.5" hidden="false" customHeight="false" outlineLevel="0" collapsed="false">
      <c r="B2" s="8"/>
      <c r="C2" s="8"/>
      <c r="D2" s="8"/>
      <c r="E2" s="9" t="s">
        <v>1</v>
      </c>
      <c r="F2" s="9"/>
      <c r="G2" s="9"/>
      <c r="H2" s="9"/>
      <c r="I2" s="9"/>
      <c r="J2" s="10" t="s">
        <v>2</v>
      </c>
      <c r="K2" s="10"/>
      <c r="L2" s="10"/>
      <c r="M2" s="10"/>
      <c r="N2" s="10"/>
      <c r="O2" s="10"/>
      <c r="P2" s="10"/>
      <c r="Q2" s="10"/>
    </row>
    <row r="3" s="7" customFormat="true" ht="41.25" hidden="false" customHeight="true" outlineLevel="0" collapsed="false">
      <c r="A3" s="11" t="s">
        <v>3</v>
      </c>
      <c r="B3" s="12" t="s">
        <v>4</v>
      </c>
      <c r="C3" s="13" t="s">
        <v>5</v>
      </c>
      <c r="D3" s="14" t="s">
        <v>6</v>
      </c>
      <c r="E3" s="15" t="s">
        <v>7</v>
      </c>
      <c r="F3" s="13" t="s">
        <v>8</v>
      </c>
      <c r="G3" s="13" t="s">
        <v>9</v>
      </c>
      <c r="H3" s="13" t="s">
        <v>10</v>
      </c>
      <c r="I3" s="16" t="s">
        <v>11</v>
      </c>
      <c r="J3" s="17" t="s">
        <v>12</v>
      </c>
      <c r="K3" s="18" t="s">
        <v>13</v>
      </c>
      <c r="L3" s="18" t="s">
        <v>14</v>
      </c>
      <c r="M3" s="18" t="s">
        <v>15</v>
      </c>
      <c r="N3" s="13" t="s">
        <v>16</v>
      </c>
      <c r="O3" s="13" t="s">
        <v>17</v>
      </c>
      <c r="P3" s="18" t="s">
        <v>18</v>
      </c>
      <c r="Q3" s="19" t="s">
        <v>19</v>
      </c>
    </row>
    <row r="4" customFormat="false" ht="12.75" hidden="false" customHeight="false" outlineLevel="0" collapsed="false">
      <c r="A4" s="20" t="s">
        <v>20</v>
      </c>
      <c r="B4" s="21" t="s">
        <v>21</v>
      </c>
      <c r="C4" s="21" t="s">
        <v>22</v>
      </c>
      <c r="D4" s="22" t="n">
        <v>5</v>
      </c>
      <c r="E4" s="23" t="n">
        <v>31376292</v>
      </c>
      <c r="F4" s="24" t="n">
        <v>29627689</v>
      </c>
      <c r="G4" s="25" t="s">
        <v>23</v>
      </c>
      <c r="H4" s="26" t="n">
        <v>20192325</v>
      </c>
      <c r="I4" s="27" t="s">
        <v>24</v>
      </c>
      <c r="J4" s="28" t="n">
        <v>17708084</v>
      </c>
      <c r="K4" s="29" t="s">
        <v>25</v>
      </c>
      <c r="L4" s="24" t="n">
        <v>29371</v>
      </c>
      <c r="M4" s="26" t="s">
        <v>26</v>
      </c>
      <c r="N4" s="24" t="n">
        <v>1287131</v>
      </c>
      <c r="O4" s="24" t="n">
        <v>182400</v>
      </c>
      <c r="P4" s="24" t="n">
        <v>1014710</v>
      </c>
      <c r="Q4" s="30" t="n">
        <v>0.0502506613852557</v>
      </c>
    </row>
    <row r="5" customFormat="false" ht="12.75" hidden="false" customHeight="false" outlineLevel="0" collapsed="false">
      <c r="A5" s="31" t="s">
        <v>20</v>
      </c>
      <c r="B5" s="32" t="s">
        <v>27</v>
      </c>
      <c r="C5" s="32" t="s">
        <v>28</v>
      </c>
      <c r="D5" s="33" t="n">
        <v>6</v>
      </c>
      <c r="E5" s="34" t="n">
        <v>37011254</v>
      </c>
      <c r="F5" s="35" t="n">
        <v>35316890</v>
      </c>
      <c r="G5" s="36" t="s">
        <v>29</v>
      </c>
      <c r="H5" s="37" t="n">
        <v>23941980</v>
      </c>
      <c r="I5" s="38" t="s">
        <v>30</v>
      </c>
      <c r="J5" s="39" t="n">
        <v>19906093</v>
      </c>
      <c r="K5" s="40" t="s">
        <v>31</v>
      </c>
      <c r="L5" s="35" t="n">
        <v>29608</v>
      </c>
      <c r="M5" s="37" t="s">
        <v>32</v>
      </c>
      <c r="N5" s="35" t="n">
        <v>1676401</v>
      </c>
      <c r="O5" s="35" t="n">
        <v>202004</v>
      </c>
      <c r="P5" s="35" t="n">
        <v>2157482</v>
      </c>
      <c r="Q5" s="41" t="n">
        <v>0.0901148487076039</v>
      </c>
    </row>
    <row r="6" customFormat="false" ht="12.75" hidden="false" customHeight="false" outlineLevel="0" collapsed="false">
      <c r="A6" s="31" t="s">
        <v>20</v>
      </c>
      <c r="B6" s="32" t="s">
        <v>27</v>
      </c>
      <c r="C6" s="32" t="s">
        <v>33</v>
      </c>
      <c r="D6" s="33" t="n">
        <v>6</v>
      </c>
      <c r="E6" s="34" t="n">
        <v>30805350</v>
      </c>
      <c r="F6" s="35" t="n">
        <v>29319871</v>
      </c>
      <c r="G6" s="36" t="s">
        <v>34</v>
      </c>
      <c r="H6" s="37" t="n">
        <v>20573390</v>
      </c>
      <c r="I6" s="38" t="s">
        <v>35</v>
      </c>
      <c r="J6" s="39" t="n">
        <v>17472270</v>
      </c>
      <c r="K6" s="40" t="s">
        <v>36</v>
      </c>
      <c r="L6" s="35" t="n">
        <v>29245</v>
      </c>
      <c r="M6" s="37" t="s">
        <v>37</v>
      </c>
      <c r="N6" s="35" t="n">
        <v>1244123</v>
      </c>
      <c r="O6" s="35" t="n">
        <v>178227</v>
      </c>
      <c r="P6" s="35" t="n">
        <v>1678770</v>
      </c>
      <c r="Q6" s="41" t="n">
        <v>0.0815972548269756</v>
      </c>
    </row>
    <row r="7" customFormat="false" ht="12.75" hidden="false" customHeight="false" outlineLevel="0" collapsed="false">
      <c r="A7" s="31" t="s">
        <v>20</v>
      </c>
      <c r="B7" s="32" t="s">
        <v>21</v>
      </c>
      <c r="C7" s="32" t="s">
        <v>38</v>
      </c>
      <c r="D7" s="33" t="n">
        <v>6</v>
      </c>
      <c r="E7" s="34" t="n">
        <v>30846504</v>
      </c>
      <c r="F7" s="35" t="n">
        <v>29381295</v>
      </c>
      <c r="G7" s="36" t="s">
        <v>39</v>
      </c>
      <c r="H7" s="37" t="n">
        <v>23215093</v>
      </c>
      <c r="I7" s="38" t="s">
        <v>40</v>
      </c>
      <c r="J7" s="39" t="n">
        <v>16627900</v>
      </c>
      <c r="K7" s="40" t="s">
        <v>41</v>
      </c>
      <c r="L7" s="35" t="n">
        <v>29223</v>
      </c>
      <c r="M7" s="37" t="s">
        <v>42</v>
      </c>
      <c r="N7" s="35" t="n">
        <v>1284209</v>
      </c>
      <c r="O7" s="35" t="n">
        <v>169885</v>
      </c>
      <c r="P7" s="35" t="n">
        <v>5133099</v>
      </c>
      <c r="Q7" s="41" t="n">
        <v>0.221110421117745</v>
      </c>
    </row>
    <row r="8" customFormat="false" ht="12.75" hidden="false" customHeight="false" outlineLevel="0" collapsed="false">
      <c r="A8" s="31" t="s">
        <v>20</v>
      </c>
      <c r="B8" s="32" t="s">
        <v>27</v>
      </c>
      <c r="C8" s="32" t="s">
        <v>43</v>
      </c>
      <c r="D8" s="33" t="n">
        <v>6</v>
      </c>
      <c r="E8" s="34" t="n">
        <v>28259443</v>
      </c>
      <c r="F8" s="35" t="n">
        <v>26991065</v>
      </c>
      <c r="G8" s="36" t="s">
        <v>44</v>
      </c>
      <c r="H8" s="37" t="n">
        <v>18830986</v>
      </c>
      <c r="I8" s="38" t="s">
        <v>45</v>
      </c>
      <c r="J8" s="39" t="n">
        <v>16244020</v>
      </c>
      <c r="K8" s="40" t="s">
        <v>46</v>
      </c>
      <c r="L8" s="35" t="n">
        <v>28960</v>
      </c>
      <c r="M8" s="37" t="s">
        <v>47</v>
      </c>
      <c r="N8" s="35" t="n">
        <v>1175771</v>
      </c>
      <c r="O8" s="35" t="n">
        <v>165806</v>
      </c>
      <c r="P8" s="35" t="n">
        <v>1245389</v>
      </c>
      <c r="Q8" s="41" t="n">
        <v>0.066136246517369</v>
      </c>
    </row>
    <row r="9" customFormat="false" ht="12.75" hidden="false" customHeight="false" outlineLevel="0" collapsed="false">
      <c r="A9" s="31" t="s">
        <v>20</v>
      </c>
      <c r="B9" s="32" t="s">
        <v>21</v>
      </c>
      <c r="C9" s="32" t="s">
        <v>48</v>
      </c>
      <c r="D9" s="33" t="n">
        <v>5</v>
      </c>
      <c r="E9" s="34" t="n">
        <v>36164843</v>
      </c>
      <c r="F9" s="35" t="n">
        <v>34197060</v>
      </c>
      <c r="G9" s="36" t="s">
        <v>49</v>
      </c>
      <c r="H9" s="37" t="n">
        <v>23420272</v>
      </c>
      <c r="I9" s="38" t="s">
        <v>50</v>
      </c>
      <c r="J9" s="39" t="n">
        <v>20397844</v>
      </c>
      <c r="K9" s="40" t="s">
        <v>51</v>
      </c>
      <c r="L9" s="35" t="n">
        <v>29606</v>
      </c>
      <c r="M9" s="37" t="s">
        <v>52</v>
      </c>
      <c r="N9" s="35" t="n">
        <v>1540367</v>
      </c>
      <c r="O9" s="35" t="n">
        <v>220878</v>
      </c>
      <c r="P9" s="35" t="n">
        <v>1261183</v>
      </c>
      <c r="Q9" s="41" t="n">
        <v>0.053849403418418</v>
      </c>
    </row>
    <row r="10" customFormat="false" ht="12.75" hidden="false" customHeight="false" outlineLevel="0" collapsed="false">
      <c r="A10" s="31" t="s">
        <v>53</v>
      </c>
      <c r="B10" s="32" t="s">
        <v>27</v>
      </c>
      <c r="C10" s="32" t="s">
        <v>54</v>
      </c>
      <c r="D10" s="33" t="n">
        <v>8</v>
      </c>
      <c r="E10" s="34" t="n">
        <v>44727069</v>
      </c>
      <c r="F10" s="35" t="n">
        <v>42176300</v>
      </c>
      <c r="G10" s="36" t="s">
        <v>55</v>
      </c>
      <c r="H10" s="37" t="n">
        <v>33996757</v>
      </c>
      <c r="I10" s="38" t="s">
        <v>56</v>
      </c>
      <c r="J10" s="39" t="n">
        <v>29472568</v>
      </c>
      <c r="K10" s="40" t="s">
        <v>57</v>
      </c>
      <c r="L10" s="35" t="n">
        <v>30586</v>
      </c>
      <c r="M10" s="37" t="s">
        <v>58</v>
      </c>
      <c r="N10" s="35" t="n">
        <v>2923147</v>
      </c>
      <c r="O10" s="35" t="n">
        <v>296047</v>
      </c>
      <c r="P10" s="35" t="n">
        <v>1304995</v>
      </c>
      <c r="Q10" s="41" t="n">
        <v>0.0383846603628051</v>
      </c>
    </row>
    <row r="11" customFormat="false" ht="12.75" hidden="false" customHeight="false" outlineLevel="0" collapsed="false">
      <c r="A11" s="31" t="s">
        <v>53</v>
      </c>
      <c r="B11" s="32" t="s">
        <v>21</v>
      </c>
      <c r="C11" s="32" t="s">
        <v>59</v>
      </c>
      <c r="D11" s="33" t="n">
        <v>8</v>
      </c>
      <c r="E11" s="34" t="n">
        <v>30027125</v>
      </c>
      <c r="F11" s="35" t="n">
        <v>28379143</v>
      </c>
      <c r="G11" s="36" t="s">
        <v>60</v>
      </c>
      <c r="H11" s="37" t="n">
        <v>24468772</v>
      </c>
      <c r="I11" s="38" t="s">
        <v>61</v>
      </c>
      <c r="J11" s="39" t="n">
        <v>21140700</v>
      </c>
      <c r="K11" s="40" t="s">
        <v>62</v>
      </c>
      <c r="L11" s="35" t="n">
        <v>30227</v>
      </c>
      <c r="M11" s="37" t="s">
        <v>63</v>
      </c>
      <c r="N11" s="35" t="n">
        <v>1805219</v>
      </c>
      <c r="O11" s="35" t="n">
        <v>221860</v>
      </c>
      <c r="P11" s="35" t="n">
        <v>1300993</v>
      </c>
      <c r="Q11" s="41" t="n">
        <v>0.0531704758378566</v>
      </c>
    </row>
    <row r="12" customFormat="false" ht="12.75" hidden="false" customHeight="false" outlineLevel="0" collapsed="false">
      <c r="A12" s="31" t="s">
        <v>53</v>
      </c>
      <c r="B12" s="32" t="s">
        <v>21</v>
      </c>
      <c r="C12" s="32" t="s">
        <v>64</v>
      </c>
      <c r="D12" s="33" t="n">
        <v>8</v>
      </c>
      <c r="E12" s="34" t="n">
        <v>34675670</v>
      </c>
      <c r="F12" s="35" t="n">
        <v>32669347</v>
      </c>
      <c r="G12" s="36" t="s">
        <v>65</v>
      </c>
      <c r="H12" s="37" t="n">
        <v>28517592</v>
      </c>
      <c r="I12" s="38" t="s">
        <v>66</v>
      </c>
      <c r="J12" s="39" t="n">
        <v>23227785</v>
      </c>
      <c r="K12" s="40" t="s">
        <v>67</v>
      </c>
      <c r="L12" s="35" t="n">
        <v>30573</v>
      </c>
      <c r="M12" s="37" t="s">
        <v>68</v>
      </c>
      <c r="N12" s="35" t="n">
        <v>2215254</v>
      </c>
      <c r="O12" s="35" t="n">
        <v>238722</v>
      </c>
      <c r="P12" s="35" t="n">
        <v>2835831</v>
      </c>
      <c r="Q12" s="41" t="n">
        <v>0.0994457169688046</v>
      </c>
    </row>
    <row r="13" customFormat="false" ht="12.75" hidden="false" customHeight="false" outlineLevel="0" collapsed="false">
      <c r="A13" s="31" t="s">
        <v>53</v>
      </c>
      <c r="B13" s="32" t="s">
        <v>27</v>
      </c>
      <c r="C13" s="32" t="s">
        <v>69</v>
      </c>
      <c r="D13" s="33" t="n">
        <v>8</v>
      </c>
      <c r="E13" s="34" t="n">
        <v>35910526</v>
      </c>
      <c r="F13" s="35" t="n">
        <v>33922335</v>
      </c>
      <c r="G13" s="36" t="s">
        <v>70</v>
      </c>
      <c r="H13" s="37" t="n">
        <v>26857778</v>
      </c>
      <c r="I13" s="38" t="s">
        <v>71</v>
      </c>
      <c r="J13" s="39" t="n">
        <v>22499707</v>
      </c>
      <c r="K13" s="40" t="s">
        <v>72</v>
      </c>
      <c r="L13" s="35" t="n">
        <v>30438</v>
      </c>
      <c r="M13" s="37" t="s">
        <v>73</v>
      </c>
      <c r="N13" s="35" t="n">
        <v>2884263</v>
      </c>
      <c r="O13" s="35" t="n">
        <v>225620</v>
      </c>
      <c r="P13" s="35" t="n">
        <v>1248188</v>
      </c>
      <c r="Q13" s="41" t="n">
        <v>0.0464757015560128</v>
      </c>
    </row>
    <row r="14" customFormat="false" ht="12.75" hidden="false" customHeight="false" outlineLevel="0" collapsed="false">
      <c r="A14" s="31" t="s">
        <v>53</v>
      </c>
      <c r="B14" s="32" t="s">
        <v>21</v>
      </c>
      <c r="C14" s="32" t="s">
        <v>74</v>
      </c>
      <c r="D14" s="33" t="n">
        <v>8</v>
      </c>
      <c r="E14" s="34" t="n">
        <v>27668695</v>
      </c>
      <c r="F14" s="35" t="n">
        <v>26139599</v>
      </c>
      <c r="G14" s="36" t="s">
        <v>75</v>
      </c>
      <c r="H14" s="37" t="n">
        <v>22478107</v>
      </c>
      <c r="I14" s="38" t="s">
        <v>76</v>
      </c>
      <c r="J14" s="39" t="n">
        <v>19531439</v>
      </c>
      <c r="K14" s="40" t="s">
        <v>77</v>
      </c>
      <c r="L14" s="35" t="n">
        <v>30021</v>
      </c>
      <c r="M14" s="37" t="s">
        <v>78</v>
      </c>
      <c r="N14" s="35" t="n">
        <v>1698979</v>
      </c>
      <c r="O14" s="35" t="n">
        <v>217708</v>
      </c>
      <c r="P14" s="35" t="n">
        <v>1029981</v>
      </c>
      <c r="Q14" s="41" t="n">
        <v>0.045823241616123</v>
      </c>
    </row>
    <row r="15" customFormat="false" ht="12.75" hidden="false" customHeight="false" outlineLevel="0" collapsed="false">
      <c r="A15" s="31" t="s">
        <v>53</v>
      </c>
      <c r="B15" s="32" t="s">
        <v>27</v>
      </c>
      <c r="C15" s="32" t="s">
        <v>79</v>
      </c>
      <c r="D15" s="33" t="n">
        <v>4</v>
      </c>
      <c r="E15" s="34" t="n">
        <v>40784550</v>
      </c>
      <c r="F15" s="35" t="n">
        <v>37495436</v>
      </c>
      <c r="G15" s="36" t="s">
        <v>80</v>
      </c>
      <c r="H15" s="37" t="n">
        <v>32496801</v>
      </c>
      <c r="I15" s="38" t="s">
        <v>81</v>
      </c>
      <c r="J15" s="39" t="n">
        <v>26784732</v>
      </c>
      <c r="K15" s="40" t="s">
        <v>82</v>
      </c>
      <c r="L15" s="35" t="n">
        <v>30502</v>
      </c>
      <c r="M15" s="37" t="s">
        <v>83</v>
      </c>
      <c r="N15" s="35" t="n">
        <v>2397414</v>
      </c>
      <c r="O15" s="35" t="n">
        <v>284652</v>
      </c>
      <c r="P15" s="35" t="n">
        <v>3030003</v>
      </c>
      <c r="Q15" s="41" t="n">
        <v>0.0932353662738021</v>
      </c>
    </row>
    <row r="16" customFormat="false" ht="12.75" hidden="false" customHeight="false" outlineLevel="0" collapsed="false">
      <c r="A16" s="31" t="s">
        <v>84</v>
      </c>
      <c r="B16" s="32" t="s">
        <v>21</v>
      </c>
      <c r="C16" s="32" t="s">
        <v>85</v>
      </c>
      <c r="D16" s="33" t="n">
        <v>6</v>
      </c>
      <c r="E16" s="34" t="n">
        <v>26949920</v>
      </c>
      <c r="F16" s="35" t="n">
        <v>25623950</v>
      </c>
      <c r="G16" s="36" t="s">
        <v>86</v>
      </c>
      <c r="H16" s="37" t="n">
        <v>21433025</v>
      </c>
      <c r="I16" s="38" t="s">
        <v>87</v>
      </c>
      <c r="J16" s="39" t="n">
        <v>18520352</v>
      </c>
      <c r="K16" s="40" t="s">
        <v>88</v>
      </c>
      <c r="L16" s="35" t="n">
        <v>29922</v>
      </c>
      <c r="M16" s="37" t="s">
        <v>56</v>
      </c>
      <c r="N16" s="35" t="n">
        <v>1641524</v>
      </c>
      <c r="O16" s="35" t="n">
        <v>183991</v>
      </c>
      <c r="P16" s="35" t="n">
        <v>1087158</v>
      </c>
      <c r="Q16" s="41" t="n">
        <v>0.050723430788939</v>
      </c>
    </row>
    <row r="17" customFormat="false" ht="12.75" hidden="false" customHeight="false" outlineLevel="0" collapsed="false">
      <c r="A17" s="31" t="s">
        <v>84</v>
      </c>
      <c r="B17" s="32" t="s">
        <v>21</v>
      </c>
      <c r="C17" s="32" t="s">
        <v>89</v>
      </c>
      <c r="D17" s="33" t="n">
        <v>7</v>
      </c>
      <c r="E17" s="34" t="n">
        <v>30849671</v>
      </c>
      <c r="F17" s="35" t="n">
        <v>29308830</v>
      </c>
      <c r="G17" s="36" t="s">
        <v>90</v>
      </c>
      <c r="H17" s="37" t="n">
        <v>25053289</v>
      </c>
      <c r="I17" s="38" t="s">
        <v>91</v>
      </c>
      <c r="J17" s="39" t="n">
        <v>21267524</v>
      </c>
      <c r="K17" s="40" t="s">
        <v>92</v>
      </c>
      <c r="L17" s="35" t="n">
        <v>30050</v>
      </c>
      <c r="M17" s="37" t="s">
        <v>93</v>
      </c>
      <c r="N17" s="35" t="n">
        <v>1834716</v>
      </c>
      <c r="O17" s="35" t="n">
        <v>222619</v>
      </c>
      <c r="P17" s="35" t="n">
        <v>1728430</v>
      </c>
      <c r="Q17" s="41" t="n">
        <v>0.0689867482271244</v>
      </c>
    </row>
    <row r="18" customFormat="false" ht="12.75" hidden="false" customHeight="false" outlineLevel="0" collapsed="false">
      <c r="A18" s="31" t="s">
        <v>84</v>
      </c>
      <c r="B18" s="32" t="s">
        <v>27</v>
      </c>
      <c r="C18" s="32" t="s">
        <v>94</v>
      </c>
      <c r="D18" s="33" t="n">
        <v>7</v>
      </c>
      <c r="E18" s="34" t="n">
        <v>33276517</v>
      </c>
      <c r="F18" s="35" t="n">
        <v>31489876</v>
      </c>
      <c r="G18" s="36" t="s">
        <v>95</v>
      </c>
      <c r="H18" s="37" t="n">
        <v>26185013</v>
      </c>
      <c r="I18" s="38" t="s">
        <v>96</v>
      </c>
      <c r="J18" s="39" t="n">
        <v>22921072</v>
      </c>
      <c r="K18" s="40" t="s">
        <v>97</v>
      </c>
      <c r="L18" s="35" t="n">
        <v>30176</v>
      </c>
      <c r="M18" s="37" t="s">
        <v>98</v>
      </c>
      <c r="N18" s="35" t="n">
        <v>1864924</v>
      </c>
      <c r="O18" s="35" t="n">
        <v>241649</v>
      </c>
      <c r="P18" s="35" t="n">
        <v>1157368</v>
      </c>
      <c r="Q18" s="41" t="n">
        <v>0.0442000666133906</v>
      </c>
    </row>
    <row r="19" customFormat="false" ht="12.75" hidden="false" customHeight="false" outlineLevel="0" collapsed="false">
      <c r="A19" s="31" t="s">
        <v>84</v>
      </c>
      <c r="B19" s="32" t="s">
        <v>21</v>
      </c>
      <c r="C19" s="32" t="s">
        <v>99</v>
      </c>
      <c r="D19" s="33" t="n">
        <v>7</v>
      </c>
      <c r="E19" s="34" t="n">
        <v>32877429</v>
      </c>
      <c r="F19" s="35" t="n">
        <v>31117370</v>
      </c>
      <c r="G19" s="36" t="s">
        <v>100</v>
      </c>
      <c r="H19" s="37" t="n">
        <v>26036945</v>
      </c>
      <c r="I19" s="38" t="s">
        <v>101</v>
      </c>
      <c r="J19" s="39" t="n">
        <v>22730212</v>
      </c>
      <c r="K19" s="40" t="s">
        <v>66</v>
      </c>
      <c r="L19" s="35" t="n">
        <v>30126</v>
      </c>
      <c r="M19" s="37" t="s">
        <v>102</v>
      </c>
      <c r="N19" s="35" t="n">
        <v>1904846</v>
      </c>
      <c r="O19" s="35" t="n">
        <v>238116</v>
      </c>
      <c r="P19" s="35" t="n">
        <v>1163771</v>
      </c>
      <c r="Q19" s="41" t="n">
        <v>0.0446953067363769</v>
      </c>
    </row>
    <row r="20" customFormat="false" ht="12.75" hidden="false" customHeight="false" outlineLevel="0" collapsed="false">
      <c r="A20" s="31" t="s">
        <v>84</v>
      </c>
      <c r="B20" s="32" t="s">
        <v>27</v>
      </c>
      <c r="C20" s="32" t="s">
        <v>103</v>
      </c>
      <c r="D20" s="33" t="n">
        <v>7</v>
      </c>
      <c r="E20" s="34" t="n">
        <v>34910219</v>
      </c>
      <c r="F20" s="35" t="n">
        <v>33119354</v>
      </c>
      <c r="G20" s="36" t="s">
        <v>104</v>
      </c>
      <c r="H20" s="37" t="n">
        <v>27614062</v>
      </c>
      <c r="I20" s="38" t="s">
        <v>105</v>
      </c>
      <c r="J20" s="39" t="n">
        <v>24106563</v>
      </c>
      <c r="K20" s="40" t="s">
        <v>66</v>
      </c>
      <c r="L20" s="35" t="n">
        <v>30400</v>
      </c>
      <c r="M20" s="37" t="s">
        <v>106</v>
      </c>
      <c r="N20" s="35" t="n">
        <v>2002307</v>
      </c>
      <c r="O20" s="35" t="n">
        <v>249054</v>
      </c>
      <c r="P20" s="35" t="n">
        <v>1256138</v>
      </c>
      <c r="Q20" s="41" t="n">
        <v>0.0454891101788404</v>
      </c>
    </row>
    <row r="21" customFormat="false" ht="12.75" hidden="false" customHeight="false" outlineLevel="0" collapsed="false">
      <c r="A21" s="31" t="s">
        <v>84</v>
      </c>
      <c r="B21" s="32" t="s">
        <v>27</v>
      </c>
      <c r="C21" s="32" t="s">
        <v>107</v>
      </c>
      <c r="D21" s="33" t="n">
        <v>7</v>
      </c>
      <c r="E21" s="34" t="n">
        <v>33358698</v>
      </c>
      <c r="F21" s="35" t="n">
        <v>31478117</v>
      </c>
      <c r="G21" s="36" t="s">
        <v>108</v>
      </c>
      <c r="H21" s="37" t="n">
        <v>26568862</v>
      </c>
      <c r="I21" s="38" t="s">
        <v>109</v>
      </c>
      <c r="J21" s="39" t="n">
        <v>22563800</v>
      </c>
      <c r="K21" s="40" t="s">
        <v>36</v>
      </c>
      <c r="L21" s="35" t="n">
        <v>29715</v>
      </c>
      <c r="M21" s="37" t="s">
        <v>110</v>
      </c>
      <c r="N21" s="35" t="n">
        <v>1834825</v>
      </c>
      <c r="O21" s="35" t="n">
        <v>234978</v>
      </c>
      <c r="P21" s="35" t="n">
        <v>1935259</v>
      </c>
      <c r="Q21" s="41" t="n">
        <v>0.072841329537533</v>
      </c>
    </row>
    <row r="22" customFormat="false" ht="13.5" hidden="false" customHeight="false" outlineLevel="0" collapsed="false">
      <c r="A22" s="42"/>
      <c r="B22" s="43"/>
      <c r="C22" s="44"/>
      <c r="D22" s="45"/>
      <c r="E22" s="46" t="n">
        <v>600479775</v>
      </c>
      <c r="F22" s="47" t="n">
        <v>567753527</v>
      </c>
      <c r="G22" s="48" t="s">
        <v>111</v>
      </c>
      <c r="H22" s="49"/>
      <c r="I22" s="50" t="s">
        <v>112</v>
      </c>
      <c r="J22" s="51" t="n">
        <v>383122665</v>
      </c>
      <c r="K22" s="48" t="s">
        <v>113</v>
      </c>
      <c r="L22" s="47" t="n">
        <v>29930.5</v>
      </c>
      <c r="M22" s="49" t="s">
        <v>114</v>
      </c>
      <c r="N22" s="47" t="n">
        <f aca="false">SUM(N4:N21)</f>
        <v>33215420</v>
      </c>
      <c r="O22" s="47" t="n">
        <f aca="false">SUM(O4:O21)</f>
        <v>3974216</v>
      </c>
      <c r="P22" s="47" t="n">
        <f aca="false">SUM(P4:P21)</f>
        <v>31568748</v>
      </c>
      <c r="Q22" s="52" t="n">
        <f aca="false">AVERAGE(Q4:Q21)</f>
        <v>0.0703627772594987</v>
      </c>
    </row>
    <row r="23" customFormat="false" ht="12.75" hidden="false" customHeight="false" outlineLevel="0" collapsed="false">
      <c r="A23" s="2" t="s">
        <v>115</v>
      </c>
    </row>
    <row r="24" customFormat="false" ht="12.75" hidden="false" customHeight="false" outlineLevel="0" collapsed="false">
      <c r="F24" s="1" t="n">
        <f aca="false">1-E24</f>
        <v>1</v>
      </c>
    </row>
    <row r="25" customFormat="false" ht="12.75" hidden="false" customHeight="false" outlineLevel="0" collapsed="false">
      <c r="D25" s="1" t="n">
        <v>1</v>
      </c>
    </row>
    <row r="27" customFormat="false" ht="12.75" hidden="false" customHeight="false" outlineLevel="0" collapsed="false">
      <c r="F27" s="53"/>
      <c r="J27" s="53"/>
    </row>
    <row r="28" s="54" customFormat="true" ht="12.75" hidden="false" customHeight="false" outlineLevel="0" collapsed="false">
      <c r="B28" s="55"/>
      <c r="E28" s="56"/>
      <c r="G28" s="56"/>
    </row>
    <row r="29" s="54" customFormat="true" ht="12.75" hidden="false" customHeight="false" outlineLevel="0" collapsed="false">
      <c r="B29" s="55"/>
      <c r="E29" s="56"/>
    </row>
  </sheetData>
  <mergeCells count="2">
    <mergeCell ref="E2:I2"/>
    <mergeCell ref="J2:Q2"/>
  </mergeCells>
  <printOptions headings="false" gridLines="false" gridLinesSet="true" horizontalCentered="false" verticalCentered="false"/>
  <pageMargins left="0.7875" right="0.7875" top="1.06319444444444" bottom="1.06319444444444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7" width="14.99"/>
    <col collapsed="false" customWidth="true" hidden="false" outlineLevel="0" max="2" min="2" style="57" width="29.71"/>
    <col collapsed="false" customWidth="true" hidden="false" outlineLevel="0" max="3" min="3" style="57" width="6.13"/>
    <col collapsed="false" customWidth="true" hidden="false" outlineLevel="0" max="4" min="4" style="57" width="12.42"/>
    <col collapsed="false" customWidth="true" hidden="false" outlineLevel="0" max="5" min="5" style="57" width="8.7"/>
    <col collapsed="false" customWidth="true" hidden="false" outlineLevel="0" max="6" min="6" style="57" width="7.99"/>
    <col collapsed="false" customWidth="true" hidden="false" outlineLevel="0" max="7" min="7" style="57" width="59.28"/>
    <col collapsed="false" customWidth="true" hidden="false" outlineLevel="0" max="8" min="8" style="57" width="8.7"/>
    <col collapsed="false" customWidth="true" hidden="false" outlineLevel="0" max="9" min="9" style="57" width="9.56"/>
    <col collapsed="false" customWidth="false" hidden="false" outlineLevel="0" max="257" min="10" style="57" width="9.14"/>
  </cols>
  <sheetData>
    <row r="1" customFormat="false" ht="13.5" hidden="false" customHeight="false" outlineLevel="0" collapsed="false">
      <c r="A1" s="58" t="s">
        <v>116</v>
      </c>
      <c r="B1" s="59"/>
      <c r="C1" s="60"/>
      <c r="D1" s="61"/>
      <c r="E1" s="62"/>
      <c r="F1" s="63"/>
      <c r="G1" s="64"/>
      <c r="H1" s="63"/>
      <c r="I1" s="65"/>
    </row>
    <row r="2" customFormat="false" ht="13.5" hidden="false" customHeight="false" outlineLevel="0" collapsed="false">
      <c r="A2" s="66" t="s">
        <v>3</v>
      </c>
      <c r="B2" s="66" t="s">
        <v>117</v>
      </c>
      <c r="C2" s="67" t="s">
        <v>118</v>
      </c>
      <c r="D2" s="68" t="s">
        <v>119</v>
      </c>
      <c r="E2" s="69" t="s">
        <v>120</v>
      </c>
      <c r="F2" s="70" t="s">
        <v>121</v>
      </c>
      <c r="G2" s="66" t="s">
        <v>122</v>
      </c>
      <c r="H2" s="70" t="s">
        <v>123</v>
      </c>
      <c r="I2" s="71" t="s">
        <v>124</v>
      </c>
    </row>
    <row r="3" customFormat="false" ht="12.75" hidden="false" customHeight="false" outlineLevel="0" collapsed="false">
      <c r="A3" s="72" t="s">
        <v>125</v>
      </c>
      <c r="B3" s="73" t="s">
        <v>126</v>
      </c>
      <c r="C3" s="74" t="n">
        <v>1.62541163298415</v>
      </c>
      <c r="D3" s="75" t="n">
        <v>42</v>
      </c>
      <c r="E3" s="76" t="n">
        <v>0.000509043732936148</v>
      </c>
      <c r="F3" s="76" t="n">
        <v>0.0482385504214384</v>
      </c>
      <c r="G3" s="72" t="s">
        <v>127</v>
      </c>
      <c r="H3" s="76" t="n">
        <v>2.29334E-131</v>
      </c>
      <c r="I3" s="77" t="n">
        <v>0.7985</v>
      </c>
    </row>
    <row r="4" customFormat="false" ht="12.75" hidden="false" customHeight="false" outlineLevel="0" collapsed="false">
      <c r="A4" s="72" t="s">
        <v>125</v>
      </c>
      <c r="B4" s="73" t="s">
        <v>128</v>
      </c>
      <c r="C4" s="74" t="n">
        <v>2.41284127788134</v>
      </c>
      <c r="D4" s="75" t="n">
        <v>259</v>
      </c>
      <c r="E4" s="76" t="n">
        <v>2.58411729017894E-005</v>
      </c>
      <c r="F4" s="76" t="n">
        <v>0.00498284544528404</v>
      </c>
      <c r="G4" s="72" t="s">
        <v>129</v>
      </c>
      <c r="H4" s="76" t="n">
        <v>4.78232E-138</v>
      </c>
      <c r="I4" s="77" t="n">
        <v>0.6715</v>
      </c>
    </row>
    <row r="5" customFormat="false" ht="12.75" hidden="false" customHeight="false" outlineLevel="0" collapsed="false">
      <c r="A5" s="72" t="s">
        <v>125</v>
      </c>
      <c r="B5" s="73" t="s">
        <v>130</v>
      </c>
      <c r="C5" s="74" t="n">
        <v>-2.11406543385524</v>
      </c>
      <c r="D5" s="75" t="n">
        <v>-130</v>
      </c>
      <c r="E5" s="76" t="n">
        <v>7.11266981914849E-007</v>
      </c>
      <c r="F5" s="76" t="n">
        <v>0.000308529584633993</v>
      </c>
      <c r="G5" s="72" t="s">
        <v>131</v>
      </c>
      <c r="H5" s="76" t="n">
        <v>0</v>
      </c>
      <c r="I5" s="77" t="n">
        <v>0.586</v>
      </c>
    </row>
    <row r="6" customFormat="false" ht="12.75" hidden="false" customHeight="false" outlineLevel="0" collapsed="false">
      <c r="A6" s="72" t="s">
        <v>125</v>
      </c>
      <c r="B6" s="73" t="s">
        <v>132</v>
      </c>
      <c r="C6" s="74" t="n">
        <v>2.38427290905022</v>
      </c>
      <c r="D6" s="75" t="n">
        <v>242</v>
      </c>
      <c r="E6" s="76" t="n">
        <v>3.5325169074682E-008</v>
      </c>
      <c r="F6" s="76" t="n">
        <v>2.67436352298228E-005</v>
      </c>
      <c r="G6" s="72" t="s">
        <v>133</v>
      </c>
      <c r="H6" s="76" t="n">
        <v>4.04631E-149</v>
      </c>
      <c r="I6" s="77" t="n">
        <v>0.738</v>
      </c>
    </row>
    <row r="7" customFormat="false" ht="12.75" hidden="false" customHeight="false" outlineLevel="0" collapsed="false">
      <c r="A7" s="72" t="s">
        <v>125</v>
      </c>
      <c r="B7" s="73" t="s">
        <v>134</v>
      </c>
      <c r="C7" s="74" t="n">
        <v>1.57404721019681</v>
      </c>
      <c r="D7" s="75" t="n">
        <v>38</v>
      </c>
      <c r="E7" s="76" t="n">
        <v>0.000322153147756763</v>
      </c>
      <c r="F7" s="76" t="n">
        <v>0.0346911630930517</v>
      </c>
      <c r="G7" s="72" t="s">
        <v>135</v>
      </c>
      <c r="H7" s="76" t="n">
        <v>0</v>
      </c>
      <c r="I7" s="77" t="n">
        <v>0.899</v>
      </c>
    </row>
    <row r="8" customFormat="false" ht="12.75" hidden="false" customHeight="false" outlineLevel="0" collapsed="false">
      <c r="A8" s="72" t="s">
        <v>125</v>
      </c>
      <c r="B8" s="73" t="s">
        <v>136</v>
      </c>
      <c r="C8" s="74" t="n">
        <v>1.00240619974347</v>
      </c>
      <c r="D8" s="75" t="n">
        <v>10</v>
      </c>
      <c r="E8" s="76" t="n">
        <v>2.03423908262305E-005</v>
      </c>
      <c r="F8" s="76" t="n">
        <v>0.00417669968444165</v>
      </c>
      <c r="G8" s="72" t="s">
        <v>137</v>
      </c>
      <c r="H8" s="76" t="n">
        <v>0</v>
      </c>
      <c r="I8" s="77" t="n">
        <v>0.818</v>
      </c>
    </row>
    <row r="9" customFormat="false" ht="12.75" hidden="false" customHeight="false" outlineLevel="0" collapsed="false">
      <c r="A9" s="72" t="s">
        <v>125</v>
      </c>
      <c r="B9" s="73" t="s">
        <v>138</v>
      </c>
      <c r="C9" s="74" t="n">
        <v>-1.66748903781775</v>
      </c>
      <c r="D9" s="75" t="n">
        <v>-47</v>
      </c>
      <c r="E9" s="76" t="n">
        <v>0.000136289710764143</v>
      </c>
      <c r="F9" s="76" t="n">
        <v>0.0174893771338087</v>
      </c>
      <c r="G9" s="72" t="s">
        <v>139</v>
      </c>
      <c r="H9" s="76" t="n">
        <v>3.15851E-171</v>
      </c>
      <c r="I9" s="77" t="n">
        <v>0.6295</v>
      </c>
    </row>
    <row r="10" customFormat="false" ht="12.75" hidden="false" customHeight="false" outlineLevel="0" collapsed="false">
      <c r="A10" s="72" t="s">
        <v>125</v>
      </c>
      <c r="B10" s="73" t="s">
        <v>140</v>
      </c>
      <c r="C10" s="74" t="n">
        <v>-1.03720115809291</v>
      </c>
      <c r="D10" s="75" t="n">
        <v>-11</v>
      </c>
      <c r="E10" s="76" t="n">
        <v>1.33654606724866E-005</v>
      </c>
      <c r="F10" s="76" t="n">
        <v>0.003017629396301</v>
      </c>
      <c r="G10" s="72" t="s">
        <v>141</v>
      </c>
      <c r="H10" s="76" t="n">
        <v>0</v>
      </c>
      <c r="I10" s="77" t="n">
        <v>0.845</v>
      </c>
    </row>
    <row r="11" customFormat="false" ht="12.75" hidden="false" customHeight="false" outlineLevel="0" collapsed="false">
      <c r="A11" s="72" t="s">
        <v>125</v>
      </c>
      <c r="B11" s="73" t="s">
        <v>142</v>
      </c>
      <c r="C11" s="74" t="n">
        <v>1.20496570149093</v>
      </c>
      <c r="D11" s="75" t="n">
        <v>16</v>
      </c>
      <c r="E11" s="76" t="n">
        <v>1.05850061923217E-005</v>
      </c>
      <c r="F11" s="76" t="n">
        <v>0.00253015288035008</v>
      </c>
      <c r="G11" s="72" t="s">
        <v>143</v>
      </c>
      <c r="H11" s="76" t="n">
        <v>0</v>
      </c>
      <c r="I11" s="77" t="n">
        <v>0.7345</v>
      </c>
    </row>
    <row r="12" customFormat="false" ht="12.75" hidden="false" customHeight="false" outlineLevel="0" collapsed="false">
      <c r="A12" s="72" t="s">
        <v>125</v>
      </c>
      <c r="B12" s="73" t="s">
        <v>144</v>
      </c>
      <c r="C12" s="74" t="n">
        <v>1.16384254549858</v>
      </c>
      <c r="D12" s="75" t="n">
        <v>15</v>
      </c>
      <c r="E12" s="76" t="n">
        <v>8.20730897358172E-006</v>
      </c>
      <c r="F12" s="76" t="n">
        <v>0.00216041625443051</v>
      </c>
      <c r="G12" s="72" t="s">
        <v>145</v>
      </c>
      <c r="H12" s="76" t="n">
        <v>0</v>
      </c>
      <c r="I12" s="77" t="n">
        <v>0.859</v>
      </c>
    </row>
    <row r="13" customFormat="false" ht="12.75" hidden="false" customHeight="false" outlineLevel="0" collapsed="false">
      <c r="A13" s="72" t="s">
        <v>125</v>
      </c>
      <c r="B13" s="73" t="s">
        <v>146</v>
      </c>
      <c r="C13" s="74" t="n">
        <v>1.74301339024634</v>
      </c>
      <c r="D13" s="75" t="n">
        <v>55</v>
      </c>
      <c r="E13" s="76" t="n">
        <v>2.12345056763501E-005</v>
      </c>
      <c r="F13" s="76" t="n">
        <v>0.0043025020119752</v>
      </c>
      <c r="G13" s="72" t="s">
        <v>147</v>
      </c>
      <c r="H13" s="76" t="n">
        <v>0</v>
      </c>
      <c r="I13" s="77" t="n">
        <v>0.863</v>
      </c>
    </row>
    <row r="14" customFormat="false" ht="12.75" hidden="false" customHeight="false" outlineLevel="0" collapsed="false">
      <c r="A14" s="72" t="s">
        <v>125</v>
      </c>
      <c r="B14" s="73" t="s">
        <v>148</v>
      </c>
      <c r="C14" s="74" t="n">
        <v>-2.12536083987004</v>
      </c>
      <c r="D14" s="75" t="n">
        <v>-133</v>
      </c>
      <c r="E14" s="76" t="n">
        <v>3.79955029201035E-006</v>
      </c>
      <c r="F14" s="76" t="n">
        <v>0.00121894322805557</v>
      </c>
      <c r="G14" s="72" t="s">
        <v>149</v>
      </c>
      <c r="H14" s="76" t="n">
        <v>4.22957E-142</v>
      </c>
      <c r="I14" s="77" t="n">
        <v>0.8495</v>
      </c>
    </row>
    <row r="15" customFormat="false" ht="12.75" hidden="false" customHeight="false" outlineLevel="0" collapsed="false">
      <c r="A15" s="72" t="s">
        <v>125</v>
      </c>
      <c r="B15" s="73" t="s">
        <v>150</v>
      </c>
      <c r="C15" s="74" t="n">
        <v>1.17474031039484</v>
      </c>
      <c r="D15" s="75" t="n">
        <v>15</v>
      </c>
      <c r="E15" s="76" t="n">
        <v>0.000119697613199024</v>
      </c>
      <c r="F15" s="76" t="n">
        <v>0.0158216613360668</v>
      </c>
      <c r="G15" s="72" t="s">
        <v>151</v>
      </c>
      <c r="H15" s="76" t="n">
        <v>0</v>
      </c>
      <c r="I15" s="77" t="n">
        <v>0.6345</v>
      </c>
    </row>
    <row r="16" customFormat="false" ht="12.75" hidden="false" customHeight="false" outlineLevel="0" collapsed="false">
      <c r="A16" s="72" t="s">
        <v>125</v>
      </c>
      <c r="B16" s="73" t="s">
        <v>152</v>
      </c>
      <c r="C16" s="74" t="n">
        <v>1.29088363239821</v>
      </c>
      <c r="D16" s="75" t="n">
        <v>20</v>
      </c>
      <c r="E16" s="76" t="n">
        <v>1.34234439669211E-005</v>
      </c>
      <c r="F16" s="76" t="n">
        <v>0.003017629396301</v>
      </c>
      <c r="G16" s="72" t="s">
        <v>153</v>
      </c>
      <c r="H16" s="76" t="n">
        <v>1.83645E-054</v>
      </c>
      <c r="I16" s="77" t="n">
        <v>0.8865</v>
      </c>
    </row>
    <row r="17" customFormat="false" ht="12.75" hidden="false" customHeight="false" outlineLevel="0" collapsed="false">
      <c r="A17" s="72" t="s">
        <v>125</v>
      </c>
      <c r="B17" s="73" t="s">
        <v>154</v>
      </c>
      <c r="C17" s="74" t="n">
        <v>2.57125361584231</v>
      </c>
      <c r="D17" s="75" t="n">
        <v>373</v>
      </c>
      <c r="E17" s="76" t="n">
        <v>0.000194336151122283</v>
      </c>
      <c r="F17" s="76" t="n">
        <v>0.0230198645471695</v>
      </c>
      <c r="G17" s="72" t="s">
        <v>155</v>
      </c>
      <c r="H17" s="76" t="n">
        <v>1.81143E-090</v>
      </c>
      <c r="I17" s="77" t="n">
        <v>0.8775</v>
      </c>
    </row>
    <row r="18" customFormat="false" ht="12.75" hidden="false" customHeight="false" outlineLevel="0" collapsed="false">
      <c r="A18" s="72" t="s">
        <v>125</v>
      </c>
      <c r="B18" s="73" t="s">
        <v>156</v>
      </c>
      <c r="C18" s="74" t="n">
        <v>1.2925920534827</v>
      </c>
      <c r="D18" s="75" t="n">
        <v>20</v>
      </c>
      <c r="E18" s="76" t="n">
        <v>0.000490071757279308</v>
      </c>
      <c r="F18" s="76" t="n">
        <v>0.0467048859301085</v>
      </c>
      <c r="G18" s="72" t="s">
        <v>157</v>
      </c>
      <c r="H18" s="76" t="n">
        <v>0</v>
      </c>
      <c r="I18" s="77" t="n">
        <v>0.746</v>
      </c>
    </row>
    <row r="19" customFormat="false" ht="12.75" hidden="false" customHeight="false" outlineLevel="0" collapsed="false">
      <c r="A19" s="72" t="s">
        <v>125</v>
      </c>
      <c r="B19" s="73" t="s">
        <v>158</v>
      </c>
      <c r="C19" s="74" t="n">
        <v>2.23867828584991</v>
      </c>
      <c r="D19" s="75" t="n">
        <v>173</v>
      </c>
      <c r="E19" s="76" t="n">
        <v>1.05910490298123E-019</v>
      </c>
      <c r="F19" s="76" t="n">
        <v>1.08727709340053E-015</v>
      </c>
      <c r="G19" s="72" t="s">
        <v>159</v>
      </c>
      <c r="H19" s="76" t="n">
        <v>3.44687E-112</v>
      </c>
      <c r="I19" s="77" t="n">
        <v>0.7675</v>
      </c>
    </row>
    <row r="20" customFormat="false" ht="12.75" hidden="false" customHeight="false" outlineLevel="0" collapsed="false">
      <c r="A20" s="72" t="s">
        <v>125</v>
      </c>
      <c r="B20" s="73" t="s">
        <v>160</v>
      </c>
      <c r="C20" s="74" t="n">
        <v>1.74386540936514</v>
      </c>
      <c r="D20" s="75" t="n">
        <v>55</v>
      </c>
      <c r="E20" s="76" t="n">
        <v>3.23694102350829E-008</v>
      </c>
      <c r="F20" s="76" t="n">
        <v>2.55618742671816E-005</v>
      </c>
      <c r="G20" s="72" t="s">
        <v>161</v>
      </c>
      <c r="H20" s="76" t="n">
        <v>1.78136E-093</v>
      </c>
      <c r="I20" s="77" t="n">
        <v>0.831</v>
      </c>
    </row>
    <row r="21" customFormat="false" ht="12.75" hidden="false" customHeight="false" outlineLevel="0" collapsed="false">
      <c r="A21" s="72" t="s">
        <v>125</v>
      </c>
      <c r="B21" s="73" t="s">
        <v>162</v>
      </c>
      <c r="C21" s="74" t="n">
        <v>-2.04708872688718</v>
      </c>
      <c r="D21" s="75" t="n">
        <v>-111</v>
      </c>
      <c r="E21" s="76" t="n">
        <v>5.12001078520583E-009</v>
      </c>
      <c r="F21" s="76" t="n">
        <v>5.25620307209231E-006</v>
      </c>
      <c r="G21" s="72" t="s">
        <v>163</v>
      </c>
      <c r="H21" s="76" t="n">
        <v>0</v>
      </c>
      <c r="I21" s="77" t="n">
        <v>0.769</v>
      </c>
    </row>
    <row r="22" customFormat="false" ht="12.75" hidden="false" customHeight="false" outlineLevel="0" collapsed="false">
      <c r="A22" s="72" t="s">
        <v>125</v>
      </c>
      <c r="B22" s="73" t="s">
        <v>164</v>
      </c>
      <c r="C22" s="74" t="n">
        <v>1.13669649111075</v>
      </c>
      <c r="D22" s="75" t="n">
        <v>14</v>
      </c>
      <c r="E22" s="76" t="n">
        <v>9.21525132898467E-005</v>
      </c>
      <c r="F22" s="76" t="n">
        <v>0.0129594205675831</v>
      </c>
      <c r="G22" s="72" t="s">
        <v>165</v>
      </c>
      <c r="H22" s="76" t="n">
        <v>1.85379E-033</v>
      </c>
      <c r="I22" s="77" t="n">
        <v>0.9815</v>
      </c>
    </row>
    <row r="23" customFormat="false" ht="12.75" hidden="false" customHeight="false" outlineLevel="0" collapsed="false">
      <c r="A23" s="72" t="s">
        <v>125</v>
      </c>
      <c r="B23" s="73" t="s">
        <v>166</v>
      </c>
      <c r="C23" s="74" t="n">
        <v>1.14121764954923</v>
      </c>
      <c r="D23" s="75" t="n">
        <v>14</v>
      </c>
      <c r="E23" s="76" t="n">
        <v>9.40953038418252E-005</v>
      </c>
      <c r="F23" s="76" t="n">
        <v>0.0130538160708132</v>
      </c>
      <c r="G23" s="72" t="s">
        <v>167</v>
      </c>
      <c r="H23" s="76" t="n">
        <v>2.52464E-119</v>
      </c>
      <c r="I23" s="77" t="n">
        <v>0.847</v>
      </c>
    </row>
    <row r="24" customFormat="false" ht="12.75" hidden="false" customHeight="false" outlineLevel="0" collapsed="false">
      <c r="A24" s="72" t="s">
        <v>125</v>
      </c>
      <c r="B24" s="73" t="s">
        <v>168</v>
      </c>
      <c r="C24" s="74" t="n">
        <v>-3.37560842802236</v>
      </c>
      <c r="D24" s="75" t="n">
        <v>-2375</v>
      </c>
      <c r="E24" s="76" t="n">
        <v>2.28926680707082E-005</v>
      </c>
      <c r="F24" s="76" t="n">
        <v>0.0045782363067641</v>
      </c>
      <c r="G24" s="72" t="s">
        <v>169</v>
      </c>
      <c r="H24" s="76" t="n">
        <v>7.29741E-068</v>
      </c>
      <c r="I24" s="77" t="n">
        <v>0.8835</v>
      </c>
    </row>
    <row r="25" customFormat="false" ht="12.75" hidden="false" customHeight="false" outlineLevel="0" collapsed="false">
      <c r="A25" s="72" t="s">
        <v>125</v>
      </c>
      <c r="B25" s="73" t="s">
        <v>170</v>
      </c>
      <c r="C25" s="74" t="n">
        <v>1.6022695781248</v>
      </c>
      <c r="D25" s="75" t="n">
        <v>40</v>
      </c>
      <c r="E25" s="76" t="n">
        <v>5.97275346199702E-009</v>
      </c>
      <c r="F25" s="76" t="n">
        <v>5.74840191008076E-006</v>
      </c>
      <c r="G25" s="72" t="s">
        <v>171</v>
      </c>
      <c r="H25" s="76" t="n">
        <v>0</v>
      </c>
      <c r="I25" s="77" t="n">
        <v>0.775</v>
      </c>
    </row>
    <row r="26" customFormat="false" ht="12.75" hidden="false" customHeight="false" outlineLevel="0" collapsed="false">
      <c r="A26" s="72" t="s">
        <v>125</v>
      </c>
      <c r="B26" s="73" t="s">
        <v>172</v>
      </c>
      <c r="C26" s="74" t="n">
        <v>1.45788523007581</v>
      </c>
      <c r="D26" s="75" t="n">
        <v>29</v>
      </c>
      <c r="E26" s="76" t="n">
        <v>2.13682699221291E-009</v>
      </c>
      <c r="F26" s="76" t="n">
        <v>2.53115375792973E-006</v>
      </c>
      <c r="G26" s="72" t="s">
        <v>173</v>
      </c>
      <c r="H26" s="76" t="n">
        <v>4.21301E-160</v>
      </c>
      <c r="I26" s="77" t="n">
        <v>0.9</v>
      </c>
    </row>
    <row r="27" customFormat="false" ht="12.75" hidden="false" customHeight="false" outlineLevel="0" collapsed="false">
      <c r="A27" s="72" t="s">
        <v>125</v>
      </c>
      <c r="B27" s="73" t="s">
        <v>174</v>
      </c>
      <c r="C27" s="74" t="n">
        <v>-4.45293384328346</v>
      </c>
      <c r="D27" s="75" t="n">
        <v>-28375</v>
      </c>
      <c r="E27" s="76" t="n">
        <v>4.16658776126594E-008</v>
      </c>
      <c r="F27" s="76" t="n">
        <v>2.98424581096438E-005</v>
      </c>
      <c r="G27" s="72" t="s">
        <v>175</v>
      </c>
      <c r="H27" s="76" t="n">
        <v>1.19363E-083</v>
      </c>
      <c r="I27" s="77" t="n">
        <v>0.604</v>
      </c>
    </row>
    <row r="28" customFormat="false" ht="12.75" hidden="false" customHeight="false" outlineLevel="0" collapsed="false">
      <c r="A28" s="72" t="s">
        <v>125</v>
      </c>
      <c r="B28" s="73" t="s">
        <v>176</v>
      </c>
      <c r="C28" s="74" t="n">
        <v>-2.68954543543709</v>
      </c>
      <c r="D28" s="75" t="n">
        <v>-489</v>
      </c>
      <c r="E28" s="76" t="n">
        <v>1.79381333193854E-007</v>
      </c>
      <c r="F28" s="76" t="n">
        <v>9.36370559271919E-005</v>
      </c>
      <c r="G28" s="72" t="s">
        <v>177</v>
      </c>
      <c r="H28" s="76" t="n">
        <v>0</v>
      </c>
      <c r="I28" s="77" t="n">
        <v>0.785</v>
      </c>
    </row>
    <row r="29" customFormat="false" ht="12.75" hidden="false" customHeight="false" outlineLevel="0" collapsed="false">
      <c r="A29" s="72" t="s">
        <v>125</v>
      </c>
      <c r="B29" s="73" t="s">
        <v>178</v>
      </c>
      <c r="C29" s="74" t="n">
        <v>2.30825432199109</v>
      </c>
      <c r="D29" s="75" t="n">
        <v>203</v>
      </c>
      <c r="E29" s="76" t="n">
        <v>0.000188817143278096</v>
      </c>
      <c r="F29" s="76" t="n">
        <v>0.0227821430758775</v>
      </c>
      <c r="G29" s="72" t="s">
        <v>179</v>
      </c>
      <c r="H29" s="76" t="n">
        <v>0</v>
      </c>
      <c r="I29" s="77" t="n">
        <v>0.645</v>
      </c>
    </row>
    <row r="30" customFormat="false" ht="12.75" hidden="false" customHeight="false" outlineLevel="0" collapsed="false">
      <c r="A30" s="72" t="s">
        <v>125</v>
      </c>
      <c r="B30" s="73" t="s">
        <v>180</v>
      </c>
      <c r="C30" s="74" t="n">
        <v>1.14981336577019</v>
      </c>
      <c r="D30" s="75" t="n">
        <v>14</v>
      </c>
      <c r="E30" s="76" t="n">
        <v>0.000128913880138008</v>
      </c>
      <c r="F30" s="76" t="n">
        <v>0.01682326135801</v>
      </c>
      <c r="G30" s="72" t="s">
        <v>181</v>
      </c>
      <c r="H30" s="76" t="n">
        <v>5.25097E-054</v>
      </c>
      <c r="I30" s="77" t="n">
        <v>0.711</v>
      </c>
    </row>
    <row r="31" customFormat="false" ht="12.75" hidden="false" customHeight="false" outlineLevel="0" collapsed="false">
      <c r="A31" s="72" t="s">
        <v>125</v>
      </c>
      <c r="B31" s="73" t="s">
        <v>182</v>
      </c>
      <c r="C31" s="74" t="n">
        <v>3.53169594999988</v>
      </c>
      <c r="D31" s="75" t="n">
        <v>3402</v>
      </c>
      <c r="E31" s="76" t="n">
        <v>2.08815336275185E-012</v>
      </c>
      <c r="F31" s="76" t="n">
        <v>4.94699594354087E-009</v>
      </c>
      <c r="G31" s="72" t="s">
        <v>183</v>
      </c>
      <c r="H31" s="76" t="n">
        <v>0</v>
      </c>
      <c r="I31" s="77" t="n">
        <v>0.9205</v>
      </c>
    </row>
    <row r="32" customFormat="false" ht="12.75" hidden="false" customHeight="false" outlineLevel="0" collapsed="false">
      <c r="A32" s="72" t="s">
        <v>125</v>
      </c>
      <c r="B32" s="73" t="s">
        <v>184</v>
      </c>
      <c r="C32" s="74" t="n">
        <v>-3.6866092790809</v>
      </c>
      <c r="D32" s="75" t="n">
        <v>-4860</v>
      </c>
      <c r="E32" s="76" t="n">
        <v>4.84992558087876E-005</v>
      </c>
      <c r="F32" s="76" t="n">
        <v>0.00782031455706304</v>
      </c>
      <c r="G32" s="72" t="s">
        <v>185</v>
      </c>
      <c r="H32" s="76" t="n">
        <v>0</v>
      </c>
      <c r="I32" s="77" t="n">
        <v>0.6305</v>
      </c>
    </row>
    <row r="33" customFormat="false" ht="12.75" hidden="false" customHeight="false" outlineLevel="0" collapsed="false">
      <c r="A33" s="72" t="s">
        <v>125</v>
      </c>
      <c r="B33" s="73" t="s">
        <v>186</v>
      </c>
      <c r="C33" s="74" t="n">
        <v>-5.20300871989016</v>
      </c>
      <c r="D33" s="75" t="n">
        <v>-159591</v>
      </c>
      <c r="E33" s="76" t="n">
        <v>2.50310680184069E-006</v>
      </c>
      <c r="F33" s="76" t="n">
        <v>0.000847150365748238</v>
      </c>
      <c r="G33" s="72" t="s">
        <v>187</v>
      </c>
      <c r="H33" s="76" t="n">
        <v>2.47868E-160</v>
      </c>
      <c r="I33" s="77" t="n">
        <v>0.8255</v>
      </c>
    </row>
    <row r="34" customFormat="false" ht="12.75" hidden="false" customHeight="false" outlineLevel="0" collapsed="false">
      <c r="A34" s="72" t="s">
        <v>125</v>
      </c>
      <c r="B34" s="73" t="s">
        <v>188</v>
      </c>
      <c r="C34" s="74" t="n">
        <v>-2.48999370306768</v>
      </c>
      <c r="D34" s="75" t="n">
        <v>-309</v>
      </c>
      <c r="E34" s="76" t="n">
        <v>0.000299287530328633</v>
      </c>
      <c r="F34" s="76" t="n">
        <v>0.0330374815736963</v>
      </c>
      <c r="G34" s="72" t="s">
        <v>189</v>
      </c>
      <c r="H34" s="76" t="n">
        <v>4.43487E-042</v>
      </c>
      <c r="I34" s="77" t="n">
        <v>0.843</v>
      </c>
    </row>
    <row r="35" customFormat="false" ht="12.75" hidden="false" customHeight="false" outlineLevel="0" collapsed="false">
      <c r="A35" s="72" t="s">
        <v>125</v>
      </c>
      <c r="B35" s="73" t="s">
        <v>190</v>
      </c>
      <c r="C35" s="74" t="n">
        <v>1.48704194368698</v>
      </c>
      <c r="D35" s="75" t="n">
        <v>31</v>
      </c>
      <c r="E35" s="76" t="n">
        <v>9.42903743647453E-009</v>
      </c>
      <c r="F35" s="76" t="n">
        <v>8.56932940618525E-006</v>
      </c>
      <c r="G35" s="72" t="s">
        <v>191</v>
      </c>
      <c r="H35" s="76" t="n">
        <v>0</v>
      </c>
      <c r="I35" s="77" t="n">
        <v>0.925</v>
      </c>
    </row>
    <row r="36" customFormat="false" ht="12.75" hidden="false" customHeight="false" outlineLevel="0" collapsed="false">
      <c r="A36" s="72" t="s">
        <v>125</v>
      </c>
      <c r="B36" s="73" t="s">
        <v>192</v>
      </c>
      <c r="C36" s="74" t="n">
        <v>1.00657108571167</v>
      </c>
      <c r="D36" s="75" t="n">
        <v>10</v>
      </c>
      <c r="E36" s="76" t="n">
        <v>0.000108496542520458</v>
      </c>
      <c r="F36" s="76" t="n">
        <v>0.0145916005089304</v>
      </c>
      <c r="G36" s="72" t="s">
        <v>193</v>
      </c>
      <c r="H36" s="76" t="n">
        <v>0</v>
      </c>
      <c r="I36" s="77" t="n">
        <v>0.96</v>
      </c>
    </row>
    <row r="37" customFormat="false" ht="12.75" hidden="false" customHeight="false" outlineLevel="0" collapsed="false">
      <c r="A37" s="72" t="s">
        <v>125</v>
      </c>
      <c r="B37" s="73" t="s">
        <v>194</v>
      </c>
      <c r="C37" s="74" t="n">
        <v>1.41394529409929</v>
      </c>
      <c r="D37" s="75" t="n">
        <v>26</v>
      </c>
      <c r="E37" s="76" t="n">
        <v>7.63257045362407E-005</v>
      </c>
      <c r="F37" s="76" t="n">
        <v>0.0111227929325921</v>
      </c>
      <c r="G37" s="72" t="s">
        <v>195</v>
      </c>
      <c r="H37" s="76" t="n">
        <v>2.46406E-037</v>
      </c>
      <c r="I37" s="77" t="n">
        <v>0.8015</v>
      </c>
    </row>
    <row r="38" customFormat="false" ht="12.75" hidden="false" customHeight="false" outlineLevel="0" collapsed="false">
      <c r="A38" s="72" t="s">
        <v>125</v>
      </c>
      <c r="B38" s="73" t="s">
        <v>196</v>
      </c>
      <c r="C38" s="74" t="n">
        <v>1.11072800218892</v>
      </c>
      <c r="D38" s="75" t="n">
        <v>13</v>
      </c>
      <c r="E38" s="76" t="n">
        <v>6.84355775918826E-006</v>
      </c>
      <c r="F38" s="76" t="n">
        <v>0.00193365038410532</v>
      </c>
      <c r="G38" s="72" t="s">
        <v>197</v>
      </c>
      <c r="H38" s="76" t="n">
        <v>0</v>
      </c>
      <c r="I38" s="77" t="n">
        <v>0.8</v>
      </c>
    </row>
    <row r="39" customFormat="false" ht="12.75" hidden="false" customHeight="false" outlineLevel="0" collapsed="false">
      <c r="A39" s="72" t="s">
        <v>125</v>
      </c>
      <c r="B39" s="73" t="s">
        <v>198</v>
      </c>
      <c r="C39" s="74" t="n">
        <v>2.25161824814137</v>
      </c>
      <c r="D39" s="75" t="n">
        <v>178</v>
      </c>
      <c r="E39" s="76" t="n">
        <v>2.41631094940749E-015</v>
      </c>
      <c r="F39" s="76" t="n">
        <v>1.48835089239704E-011</v>
      </c>
      <c r="G39" s="72" t="s">
        <v>199</v>
      </c>
      <c r="H39" s="76" t="n">
        <v>2.0826E-115</v>
      </c>
      <c r="I39" s="77" t="n">
        <v>0.9075</v>
      </c>
    </row>
    <row r="40" customFormat="false" ht="12.75" hidden="false" customHeight="false" outlineLevel="0" collapsed="false">
      <c r="A40" s="72" t="s">
        <v>125</v>
      </c>
      <c r="B40" s="73" t="s">
        <v>200</v>
      </c>
      <c r="C40" s="74" t="n">
        <v>1.05892628763384</v>
      </c>
      <c r="D40" s="75" t="n">
        <v>11</v>
      </c>
      <c r="E40" s="76" t="n">
        <v>5.62511959250422E-005</v>
      </c>
      <c r="F40" s="76" t="n">
        <v>0.00879403214263681</v>
      </c>
      <c r="G40" s="72" t="s">
        <v>201</v>
      </c>
      <c r="H40" s="76" t="n">
        <v>0</v>
      </c>
      <c r="I40" s="77" t="n">
        <v>0.7895</v>
      </c>
    </row>
    <row r="41" customFormat="false" ht="12.75" hidden="false" customHeight="false" outlineLevel="0" collapsed="false">
      <c r="A41" s="72" t="s">
        <v>125</v>
      </c>
      <c r="B41" s="73" t="s">
        <v>202</v>
      </c>
      <c r="C41" s="74" t="n">
        <v>1.98400778703734</v>
      </c>
      <c r="D41" s="75" t="n">
        <v>96</v>
      </c>
      <c r="E41" s="76" t="n">
        <v>4.40600046273911E-005</v>
      </c>
      <c r="F41" s="76" t="n">
        <v>0.00725647070863311</v>
      </c>
      <c r="G41" s="72" t="s">
        <v>203</v>
      </c>
      <c r="H41" s="76" t="n">
        <v>0</v>
      </c>
      <c r="I41" s="77" t="n">
        <v>0.649</v>
      </c>
    </row>
    <row r="42" customFormat="false" ht="12.75" hidden="false" customHeight="false" outlineLevel="0" collapsed="false">
      <c r="A42" s="72" t="s">
        <v>125</v>
      </c>
      <c r="B42" s="73" t="s">
        <v>204</v>
      </c>
      <c r="C42" s="74" t="n">
        <v>1.58708389348143</v>
      </c>
      <c r="D42" s="75" t="n">
        <v>39</v>
      </c>
      <c r="E42" s="76" t="n">
        <v>6.45944135759329E-005</v>
      </c>
      <c r="F42" s="76" t="n">
        <v>0.00979989531680582</v>
      </c>
      <c r="G42" s="72" t="s">
        <v>203</v>
      </c>
      <c r="H42" s="76" t="n">
        <v>0</v>
      </c>
      <c r="I42" s="77" t="n">
        <v>0.638</v>
      </c>
    </row>
    <row r="43" customFormat="false" ht="12.75" hidden="false" customHeight="false" outlineLevel="0" collapsed="false">
      <c r="A43" s="72" t="s">
        <v>125</v>
      </c>
      <c r="B43" s="73" t="s">
        <v>205</v>
      </c>
      <c r="C43" s="74" t="n">
        <v>-1.05540218702883</v>
      </c>
      <c r="D43" s="75" t="n">
        <v>-11</v>
      </c>
      <c r="E43" s="76" t="n">
        <v>7.99859442817638E-005</v>
      </c>
      <c r="F43" s="76" t="n">
        <v>0.0115652916055857</v>
      </c>
      <c r="G43" s="72" t="s">
        <v>206</v>
      </c>
      <c r="H43" s="76" t="n">
        <v>0</v>
      </c>
      <c r="I43" s="77" t="n">
        <v>0.9635</v>
      </c>
    </row>
    <row r="44" customFormat="false" ht="12.75" hidden="false" customHeight="false" outlineLevel="0" collapsed="false">
      <c r="A44" s="72" t="s">
        <v>125</v>
      </c>
      <c r="B44" s="73" t="s">
        <v>207</v>
      </c>
      <c r="C44" s="74" t="n">
        <v>-0.915956176132584</v>
      </c>
      <c r="D44" s="75" t="n">
        <v>-8</v>
      </c>
      <c r="E44" s="76" t="n">
        <v>0.000356968825385621</v>
      </c>
      <c r="F44" s="76" t="n">
        <v>0.0372675453702589</v>
      </c>
      <c r="G44" s="72" t="s">
        <v>208</v>
      </c>
      <c r="H44" s="76" t="n">
        <v>2.05185E-146</v>
      </c>
      <c r="I44" s="77" t="n">
        <v>0.6885</v>
      </c>
    </row>
    <row r="45" customFormat="false" ht="12.75" hidden="false" customHeight="false" outlineLevel="0" collapsed="false">
      <c r="A45" s="72" t="s">
        <v>125</v>
      </c>
      <c r="B45" s="73" t="s">
        <v>209</v>
      </c>
      <c r="C45" s="74" t="n">
        <v>-3.56694476214441</v>
      </c>
      <c r="D45" s="75" t="n">
        <v>-3689</v>
      </c>
      <c r="E45" s="76" t="n">
        <v>7.65644555396303E-005</v>
      </c>
      <c r="F45" s="76" t="n">
        <v>0.0111227929325921</v>
      </c>
      <c r="G45" s="72" t="s">
        <v>210</v>
      </c>
      <c r="H45" s="76" t="n">
        <v>3.19145E-169</v>
      </c>
      <c r="I45" s="77" t="n">
        <v>0.858</v>
      </c>
    </row>
    <row r="46" customFormat="false" ht="12.75" hidden="false" customHeight="false" outlineLevel="0" collapsed="false">
      <c r="A46" s="72" t="s">
        <v>125</v>
      </c>
      <c r="B46" s="73" t="s">
        <v>211</v>
      </c>
      <c r="C46" s="74" t="n">
        <v>1.57217375253428</v>
      </c>
      <c r="D46" s="75" t="n">
        <v>37</v>
      </c>
      <c r="E46" s="76" t="n">
        <v>5.39388609431341E-005</v>
      </c>
      <c r="F46" s="76" t="n">
        <v>0.00856293319240539</v>
      </c>
      <c r="G46" s="72" t="s">
        <v>212</v>
      </c>
      <c r="H46" s="76" t="n">
        <v>1.83133E-157</v>
      </c>
      <c r="I46" s="77" t="n">
        <v>0.678</v>
      </c>
    </row>
    <row r="47" customFormat="false" ht="12.75" hidden="false" customHeight="false" outlineLevel="0" collapsed="false">
      <c r="A47" s="72" t="s">
        <v>125</v>
      </c>
      <c r="B47" s="73" t="s">
        <v>213</v>
      </c>
      <c r="C47" s="74" t="n">
        <v>1.06354096343778</v>
      </c>
      <c r="D47" s="75" t="n">
        <v>12</v>
      </c>
      <c r="E47" s="76" t="n">
        <v>3.29624025324163E-005</v>
      </c>
      <c r="F47" s="76" t="n">
        <v>0.00604271472138904</v>
      </c>
      <c r="G47" s="72" t="s">
        <v>214</v>
      </c>
      <c r="H47" s="76" t="n">
        <v>0</v>
      </c>
      <c r="I47" s="77" t="n">
        <v>0.856</v>
      </c>
    </row>
    <row r="48" customFormat="false" ht="12.75" hidden="false" customHeight="false" outlineLevel="0" collapsed="false">
      <c r="A48" s="72" t="s">
        <v>125</v>
      </c>
      <c r="B48" s="73" t="s">
        <v>215</v>
      </c>
      <c r="C48" s="74" t="n">
        <v>1.05265545501144</v>
      </c>
      <c r="D48" s="75" t="n">
        <v>11</v>
      </c>
      <c r="E48" s="76" t="n">
        <v>4.29122498074914E-005</v>
      </c>
      <c r="F48" s="76" t="n">
        <v>0.00714384578146552</v>
      </c>
      <c r="G48" s="72" t="s">
        <v>216</v>
      </c>
      <c r="H48" s="76" t="n">
        <v>0</v>
      </c>
      <c r="I48" s="77" t="n">
        <v>0.826</v>
      </c>
    </row>
    <row r="49" customFormat="false" ht="12.75" hidden="false" customHeight="false" outlineLevel="0" collapsed="false">
      <c r="A49" s="72" t="s">
        <v>125</v>
      </c>
      <c r="B49" s="73" t="s">
        <v>217</v>
      </c>
      <c r="C49" s="74" t="n">
        <v>-6.50675099381606</v>
      </c>
      <c r="D49" s="75" t="n">
        <v>-3211818</v>
      </c>
      <c r="E49" s="76" t="n">
        <v>5.75960597915749E-005</v>
      </c>
      <c r="F49" s="76" t="n">
        <v>0.0089588053003077</v>
      </c>
      <c r="G49" s="72" t="s">
        <v>218</v>
      </c>
      <c r="H49" s="76" t="s">
        <v>219</v>
      </c>
      <c r="I49" s="77" t="s">
        <v>219</v>
      </c>
    </row>
    <row r="50" customFormat="false" ht="12.75" hidden="false" customHeight="false" outlineLevel="0" collapsed="false">
      <c r="A50" s="72" t="s">
        <v>125</v>
      </c>
      <c r="B50" s="73" t="s">
        <v>220</v>
      </c>
      <c r="C50" s="74" t="n">
        <v>-6.62577544774703</v>
      </c>
      <c r="D50" s="75" t="n">
        <v>-4224501</v>
      </c>
      <c r="E50" s="76" t="n">
        <v>4.35337243912851E-005</v>
      </c>
      <c r="F50" s="76" t="n">
        <v>0.00720834217098279</v>
      </c>
      <c r="G50" s="72" t="s">
        <v>221</v>
      </c>
      <c r="H50" s="76" t="n">
        <v>5.73294E-006</v>
      </c>
      <c r="I50" s="77" t="n">
        <v>0.4175</v>
      </c>
    </row>
    <row r="51" customFormat="false" ht="12.75" hidden="false" customHeight="false" outlineLevel="0" collapsed="false">
      <c r="A51" s="72" t="s">
        <v>125</v>
      </c>
      <c r="B51" s="73" t="s">
        <v>222</v>
      </c>
      <c r="C51" s="74" t="n">
        <v>-2.27486165197847</v>
      </c>
      <c r="D51" s="75" t="n">
        <v>-188</v>
      </c>
      <c r="E51" s="76" t="n">
        <v>4.94948407484285E-006</v>
      </c>
      <c r="F51" s="76" t="n">
        <v>0.00150823606059801</v>
      </c>
      <c r="G51" s="72" t="s">
        <v>223</v>
      </c>
      <c r="H51" s="76" t="n">
        <v>8.58472E-113</v>
      </c>
      <c r="I51" s="77" t="n">
        <v>0.9245</v>
      </c>
    </row>
    <row r="52" customFormat="false" ht="12.75" hidden="false" customHeight="false" outlineLevel="0" collapsed="false">
      <c r="A52" s="72" t="s">
        <v>125</v>
      </c>
      <c r="B52" s="73" t="s">
        <v>224</v>
      </c>
      <c r="C52" s="74" t="n">
        <v>-3.51794880783981</v>
      </c>
      <c r="D52" s="75" t="n">
        <v>-3296</v>
      </c>
      <c r="E52" s="76" t="n">
        <v>1.70976201258753E-005</v>
      </c>
      <c r="F52" s="76" t="n">
        <v>0.00363153451473592</v>
      </c>
      <c r="G52" s="72" t="s">
        <v>225</v>
      </c>
      <c r="H52" s="76" t="n">
        <v>6.30364E-116</v>
      </c>
      <c r="I52" s="77" t="n">
        <v>0.937</v>
      </c>
    </row>
    <row r="53" customFormat="false" ht="12.75" hidden="false" customHeight="false" outlineLevel="0" collapsed="false">
      <c r="A53" s="72" t="s">
        <v>125</v>
      </c>
      <c r="B53" s="73" t="s">
        <v>226</v>
      </c>
      <c r="C53" s="74" t="n">
        <v>2.79676441246229</v>
      </c>
      <c r="D53" s="75" t="n">
        <v>626</v>
      </c>
      <c r="E53" s="76" t="n">
        <v>0.000546498136850471</v>
      </c>
      <c r="F53" s="76" t="n">
        <v>0.0499437674146018</v>
      </c>
      <c r="G53" s="72" t="s">
        <v>165</v>
      </c>
      <c r="H53" s="76" t="n">
        <v>1.45928E-039</v>
      </c>
      <c r="I53" s="77" t="n">
        <v>0.947</v>
      </c>
    </row>
    <row r="54" customFormat="false" ht="12.75" hidden="false" customHeight="false" outlineLevel="0" collapsed="false">
      <c r="A54" s="72" t="s">
        <v>125</v>
      </c>
      <c r="B54" s="73" t="s">
        <v>227</v>
      </c>
      <c r="C54" s="74" t="n">
        <v>1.16117269663189</v>
      </c>
      <c r="D54" s="75" t="n">
        <v>14</v>
      </c>
      <c r="E54" s="76" t="n">
        <v>2.4385877113058E-005</v>
      </c>
      <c r="F54" s="76" t="n">
        <v>0.00479416727074129</v>
      </c>
      <c r="G54" s="72" t="s">
        <v>228</v>
      </c>
      <c r="H54" s="76" t="n">
        <v>0</v>
      </c>
      <c r="I54" s="77" t="n">
        <v>0.805</v>
      </c>
    </row>
    <row r="55" customFormat="false" ht="12.75" hidden="false" customHeight="false" outlineLevel="0" collapsed="false">
      <c r="A55" s="72" t="s">
        <v>125</v>
      </c>
      <c r="B55" s="73" t="s">
        <v>229</v>
      </c>
      <c r="C55" s="74" t="n">
        <v>2.63447391526553</v>
      </c>
      <c r="D55" s="75" t="n">
        <v>431</v>
      </c>
      <c r="E55" s="76" t="n">
        <v>4.15116330677336E-013</v>
      </c>
      <c r="F55" s="76" t="n">
        <v>1.16225025020005E-009</v>
      </c>
      <c r="G55" s="72" t="s">
        <v>230</v>
      </c>
      <c r="H55" s="76" t="n">
        <v>2.72073E-165</v>
      </c>
      <c r="I55" s="77" t="n">
        <v>0.8285</v>
      </c>
    </row>
    <row r="56" customFormat="false" ht="12.75" hidden="false" customHeight="false" outlineLevel="0" collapsed="false">
      <c r="A56" s="72" t="s">
        <v>125</v>
      </c>
      <c r="B56" s="73" t="s">
        <v>231</v>
      </c>
      <c r="C56" s="74" t="n">
        <v>-2.59941007356351</v>
      </c>
      <c r="D56" s="75" t="n">
        <v>-398</v>
      </c>
      <c r="E56" s="76" t="n">
        <v>2.67971319130281E-007</v>
      </c>
      <c r="F56" s="76" t="n">
        <v>0.000130999693437689</v>
      </c>
      <c r="G56" s="72" t="s">
        <v>223</v>
      </c>
      <c r="H56" s="76" t="n">
        <v>5.91072E-113</v>
      </c>
      <c r="I56" s="77" t="n">
        <v>0.9315</v>
      </c>
    </row>
    <row r="57" customFormat="false" ht="12.75" hidden="false" customHeight="false" outlineLevel="0" collapsed="false">
      <c r="A57" s="72" t="s">
        <v>125</v>
      </c>
      <c r="B57" s="73" t="s">
        <v>232</v>
      </c>
      <c r="C57" s="74" t="n">
        <v>-1.98595883304531</v>
      </c>
      <c r="D57" s="75" t="n">
        <v>-97</v>
      </c>
      <c r="E57" s="76" t="n">
        <v>0.000161425888680412</v>
      </c>
      <c r="F57" s="76" t="n">
        <v>0.0201279130347341</v>
      </c>
      <c r="G57" s="72" t="s">
        <v>233</v>
      </c>
      <c r="H57" s="76" t="n">
        <v>0</v>
      </c>
      <c r="I57" s="77" t="n">
        <v>0.804</v>
      </c>
    </row>
    <row r="58" customFormat="false" ht="12.75" hidden="false" customHeight="false" outlineLevel="0" collapsed="false">
      <c r="A58" s="72" t="s">
        <v>125</v>
      </c>
      <c r="B58" s="73" t="s">
        <v>234</v>
      </c>
      <c r="C58" s="74" t="n">
        <v>2.13422902606454</v>
      </c>
      <c r="D58" s="75" t="n">
        <v>136</v>
      </c>
      <c r="E58" s="76" t="n">
        <v>7.6180946822454E-006</v>
      </c>
      <c r="F58" s="76" t="n">
        <v>0.0020401920002069</v>
      </c>
      <c r="G58" s="72" t="s">
        <v>235</v>
      </c>
      <c r="H58" s="76" t="n">
        <v>6.64938E-093</v>
      </c>
      <c r="I58" s="77" t="n">
        <v>0.886</v>
      </c>
    </row>
    <row r="59" customFormat="false" ht="12.75" hidden="false" customHeight="false" outlineLevel="0" collapsed="false">
      <c r="A59" s="72" t="s">
        <v>125</v>
      </c>
      <c r="B59" s="73" t="s">
        <v>236</v>
      </c>
      <c r="C59" s="74" t="n">
        <v>1.23268027311713</v>
      </c>
      <c r="D59" s="75" t="n">
        <v>17</v>
      </c>
      <c r="E59" s="76" t="n">
        <v>1.07561280640494E-005</v>
      </c>
      <c r="F59" s="76" t="n">
        <v>0.00254820947781995</v>
      </c>
      <c r="G59" s="72" t="s">
        <v>237</v>
      </c>
      <c r="H59" s="76" t="n">
        <v>0</v>
      </c>
      <c r="I59" s="77" t="n">
        <v>0.845</v>
      </c>
    </row>
    <row r="60" customFormat="false" ht="12.75" hidden="false" customHeight="false" outlineLevel="0" collapsed="false">
      <c r="A60" s="72" t="s">
        <v>125</v>
      </c>
      <c r="B60" s="73" t="s">
        <v>238</v>
      </c>
      <c r="C60" s="74" t="n">
        <v>2.22167615559394</v>
      </c>
      <c r="D60" s="75" t="n">
        <v>167</v>
      </c>
      <c r="E60" s="76" t="n">
        <v>2.44393876714846E-005</v>
      </c>
      <c r="F60" s="76" t="n">
        <v>0.00479416727074129</v>
      </c>
      <c r="G60" s="72" t="s">
        <v>239</v>
      </c>
      <c r="H60" s="76" t="n">
        <v>0</v>
      </c>
      <c r="I60" s="77" t="n">
        <v>0.83</v>
      </c>
    </row>
    <row r="61" customFormat="false" ht="12.75" hidden="false" customHeight="false" outlineLevel="0" collapsed="false">
      <c r="A61" s="72" t="s">
        <v>125</v>
      </c>
      <c r="B61" s="73" t="s">
        <v>240</v>
      </c>
      <c r="C61" s="74" t="n">
        <v>1.27255560453853</v>
      </c>
      <c r="D61" s="75" t="n">
        <v>19</v>
      </c>
      <c r="E61" s="76" t="n">
        <v>0.000513487268391771</v>
      </c>
      <c r="F61" s="76" t="n">
        <v>0.0485103708341404</v>
      </c>
      <c r="G61" s="72" t="s">
        <v>241</v>
      </c>
      <c r="H61" s="76" t="n">
        <v>0</v>
      </c>
      <c r="I61" s="77" t="n">
        <v>0.6885</v>
      </c>
    </row>
    <row r="62" customFormat="false" ht="12.75" hidden="false" customHeight="false" outlineLevel="0" collapsed="false">
      <c r="A62" s="72" t="s">
        <v>125</v>
      </c>
      <c r="B62" s="73" t="s">
        <v>242</v>
      </c>
      <c r="C62" s="74" t="n">
        <v>1.22820461924351</v>
      </c>
      <c r="D62" s="75" t="n">
        <v>17</v>
      </c>
      <c r="E62" s="76" t="n">
        <v>6.43137827585575E-005</v>
      </c>
      <c r="F62" s="76" t="n">
        <v>0.00979989531680582</v>
      </c>
      <c r="G62" s="72" t="s">
        <v>243</v>
      </c>
      <c r="H62" s="76" t="n">
        <v>2.77687E-162</v>
      </c>
      <c r="I62" s="77" t="n">
        <v>0.7715</v>
      </c>
    </row>
    <row r="63" customFormat="false" ht="12.75" hidden="false" customHeight="false" outlineLevel="0" collapsed="false">
      <c r="A63" s="72" t="s">
        <v>125</v>
      </c>
      <c r="B63" s="73" t="s">
        <v>244</v>
      </c>
      <c r="C63" s="74" t="n">
        <v>-1.55917597023774</v>
      </c>
      <c r="D63" s="75" t="n">
        <v>-36</v>
      </c>
      <c r="E63" s="76" t="n">
        <v>0.000420901021473187</v>
      </c>
      <c r="F63" s="76" t="n">
        <v>0.0423219947845783</v>
      </c>
      <c r="G63" s="72" t="s">
        <v>245</v>
      </c>
      <c r="H63" s="76" t="n">
        <v>0</v>
      </c>
      <c r="I63" s="77" t="n">
        <v>0.944</v>
      </c>
    </row>
    <row r="64" customFormat="false" ht="12.75" hidden="false" customHeight="false" outlineLevel="0" collapsed="false">
      <c r="A64" s="72" t="s">
        <v>125</v>
      </c>
      <c r="B64" s="73" t="s">
        <v>246</v>
      </c>
      <c r="C64" s="74" t="n">
        <v>1.55210891569925</v>
      </c>
      <c r="D64" s="75" t="n">
        <v>36</v>
      </c>
      <c r="E64" s="76" t="n">
        <v>5.98396545502739E-005</v>
      </c>
      <c r="F64" s="76" t="n">
        <v>0.00921470840419668</v>
      </c>
      <c r="G64" s="72" t="s">
        <v>247</v>
      </c>
      <c r="H64" s="76" t="n">
        <v>3.36574E-048</v>
      </c>
      <c r="I64" s="77" t="n">
        <v>0.8935</v>
      </c>
    </row>
    <row r="65" customFormat="false" ht="12.75" hidden="false" customHeight="false" outlineLevel="0" collapsed="false">
      <c r="A65" s="72" t="s">
        <v>125</v>
      </c>
      <c r="B65" s="73" t="s">
        <v>248</v>
      </c>
      <c r="C65" s="74" t="n">
        <v>1.0144036848366</v>
      </c>
      <c r="D65" s="75" t="n">
        <v>10</v>
      </c>
      <c r="E65" s="76" t="n">
        <v>9.81939588289031E-005</v>
      </c>
      <c r="F65" s="76" t="n">
        <v>0.0134407890845003</v>
      </c>
      <c r="G65" s="72" t="s">
        <v>249</v>
      </c>
      <c r="H65" s="76" t="n">
        <v>0</v>
      </c>
      <c r="I65" s="77" t="n">
        <v>0.8595</v>
      </c>
    </row>
    <row r="66" customFormat="false" ht="12.75" hidden="false" customHeight="false" outlineLevel="0" collapsed="false">
      <c r="A66" s="72" t="s">
        <v>125</v>
      </c>
      <c r="B66" s="73" t="s">
        <v>250</v>
      </c>
      <c r="C66" s="74" t="n">
        <v>1.55648928887335</v>
      </c>
      <c r="D66" s="75" t="n">
        <v>36</v>
      </c>
      <c r="E66" s="76" t="n">
        <v>1.00670235459078E-005</v>
      </c>
      <c r="F66" s="76" t="n">
        <v>0.00248035352933495</v>
      </c>
      <c r="G66" s="72" t="s">
        <v>251</v>
      </c>
      <c r="H66" s="76" t="n">
        <v>7.92366E-026</v>
      </c>
      <c r="I66" s="77" t="n">
        <v>0.6295</v>
      </c>
    </row>
    <row r="67" customFormat="false" ht="12.75" hidden="false" customHeight="false" outlineLevel="0" collapsed="false">
      <c r="A67" s="72" t="s">
        <v>125</v>
      </c>
      <c r="B67" s="73" t="s">
        <v>252</v>
      </c>
      <c r="C67" s="74" t="n">
        <v>2.47808593686088</v>
      </c>
      <c r="D67" s="75" t="n">
        <v>301</v>
      </c>
      <c r="E67" s="76" t="n">
        <v>9.54728175116841E-006</v>
      </c>
      <c r="F67" s="76" t="n">
        <v>0.00237126760784262</v>
      </c>
      <c r="G67" s="72" t="s">
        <v>179</v>
      </c>
      <c r="H67" s="76" t="n">
        <v>0</v>
      </c>
      <c r="I67" s="77" t="n">
        <v>0.7145</v>
      </c>
    </row>
    <row r="68" customFormat="false" ht="12.75" hidden="false" customHeight="false" outlineLevel="0" collapsed="false">
      <c r="A68" s="72" t="s">
        <v>125</v>
      </c>
      <c r="B68" s="73" t="s">
        <v>253</v>
      </c>
      <c r="C68" s="74" t="n">
        <v>2.17534788840139</v>
      </c>
      <c r="D68" s="75" t="n">
        <v>150</v>
      </c>
      <c r="E68" s="76" t="n">
        <v>0.000431609785266824</v>
      </c>
      <c r="F68" s="76" t="n">
        <v>0.0427418590567449</v>
      </c>
      <c r="G68" s="72" t="s">
        <v>179</v>
      </c>
      <c r="H68" s="76" t="n">
        <v>0</v>
      </c>
      <c r="I68" s="77" t="n">
        <v>0.7475</v>
      </c>
    </row>
    <row r="69" customFormat="false" ht="12.75" hidden="false" customHeight="false" outlineLevel="0" collapsed="false">
      <c r="A69" s="72" t="s">
        <v>125</v>
      </c>
      <c r="B69" s="73" t="s">
        <v>254</v>
      </c>
      <c r="C69" s="74" t="n">
        <v>5.62948875852955</v>
      </c>
      <c r="D69" s="75" t="n">
        <v>426078</v>
      </c>
      <c r="E69" s="76" t="n">
        <v>5.44571061481915E-008</v>
      </c>
      <c r="F69" s="76" t="n">
        <v>3.56844671308937E-005</v>
      </c>
      <c r="G69" s="72" t="s">
        <v>179</v>
      </c>
      <c r="H69" s="76" t="n">
        <v>0</v>
      </c>
      <c r="I69" s="77" t="n">
        <v>0.728</v>
      </c>
    </row>
    <row r="70" customFormat="false" ht="12.75" hidden="false" customHeight="false" outlineLevel="0" collapsed="false">
      <c r="A70" s="72" t="s">
        <v>125</v>
      </c>
      <c r="B70" s="73" t="s">
        <v>255</v>
      </c>
      <c r="C70" s="74" t="n">
        <v>1.22077599891655</v>
      </c>
      <c r="D70" s="75" t="n">
        <v>17</v>
      </c>
      <c r="E70" s="76" t="n">
        <v>4.64550244870554E-006</v>
      </c>
      <c r="F70" s="76" t="n">
        <v>0.00143072184415233</v>
      </c>
      <c r="G70" s="72" t="s">
        <v>256</v>
      </c>
      <c r="H70" s="76" t="n">
        <v>0</v>
      </c>
      <c r="I70" s="77" t="n">
        <v>0.8025</v>
      </c>
    </row>
    <row r="71" customFormat="false" ht="12.75" hidden="false" customHeight="false" outlineLevel="0" collapsed="false">
      <c r="A71" s="72" t="s">
        <v>125</v>
      </c>
      <c r="B71" s="73" t="s">
        <v>257</v>
      </c>
      <c r="C71" s="74" t="n">
        <v>-1.5639079634213</v>
      </c>
      <c r="D71" s="75" t="n">
        <v>-37</v>
      </c>
      <c r="E71" s="76" t="n">
        <v>0.000109632580699576</v>
      </c>
      <c r="F71" s="76" t="n">
        <v>0.0146802792190675</v>
      </c>
      <c r="G71" s="72" t="s">
        <v>258</v>
      </c>
      <c r="H71" s="76" t="n">
        <v>0</v>
      </c>
      <c r="I71" s="77" t="n">
        <v>0.8265</v>
      </c>
    </row>
    <row r="72" customFormat="false" ht="12.75" hidden="false" customHeight="false" outlineLevel="0" collapsed="false">
      <c r="A72" s="72" t="s">
        <v>125</v>
      </c>
      <c r="B72" s="73" t="s">
        <v>259</v>
      </c>
      <c r="C72" s="74" t="n">
        <v>1.22144047240262</v>
      </c>
      <c r="D72" s="75" t="n">
        <v>17</v>
      </c>
      <c r="E72" s="76" t="n">
        <v>6.77699932939055E-006</v>
      </c>
      <c r="F72" s="76" t="n">
        <v>0.00193257430876454</v>
      </c>
      <c r="G72" s="72" t="s">
        <v>260</v>
      </c>
      <c r="H72" s="76" t="n">
        <v>1.92234E-117</v>
      </c>
      <c r="I72" s="77" t="n">
        <v>0.5455</v>
      </c>
    </row>
    <row r="73" customFormat="false" ht="12.75" hidden="false" customHeight="false" outlineLevel="0" collapsed="false">
      <c r="A73" s="72" t="s">
        <v>125</v>
      </c>
      <c r="B73" s="73" t="s">
        <v>261</v>
      </c>
      <c r="C73" s="74" t="n">
        <v>0.925473454567014</v>
      </c>
      <c r="D73" s="75" t="n">
        <v>8</v>
      </c>
      <c r="E73" s="76" t="n">
        <v>8.09638417161487E-005</v>
      </c>
      <c r="F73" s="76" t="n">
        <v>0.0116519831643642</v>
      </c>
      <c r="G73" s="72" t="s">
        <v>262</v>
      </c>
      <c r="H73" s="76" t="n">
        <v>0</v>
      </c>
      <c r="I73" s="77" t="n">
        <v>0.6555</v>
      </c>
    </row>
    <row r="74" customFormat="false" ht="12.75" hidden="false" customHeight="false" outlineLevel="0" collapsed="false">
      <c r="A74" s="72" t="s">
        <v>125</v>
      </c>
      <c r="B74" s="73" t="s">
        <v>263</v>
      </c>
      <c r="C74" s="74" t="n">
        <v>1.70001290038279</v>
      </c>
      <c r="D74" s="75" t="n">
        <v>50</v>
      </c>
      <c r="E74" s="76" t="n">
        <v>3.0533651629405E-005</v>
      </c>
      <c r="F74" s="76" t="n">
        <v>0.00573399635903911</v>
      </c>
      <c r="G74" s="72" t="s">
        <v>264</v>
      </c>
      <c r="H74" s="76" t="n">
        <v>5.08036E-177</v>
      </c>
      <c r="I74" s="77" t="n">
        <v>0.7545</v>
      </c>
    </row>
    <row r="75" customFormat="false" ht="12.75" hidden="false" customHeight="false" outlineLevel="0" collapsed="false">
      <c r="A75" s="72" t="s">
        <v>125</v>
      </c>
      <c r="B75" s="73" t="s">
        <v>265</v>
      </c>
      <c r="C75" s="74" t="n">
        <v>-2.09889098480179</v>
      </c>
      <c r="D75" s="75" t="n">
        <v>-126</v>
      </c>
      <c r="E75" s="76" t="n">
        <v>4.2001325414486E-005</v>
      </c>
      <c r="F75" s="76" t="n">
        <v>0.00707047155344019</v>
      </c>
      <c r="G75" s="72" t="s">
        <v>266</v>
      </c>
      <c r="H75" s="76" t="n">
        <v>1.63949E-149</v>
      </c>
      <c r="I75" s="77" t="n">
        <v>0.6615</v>
      </c>
    </row>
    <row r="76" customFormat="false" ht="12.75" hidden="false" customHeight="false" outlineLevel="0" collapsed="false">
      <c r="A76" s="72" t="s">
        <v>125</v>
      </c>
      <c r="B76" s="73" t="s">
        <v>267</v>
      </c>
      <c r="C76" s="74" t="n">
        <v>2.87804047964954</v>
      </c>
      <c r="D76" s="75" t="n">
        <v>755</v>
      </c>
      <c r="E76" s="76" t="n">
        <v>0.000328192598522728</v>
      </c>
      <c r="F76" s="76" t="n">
        <v>0.0352183820533205</v>
      </c>
      <c r="G76" s="72" t="s">
        <v>268</v>
      </c>
      <c r="H76" s="76" t="n">
        <v>9.85429E-096</v>
      </c>
      <c r="I76" s="77" t="n">
        <v>0.4835</v>
      </c>
    </row>
    <row r="77" customFormat="false" ht="12.75" hidden="false" customHeight="false" outlineLevel="0" collapsed="false">
      <c r="A77" s="72" t="s">
        <v>125</v>
      </c>
      <c r="B77" s="73" t="s">
        <v>269</v>
      </c>
      <c r="C77" s="74" t="n">
        <v>-3.53596051201816</v>
      </c>
      <c r="D77" s="75" t="n">
        <v>-3435</v>
      </c>
      <c r="E77" s="76" t="n">
        <v>0.000226635126575944</v>
      </c>
      <c r="F77" s="76" t="n">
        <v>0.0261419798812207</v>
      </c>
      <c r="G77" s="72" t="s">
        <v>270</v>
      </c>
      <c r="H77" s="76" t="n">
        <v>0</v>
      </c>
      <c r="I77" s="77" t="n">
        <v>0.9095</v>
      </c>
    </row>
    <row r="78" customFormat="false" ht="12.75" hidden="false" customHeight="false" outlineLevel="0" collapsed="false">
      <c r="A78" s="72" t="s">
        <v>125</v>
      </c>
      <c r="B78" s="73" t="s">
        <v>271</v>
      </c>
      <c r="C78" s="74" t="n">
        <v>1.57046476239148</v>
      </c>
      <c r="D78" s="75" t="n">
        <v>37</v>
      </c>
      <c r="E78" s="76" t="n">
        <v>0.000423247431445227</v>
      </c>
      <c r="F78" s="76" t="n">
        <v>0.0423219947845783</v>
      </c>
      <c r="G78" s="72" t="s">
        <v>272</v>
      </c>
      <c r="H78" s="76" t="n">
        <v>0</v>
      </c>
      <c r="I78" s="77" t="n">
        <v>0.8815</v>
      </c>
    </row>
    <row r="79" customFormat="false" ht="12.75" hidden="false" customHeight="false" outlineLevel="0" collapsed="false">
      <c r="A79" s="72" t="s">
        <v>125</v>
      </c>
      <c r="B79" s="73" t="s">
        <v>273</v>
      </c>
      <c r="C79" s="74" t="n">
        <v>1.16181821164235</v>
      </c>
      <c r="D79" s="75" t="n">
        <v>15</v>
      </c>
      <c r="E79" s="76" t="n">
        <v>2.81782519752294E-005</v>
      </c>
      <c r="F79" s="76" t="n">
        <v>0.0053902720766032</v>
      </c>
      <c r="G79" s="72" t="s">
        <v>274</v>
      </c>
      <c r="H79" s="76" t="n">
        <v>2.0338E-145</v>
      </c>
      <c r="I79" s="77" t="n">
        <v>0.8515</v>
      </c>
    </row>
    <row r="80" customFormat="false" ht="12.75" hidden="false" customHeight="false" outlineLevel="0" collapsed="false">
      <c r="A80" s="72" t="s">
        <v>125</v>
      </c>
      <c r="B80" s="73" t="s">
        <v>275</v>
      </c>
      <c r="C80" s="74" t="n">
        <v>1.393033366909</v>
      </c>
      <c r="D80" s="75" t="n">
        <v>25</v>
      </c>
      <c r="E80" s="76" t="n">
        <v>5.24407790978185E-008</v>
      </c>
      <c r="F80" s="76" t="n">
        <v>3.51102416229264E-005</v>
      </c>
      <c r="G80" s="72" t="s">
        <v>276</v>
      </c>
      <c r="H80" s="76" t="n">
        <v>0</v>
      </c>
      <c r="I80" s="77" t="n">
        <v>0.855</v>
      </c>
    </row>
    <row r="81" customFormat="false" ht="12.75" hidden="false" customHeight="false" outlineLevel="0" collapsed="false">
      <c r="A81" s="72" t="s">
        <v>125</v>
      </c>
      <c r="B81" s="73" t="s">
        <v>277</v>
      </c>
      <c r="C81" s="74" t="n">
        <v>1.66422191781488</v>
      </c>
      <c r="D81" s="75" t="n">
        <v>46</v>
      </c>
      <c r="E81" s="76" t="n">
        <v>1.01404532932185E-006</v>
      </c>
      <c r="F81" s="76" t="n">
        <v>0.000412253075994177</v>
      </c>
      <c r="G81" s="72" t="s">
        <v>218</v>
      </c>
      <c r="H81" s="76" t="s">
        <v>219</v>
      </c>
      <c r="I81" s="77" t="s">
        <v>219</v>
      </c>
    </row>
    <row r="82" customFormat="false" ht="12.75" hidden="false" customHeight="false" outlineLevel="0" collapsed="false">
      <c r="A82" s="72" t="s">
        <v>125</v>
      </c>
      <c r="B82" s="73" t="s">
        <v>278</v>
      </c>
      <c r="C82" s="74" t="n">
        <v>-1.67699741837967</v>
      </c>
      <c r="D82" s="75" t="n">
        <v>-48</v>
      </c>
      <c r="E82" s="76" t="n">
        <v>7.03128544792419E-005</v>
      </c>
      <c r="F82" s="76" t="n">
        <v>0.010512113069183</v>
      </c>
      <c r="G82" s="72" t="s">
        <v>279</v>
      </c>
      <c r="H82" s="76" t="n">
        <v>0</v>
      </c>
      <c r="I82" s="77" t="n">
        <v>0.745</v>
      </c>
    </row>
    <row r="83" customFormat="false" ht="12.75" hidden="false" customHeight="false" outlineLevel="0" collapsed="false">
      <c r="A83" s="72" t="s">
        <v>125</v>
      </c>
      <c r="B83" s="73" t="s">
        <v>280</v>
      </c>
      <c r="C83" s="74" t="n">
        <v>-2.22683712391514</v>
      </c>
      <c r="D83" s="75" t="n">
        <v>-169</v>
      </c>
      <c r="E83" s="76" t="n">
        <v>0.000528625242247606</v>
      </c>
      <c r="F83" s="76" t="n">
        <v>0.0491861033557153</v>
      </c>
      <c r="G83" s="72" t="s">
        <v>281</v>
      </c>
      <c r="H83" s="76" t="n">
        <v>0</v>
      </c>
      <c r="I83" s="77" t="n">
        <v>0.779</v>
      </c>
    </row>
    <row r="84" customFormat="false" ht="12.75" hidden="false" customHeight="false" outlineLevel="0" collapsed="false">
      <c r="A84" s="72" t="s">
        <v>125</v>
      </c>
      <c r="B84" s="73" t="s">
        <v>282</v>
      </c>
      <c r="C84" s="74" t="n">
        <v>1.02649496628047</v>
      </c>
      <c r="D84" s="75" t="n">
        <v>11</v>
      </c>
      <c r="E84" s="76" t="n">
        <v>2.32804061993613E-005</v>
      </c>
      <c r="F84" s="76" t="n">
        <v>0.00462574161372859</v>
      </c>
      <c r="G84" s="72" t="s">
        <v>283</v>
      </c>
      <c r="H84" s="76" t="n">
        <v>0</v>
      </c>
      <c r="I84" s="77" t="n">
        <v>0.942</v>
      </c>
    </row>
    <row r="85" customFormat="false" ht="12.75" hidden="false" customHeight="false" outlineLevel="0" collapsed="false">
      <c r="A85" s="72" t="s">
        <v>125</v>
      </c>
      <c r="B85" s="73" t="s">
        <v>284</v>
      </c>
      <c r="C85" s="74" t="n">
        <v>2.77701852370388</v>
      </c>
      <c r="D85" s="75" t="n">
        <v>598</v>
      </c>
      <c r="E85" s="76" t="n">
        <v>1.29326636874671E-005</v>
      </c>
      <c r="F85" s="76" t="n">
        <v>0.00295037167590082</v>
      </c>
      <c r="G85" s="72" t="s">
        <v>285</v>
      </c>
      <c r="H85" s="76" t="n">
        <v>1.11757E-175</v>
      </c>
      <c r="I85" s="77" t="n">
        <v>0.8015</v>
      </c>
    </row>
    <row r="86" customFormat="false" ht="12.75" hidden="false" customHeight="false" outlineLevel="0" collapsed="false">
      <c r="A86" s="72" t="s">
        <v>125</v>
      </c>
      <c r="B86" s="73" t="s">
        <v>286</v>
      </c>
      <c r="C86" s="74" t="n">
        <v>3.33516686040286</v>
      </c>
      <c r="D86" s="75" t="n">
        <v>2164</v>
      </c>
      <c r="E86" s="76" t="n">
        <v>0.000481774108351018</v>
      </c>
      <c r="F86" s="76" t="n">
        <v>0.0464019290570086</v>
      </c>
      <c r="G86" s="72" t="s">
        <v>139</v>
      </c>
      <c r="H86" s="76" t="n">
        <v>4.34431E-163</v>
      </c>
      <c r="I86" s="77" t="n">
        <v>0.586</v>
      </c>
    </row>
    <row r="87" customFormat="false" ht="12.75" hidden="false" customHeight="false" outlineLevel="0" collapsed="false">
      <c r="A87" s="72" t="s">
        <v>125</v>
      </c>
      <c r="B87" s="73" t="s">
        <v>287</v>
      </c>
      <c r="C87" s="74" t="n">
        <v>4.55763457636926</v>
      </c>
      <c r="D87" s="75" t="n">
        <v>36111</v>
      </c>
      <c r="E87" s="76" t="n">
        <v>4.07752795172823E-005</v>
      </c>
      <c r="F87" s="76" t="n">
        <v>0.00697665032540701</v>
      </c>
      <c r="G87" s="72" t="s">
        <v>288</v>
      </c>
      <c r="H87" s="76" t="n">
        <v>0</v>
      </c>
      <c r="I87" s="77" t="n">
        <v>0.669</v>
      </c>
    </row>
    <row r="88" customFormat="false" ht="12.75" hidden="false" customHeight="false" outlineLevel="0" collapsed="false">
      <c r="A88" s="72" t="s">
        <v>125</v>
      </c>
      <c r="B88" s="73" t="s">
        <v>289</v>
      </c>
      <c r="C88" s="74" t="n">
        <v>1.80564426590755</v>
      </c>
      <c r="D88" s="75" t="n">
        <v>64</v>
      </c>
      <c r="E88" s="76" t="n">
        <v>5.40799200551493E-006</v>
      </c>
      <c r="F88" s="76" t="n">
        <v>0.00158624131224618</v>
      </c>
      <c r="G88" s="72" t="s">
        <v>290</v>
      </c>
      <c r="H88" s="76" t="n">
        <v>0</v>
      </c>
      <c r="I88" s="77" t="n">
        <v>0.7765</v>
      </c>
    </row>
    <row r="89" customFormat="false" ht="12.75" hidden="false" customHeight="false" outlineLevel="0" collapsed="false">
      <c r="A89" s="72" t="s">
        <v>125</v>
      </c>
      <c r="B89" s="73" t="s">
        <v>291</v>
      </c>
      <c r="C89" s="74" t="n">
        <v>2.93364346443034</v>
      </c>
      <c r="D89" s="75" t="n">
        <v>858</v>
      </c>
      <c r="E89" s="76" t="n">
        <v>5.93120702339172E-005</v>
      </c>
      <c r="F89" s="76" t="n">
        <v>0.00917936250786021</v>
      </c>
      <c r="G89" s="72" t="s">
        <v>292</v>
      </c>
      <c r="H89" s="76" t="n">
        <v>0</v>
      </c>
      <c r="I89" s="77" t="n">
        <v>0.6725</v>
      </c>
    </row>
    <row r="90" customFormat="false" ht="12.75" hidden="false" customHeight="false" outlineLevel="0" collapsed="false">
      <c r="A90" s="72" t="s">
        <v>125</v>
      </c>
      <c r="B90" s="73" t="s">
        <v>293</v>
      </c>
      <c r="C90" s="74" t="n">
        <v>2.33656381770467</v>
      </c>
      <c r="D90" s="75" t="n">
        <v>217</v>
      </c>
      <c r="E90" s="76" t="n">
        <v>1.68807855451368E-005</v>
      </c>
      <c r="F90" s="76" t="n">
        <v>0.00361037800846614</v>
      </c>
      <c r="G90" s="72" t="s">
        <v>294</v>
      </c>
      <c r="H90" s="76" t="n">
        <v>0</v>
      </c>
      <c r="I90" s="77" t="n">
        <v>0.8605</v>
      </c>
    </row>
    <row r="91" customFormat="false" ht="12.75" hidden="false" customHeight="false" outlineLevel="0" collapsed="false">
      <c r="A91" s="72" t="s">
        <v>125</v>
      </c>
      <c r="B91" s="73" t="s">
        <v>295</v>
      </c>
      <c r="C91" s="74" t="n">
        <v>0.916783186475108</v>
      </c>
      <c r="D91" s="75" t="n">
        <v>8</v>
      </c>
      <c r="E91" s="76" t="n">
        <v>0.000307376846362826</v>
      </c>
      <c r="F91" s="76" t="n">
        <v>0.0335694755825614</v>
      </c>
      <c r="G91" s="72" t="s">
        <v>296</v>
      </c>
      <c r="H91" s="76" t="n">
        <v>0</v>
      </c>
      <c r="I91" s="77" t="n">
        <v>0.941</v>
      </c>
    </row>
    <row r="92" customFormat="false" ht="12.75" hidden="false" customHeight="false" outlineLevel="0" collapsed="false">
      <c r="A92" s="72" t="s">
        <v>125</v>
      </c>
      <c r="B92" s="73" t="s">
        <v>297</v>
      </c>
      <c r="C92" s="74" t="n">
        <v>1.07470836434556</v>
      </c>
      <c r="D92" s="75" t="n">
        <v>12</v>
      </c>
      <c r="E92" s="76" t="n">
        <v>4.37906198724653E-006</v>
      </c>
      <c r="F92" s="76" t="n">
        <v>0.00136228637457796</v>
      </c>
      <c r="G92" s="72" t="s">
        <v>298</v>
      </c>
      <c r="H92" s="76" t="n">
        <v>0</v>
      </c>
      <c r="I92" s="77" t="n">
        <v>0.9265</v>
      </c>
    </row>
    <row r="93" customFormat="false" ht="12.75" hidden="false" customHeight="false" outlineLevel="0" collapsed="false">
      <c r="A93" s="72" t="s">
        <v>125</v>
      </c>
      <c r="B93" s="73" t="s">
        <v>299</v>
      </c>
      <c r="C93" s="74" t="n">
        <v>0.927616747805938</v>
      </c>
      <c r="D93" s="75" t="n">
        <v>8</v>
      </c>
      <c r="E93" s="76" t="n">
        <v>0.000330731488923761</v>
      </c>
      <c r="F93" s="76" t="n">
        <v>0.0352452193628858</v>
      </c>
      <c r="G93" s="72" t="s">
        <v>300</v>
      </c>
      <c r="H93" s="76" t="n">
        <v>3.5346E-069</v>
      </c>
      <c r="I93" s="77" t="n">
        <v>0.845</v>
      </c>
    </row>
    <row r="94" customFormat="false" ht="12.75" hidden="false" customHeight="false" outlineLevel="0" collapsed="false">
      <c r="A94" s="72" t="s">
        <v>125</v>
      </c>
      <c r="B94" s="73" t="s">
        <v>301</v>
      </c>
      <c r="C94" s="74" t="n">
        <v>1.51829632445589</v>
      </c>
      <c r="D94" s="75" t="n">
        <v>33</v>
      </c>
      <c r="E94" s="76" t="n">
        <v>9.00902804648026E-007</v>
      </c>
      <c r="F94" s="76" t="n">
        <v>0.000380082254486985</v>
      </c>
      <c r="G94" s="72" t="s">
        <v>218</v>
      </c>
      <c r="H94" s="76" t="s">
        <v>219</v>
      </c>
      <c r="I94" s="77" t="s">
        <v>219</v>
      </c>
    </row>
    <row r="95" customFormat="false" ht="12.75" hidden="false" customHeight="false" outlineLevel="0" collapsed="false">
      <c r="A95" s="72" t="s">
        <v>125</v>
      </c>
      <c r="B95" s="73" t="s">
        <v>302</v>
      </c>
      <c r="C95" s="74" t="n">
        <v>1.365409597821</v>
      </c>
      <c r="D95" s="75" t="n">
        <v>23</v>
      </c>
      <c r="E95" s="76" t="n">
        <v>7.84452268548556E-006</v>
      </c>
      <c r="F95" s="76" t="n">
        <v>0.00208272077299642</v>
      </c>
      <c r="G95" s="72" t="s">
        <v>303</v>
      </c>
      <c r="H95" s="76" t="n">
        <v>1.664E-053</v>
      </c>
      <c r="I95" s="77" t="n">
        <v>0.7625</v>
      </c>
    </row>
    <row r="96" customFormat="false" ht="12.75" hidden="false" customHeight="false" outlineLevel="0" collapsed="false">
      <c r="A96" s="72" t="s">
        <v>125</v>
      </c>
      <c r="B96" s="73" t="s">
        <v>304</v>
      </c>
      <c r="C96" s="74" t="n">
        <v>1.28726562895712</v>
      </c>
      <c r="D96" s="75" t="n">
        <v>19</v>
      </c>
      <c r="E96" s="76" t="n">
        <v>5.04410397563464E-006</v>
      </c>
      <c r="F96" s="76" t="n">
        <v>0.00150823606059801</v>
      </c>
      <c r="G96" s="72" t="s">
        <v>218</v>
      </c>
      <c r="H96" s="76" t="s">
        <v>219</v>
      </c>
      <c r="I96" s="77" t="s">
        <v>219</v>
      </c>
    </row>
    <row r="97" customFormat="false" ht="12.75" hidden="false" customHeight="false" outlineLevel="0" collapsed="false">
      <c r="A97" s="72" t="s">
        <v>125</v>
      </c>
      <c r="B97" s="73" t="s">
        <v>305</v>
      </c>
      <c r="C97" s="74" t="n">
        <v>1.70186755036269</v>
      </c>
      <c r="D97" s="75" t="n">
        <v>50</v>
      </c>
      <c r="E97" s="76" t="n">
        <v>3.32221521270713E-005</v>
      </c>
      <c r="F97" s="76" t="n">
        <v>0.00605429491839965</v>
      </c>
      <c r="G97" s="72" t="s">
        <v>306</v>
      </c>
      <c r="H97" s="76" t="n">
        <v>1.63394E-094</v>
      </c>
      <c r="I97" s="77" t="n">
        <v>0.658</v>
      </c>
    </row>
    <row r="98" customFormat="false" ht="12.75" hidden="false" customHeight="false" outlineLevel="0" collapsed="false">
      <c r="A98" s="72" t="s">
        <v>125</v>
      </c>
      <c r="B98" s="73" t="s">
        <v>307</v>
      </c>
      <c r="C98" s="74" t="n">
        <v>1.09853575281163</v>
      </c>
      <c r="D98" s="75" t="n">
        <v>13</v>
      </c>
      <c r="E98" s="76" t="n">
        <v>2.46008950501166E-006</v>
      </c>
      <c r="F98" s="76" t="n">
        <v>0.00084184262861499</v>
      </c>
      <c r="G98" s="72" t="s">
        <v>308</v>
      </c>
      <c r="H98" s="76" t="n">
        <v>3.28663E-155</v>
      </c>
      <c r="I98" s="77" t="n">
        <v>0.843</v>
      </c>
    </row>
    <row r="99" customFormat="false" ht="12.75" hidden="false" customHeight="false" outlineLevel="0" collapsed="false">
      <c r="A99" s="72" t="s">
        <v>125</v>
      </c>
      <c r="B99" s="73" t="s">
        <v>309</v>
      </c>
      <c r="C99" s="74" t="n">
        <v>1.55448810326902</v>
      </c>
      <c r="D99" s="75" t="n">
        <v>36</v>
      </c>
      <c r="E99" s="76" t="n">
        <v>2.29775482560673E-009</v>
      </c>
      <c r="F99" s="76" t="n">
        <v>2.600636899231E-006</v>
      </c>
      <c r="G99" s="72" t="s">
        <v>310</v>
      </c>
      <c r="H99" s="76" t="n">
        <v>8.13668E-045</v>
      </c>
      <c r="I99" s="77" t="n">
        <v>0.645</v>
      </c>
    </row>
    <row r="100" customFormat="false" ht="12.75" hidden="false" customHeight="false" outlineLevel="0" collapsed="false">
      <c r="A100" s="72" t="s">
        <v>125</v>
      </c>
      <c r="B100" s="73" t="s">
        <v>311</v>
      </c>
      <c r="C100" s="74" t="n">
        <v>2.09538835668259</v>
      </c>
      <c r="D100" s="75" t="n">
        <v>125</v>
      </c>
      <c r="E100" s="76" t="n">
        <v>8.76219087775762E-006</v>
      </c>
      <c r="F100" s="76" t="n">
        <v>0.00224881628877649</v>
      </c>
      <c r="G100" s="72" t="s">
        <v>312</v>
      </c>
      <c r="H100" s="76" t="n">
        <v>1.28467E-017</v>
      </c>
      <c r="I100" s="77" t="n">
        <v>0.5785</v>
      </c>
    </row>
    <row r="101" customFormat="false" ht="12.75" hidden="false" customHeight="false" outlineLevel="0" collapsed="false">
      <c r="A101" s="72" t="s">
        <v>125</v>
      </c>
      <c r="B101" s="73" t="s">
        <v>313</v>
      </c>
      <c r="C101" s="74" t="n">
        <v>1.90546697613913</v>
      </c>
      <c r="D101" s="75" t="n">
        <v>80</v>
      </c>
      <c r="E101" s="76" t="n">
        <v>1.00941502309655E-008</v>
      </c>
      <c r="F101" s="76" t="n">
        <v>8.63554552259102E-006</v>
      </c>
      <c r="G101" s="72" t="s">
        <v>314</v>
      </c>
      <c r="H101" s="76" t="n">
        <v>5.47466E-180</v>
      </c>
      <c r="I101" s="77" t="n">
        <v>0.598</v>
      </c>
    </row>
    <row r="102" customFormat="false" ht="12.75" hidden="false" customHeight="false" outlineLevel="0" collapsed="false">
      <c r="A102" s="72" t="s">
        <v>125</v>
      </c>
      <c r="B102" s="73" t="s">
        <v>315</v>
      </c>
      <c r="C102" s="74" t="n">
        <v>0.940705396755005</v>
      </c>
      <c r="D102" s="75" t="n">
        <v>9</v>
      </c>
      <c r="E102" s="76" t="n">
        <v>0.00023950267536421</v>
      </c>
      <c r="F102" s="76" t="n">
        <v>0.027407548707777</v>
      </c>
      <c r="G102" s="72" t="s">
        <v>316</v>
      </c>
      <c r="H102" s="76" t="n">
        <v>1.06127E-037</v>
      </c>
      <c r="I102" s="77" t="n">
        <v>0.8445</v>
      </c>
    </row>
    <row r="103" customFormat="false" ht="12.75" hidden="false" customHeight="false" outlineLevel="0" collapsed="false">
      <c r="A103" s="72" t="s">
        <v>125</v>
      </c>
      <c r="B103" s="73" t="s">
        <v>317</v>
      </c>
      <c r="C103" s="74" t="n">
        <v>-1.28787776017183</v>
      </c>
      <c r="D103" s="75" t="n">
        <v>-19</v>
      </c>
      <c r="E103" s="76" t="n">
        <v>8.46299037966827E-006</v>
      </c>
      <c r="F103" s="76" t="n">
        <v>0.00220884048909342</v>
      </c>
      <c r="G103" s="72" t="s">
        <v>318</v>
      </c>
      <c r="H103" s="76" t="n">
        <v>4.22761E-152</v>
      </c>
      <c r="I103" s="77" t="n">
        <v>0.8755</v>
      </c>
    </row>
    <row r="104" customFormat="false" ht="12.75" hidden="false" customHeight="false" outlineLevel="0" collapsed="false">
      <c r="A104" s="72" t="s">
        <v>125</v>
      </c>
      <c r="B104" s="73" t="s">
        <v>319</v>
      </c>
      <c r="C104" s="74" t="n">
        <v>1.8950090111395</v>
      </c>
      <c r="D104" s="75" t="n">
        <v>79</v>
      </c>
      <c r="E104" s="76" t="n">
        <v>5.89735681494504E-009</v>
      </c>
      <c r="F104" s="76" t="n">
        <v>5.74840191008076E-006</v>
      </c>
      <c r="G104" s="72" t="s">
        <v>320</v>
      </c>
      <c r="H104" s="76" t="n">
        <v>1.74017E-061</v>
      </c>
      <c r="I104" s="77" t="n">
        <v>0.8495</v>
      </c>
    </row>
    <row r="105" customFormat="false" ht="12.75" hidden="false" customHeight="false" outlineLevel="0" collapsed="false">
      <c r="A105" s="72" t="s">
        <v>125</v>
      </c>
      <c r="B105" s="73" t="s">
        <v>321</v>
      </c>
      <c r="C105" s="74" t="n">
        <v>-1.82430081251981</v>
      </c>
      <c r="D105" s="75" t="n">
        <v>-67</v>
      </c>
      <c r="E105" s="76" t="n">
        <v>1.375414829905E-006</v>
      </c>
      <c r="F105" s="76" t="n">
        <v>0.000510361758209811</v>
      </c>
      <c r="G105" s="72" t="s">
        <v>322</v>
      </c>
      <c r="H105" s="76" t="n">
        <v>1.24341E-163</v>
      </c>
      <c r="I105" s="77" t="n">
        <v>0.6095</v>
      </c>
    </row>
    <row r="106" customFormat="false" ht="12.75" hidden="false" customHeight="false" outlineLevel="0" collapsed="false">
      <c r="A106" s="72" t="s">
        <v>125</v>
      </c>
      <c r="B106" s="73" t="s">
        <v>323</v>
      </c>
      <c r="C106" s="74" t="n">
        <v>1.38542509682266</v>
      </c>
      <c r="D106" s="75" t="n">
        <v>24</v>
      </c>
      <c r="E106" s="76" t="n">
        <v>1.01944968072888E-007</v>
      </c>
      <c r="F106" s="76" t="n">
        <v>5.92396439001661E-005</v>
      </c>
      <c r="G106" s="72" t="s">
        <v>324</v>
      </c>
      <c r="H106" s="76" t="n">
        <v>0</v>
      </c>
      <c r="I106" s="77" t="n">
        <v>0.7335</v>
      </c>
    </row>
    <row r="107" customFormat="false" ht="12.75" hidden="false" customHeight="false" outlineLevel="0" collapsed="false">
      <c r="A107" s="72" t="s">
        <v>125</v>
      </c>
      <c r="B107" s="73" t="s">
        <v>325</v>
      </c>
      <c r="C107" s="74" t="n">
        <v>1.25915234038724</v>
      </c>
      <c r="D107" s="75" t="n">
        <v>18</v>
      </c>
      <c r="E107" s="76" t="n">
        <v>4.23165924797867E-006</v>
      </c>
      <c r="F107" s="76" t="n">
        <v>0.00132986368897191</v>
      </c>
      <c r="G107" s="72" t="s">
        <v>326</v>
      </c>
      <c r="H107" s="76" t="n">
        <v>0</v>
      </c>
      <c r="I107" s="77" t="n">
        <v>0.728</v>
      </c>
    </row>
    <row r="108" customFormat="false" ht="12.75" hidden="false" customHeight="false" outlineLevel="0" collapsed="false">
      <c r="A108" s="72" t="s">
        <v>125</v>
      </c>
      <c r="B108" s="73" t="s">
        <v>327</v>
      </c>
      <c r="C108" s="74" t="n">
        <v>1.05507484629163</v>
      </c>
      <c r="D108" s="75" t="n">
        <v>11</v>
      </c>
      <c r="E108" s="76" t="n">
        <v>0.000422204861705739</v>
      </c>
      <c r="F108" s="76" t="n">
        <v>0.0423219947845783</v>
      </c>
      <c r="G108" s="72" t="s">
        <v>328</v>
      </c>
      <c r="H108" s="76" t="n">
        <v>0</v>
      </c>
      <c r="I108" s="77" t="n">
        <v>0.737</v>
      </c>
    </row>
    <row r="109" customFormat="false" ht="12.75" hidden="false" customHeight="false" outlineLevel="0" collapsed="false">
      <c r="A109" s="72" t="s">
        <v>125</v>
      </c>
      <c r="B109" s="73" t="s">
        <v>329</v>
      </c>
      <c r="C109" s="74" t="n">
        <v>2.05699648033376</v>
      </c>
      <c r="D109" s="75" t="n">
        <v>114</v>
      </c>
      <c r="E109" s="76" t="n">
        <v>0.000541051823922224</v>
      </c>
      <c r="F109" s="76" t="n">
        <v>0.0496349702554776</v>
      </c>
      <c r="G109" s="72" t="s">
        <v>330</v>
      </c>
      <c r="H109" s="76" t="n">
        <v>0</v>
      </c>
      <c r="I109" s="77" t="n">
        <v>0.8235</v>
      </c>
    </row>
    <row r="110" customFormat="false" ht="12.75" hidden="false" customHeight="false" outlineLevel="0" collapsed="false">
      <c r="A110" s="72" t="s">
        <v>125</v>
      </c>
      <c r="B110" s="73" t="s">
        <v>331</v>
      </c>
      <c r="C110" s="74" t="n">
        <v>-1.20129507804249</v>
      </c>
      <c r="D110" s="75" t="n">
        <v>-16</v>
      </c>
      <c r="E110" s="76" t="n">
        <v>0.000254264529020338</v>
      </c>
      <c r="F110" s="76" t="n">
        <v>0.0286843918123383</v>
      </c>
      <c r="G110" s="72" t="s">
        <v>332</v>
      </c>
      <c r="H110" s="76" t="n">
        <v>1.79534E-114</v>
      </c>
      <c r="I110" s="77" t="n">
        <v>0.6465</v>
      </c>
    </row>
    <row r="111" customFormat="false" ht="12.75" hidden="false" customHeight="false" outlineLevel="0" collapsed="false">
      <c r="A111" s="72" t="s">
        <v>125</v>
      </c>
      <c r="B111" s="73" t="s">
        <v>333</v>
      </c>
      <c r="C111" s="74" t="n">
        <v>0.920949142017218</v>
      </c>
      <c r="D111" s="75" t="n">
        <v>8</v>
      </c>
      <c r="E111" s="76" t="n">
        <v>0.000348258423412114</v>
      </c>
      <c r="F111" s="76" t="n">
        <v>0.0367317223433092</v>
      </c>
      <c r="G111" s="72" t="s">
        <v>334</v>
      </c>
      <c r="H111" s="76" t="n">
        <v>0</v>
      </c>
      <c r="I111" s="77" t="n">
        <v>0.8605</v>
      </c>
    </row>
    <row r="112" customFormat="false" ht="12.75" hidden="false" customHeight="false" outlineLevel="0" collapsed="false">
      <c r="A112" s="72" t="s">
        <v>125</v>
      </c>
      <c r="B112" s="73" t="s">
        <v>335</v>
      </c>
      <c r="C112" s="74" t="n">
        <v>1.07150180701373</v>
      </c>
      <c r="D112" s="75" t="n">
        <v>12</v>
      </c>
      <c r="E112" s="76" t="n">
        <v>1.99400542083971E-005</v>
      </c>
      <c r="F112" s="76" t="n">
        <v>0.0041479460897146</v>
      </c>
      <c r="G112" s="72" t="s">
        <v>336</v>
      </c>
      <c r="H112" s="76" t="n">
        <v>0</v>
      </c>
      <c r="I112" s="77" t="n">
        <v>0.778</v>
      </c>
    </row>
    <row r="113" customFormat="false" ht="12.75" hidden="false" customHeight="false" outlineLevel="0" collapsed="false">
      <c r="A113" s="72" t="s">
        <v>125</v>
      </c>
      <c r="B113" s="73" t="s">
        <v>337</v>
      </c>
      <c r="C113" s="74" t="n">
        <v>0.928353834574616</v>
      </c>
      <c r="D113" s="75" t="n">
        <v>8</v>
      </c>
      <c r="E113" s="76" t="n">
        <v>6.73153696790581E-005</v>
      </c>
      <c r="F113" s="76" t="n">
        <v>0.0101130670993933</v>
      </c>
      <c r="G113" s="72" t="s">
        <v>338</v>
      </c>
      <c r="H113" s="76" t="n">
        <v>2.20708E-133</v>
      </c>
      <c r="I113" s="77" t="n">
        <v>0.7735</v>
      </c>
    </row>
    <row r="114" customFormat="false" ht="12.75" hidden="false" customHeight="false" outlineLevel="0" collapsed="false">
      <c r="A114" s="72" t="s">
        <v>125</v>
      </c>
      <c r="B114" s="73" t="s">
        <v>339</v>
      </c>
      <c r="C114" s="74" t="n">
        <v>1.2843671635816</v>
      </c>
      <c r="D114" s="75" t="n">
        <v>19</v>
      </c>
      <c r="E114" s="76" t="n">
        <v>0.000132898784427873</v>
      </c>
      <c r="F114" s="76" t="n">
        <v>0.0171975494235698</v>
      </c>
      <c r="G114" s="72" t="s">
        <v>340</v>
      </c>
      <c r="H114" s="76" t="n">
        <v>1.12175E-141</v>
      </c>
      <c r="I114" s="77" t="n">
        <v>0.6545</v>
      </c>
    </row>
    <row r="115" customFormat="false" ht="12.75" hidden="false" customHeight="false" outlineLevel="0" collapsed="false">
      <c r="A115" s="72" t="s">
        <v>125</v>
      </c>
      <c r="B115" s="73" t="s">
        <v>341</v>
      </c>
      <c r="C115" s="74" t="n">
        <v>2.3287409937632</v>
      </c>
      <c r="D115" s="75" t="n">
        <v>213</v>
      </c>
      <c r="E115" s="76" t="n">
        <v>7.48357136506197E-005</v>
      </c>
      <c r="F115" s="76" t="n">
        <v>0.0110213615549633</v>
      </c>
      <c r="G115" s="72" t="s">
        <v>342</v>
      </c>
      <c r="H115" s="76" t="n">
        <v>0</v>
      </c>
      <c r="I115" s="77" t="n">
        <v>0.8105</v>
      </c>
    </row>
    <row r="116" customFormat="false" ht="12.75" hidden="false" customHeight="false" outlineLevel="0" collapsed="false">
      <c r="A116" s="72" t="s">
        <v>125</v>
      </c>
      <c r="B116" s="73" t="s">
        <v>343</v>
      </c>
      <c r="C116" s="74" t="n">
        <v>1.85057028918429</v>
      </c>
      <c r="D116" s="75" t="n">
        <v>71</v>
      </c>
      <c r="E116" s="76" t="n">
        <v>1.36616830732075E-012</v>
      </c>
      <c r="F116" s="76" t="n">
        <v>3.5062709607387E-009</v>
      </c>
      <c r="G116" s="72" t="s">
        <v>171</v>
      </c>
      <c r="H116" s="76" t="n">
        <v>0</v>
      </c>
      <c r="I116" s="77" t="n">
        <v>0.821</v>
      </c>
    </row>
    <row r="117" customFormat="false" ht="12.75" hidden="false" customHeight="false" outlineLevel="0" collapsed="false">
      <c r="A117" s="72" t="s">
        <v>125</v>
      </c>
      <c r="B117" s="73" t="s">
        <v>344</v>
      </c>
      <c r="C117" s="74" t="n">
        <v>1.78208502342469</v>
      </c>
      <c r="D117" s="75" t="n">
        <v>61</v>
      </c>
      <c r="E117" s="76" t="n">
        <v>0.000286354703919994</v>
      </c>
      <c r="F117" s="76" t="n">
        <v>0.0318380944813284</v>
      </c>
      <c r="G117" s="72" t="s">
        <v>345</v>
      </c>
      <c r="H117" s="76" t="n">
        <v>0</v>
      </c>
      <c r="I117" s="77" t="n">
        <v>0.6965</v>
      </c>
    </row>
    <row r="118" customFormat="false" ht="12.75" hidden="false" customHeight="false" outlineLevel="0" collapsed="false">
      <c r="A118" s="72" t="s">
        <v>125</v>
      </c>
      <c r="B118" s="73" t="s">
        <v>346</v>
      </c>
      <c r="C118" s="74" t="n">
        <v>1.65690650724662</v>
      </c>
      <c r="D118" s="75" t="n">
        <v>45</v>
      </c>
      <c r="E118" s="76" t="n">
        <v>6.57091672904936E-005</v>
      </c>
      <c r="F118" s="76" t="n">
        <v>0.00992015163829717</v>
      </c>
      <c r="G118" s="72" t="s">
        <v>218</v>
      </c>
      <c r="H118" s="76" t="s">
        <v>219</v>
      </c>
      <c r="I118" s="77" t="s">
        <v>219</v>
      </c>
    </row>
    <row r="119" customFormat="false" ht="12.75" hidden="false" customHeight="false" outlineLevel="0" collapsed="false">
      <c r="A119" s="72" t="s">
        <v>125</v>
      </c>
      <c r="B119" s="73" t="s">
        <v>347</v>
      </c>
      <c r="C119" s="74" t="n">
        <v>1.55589672409422</v>
      </c>
      <c r="D119" s="75" t="n">
        <v>36</v>
      </c>
      <c r="E119" s="76" t="n">
        <v>1.19079019131378E-005</v>
      </c>
      <c r="F119" s="76" t="n">
        <v>0.00275744032421667</v>
      </c>
      <c r="G119" s="72" t="s">
        <v>348</v>
      </c>
      <c r="H119" s="76" t="n">
        <v>0</v>
      </c>
      <c r="I119" s="77" t="n">
        <v>0.7785</v>
      </c>
    </row>
    <row r="120" customFormat="false" ht="12.75" hidden="false" customHeight="false" outlineLevel="0" collapsed="false">
      <c r="A120" s="72" t="s">
        <v>125</v>
      </c>
      <c r="B120" s="73" t="s">
        <v>349</v>
      </c>
      <c r="C120" s="74" t="n">
        <v>1.82302854157135</v>
      </c>
      <c r="D120" s="75" t="n">
        <v>67</v>
      </c>
      <c r="E120" s="76" t="n">
        <v>0.000138168605531556</v>
      </c>
      <c r="F120" s="76" t="n">
        <v>0.0176569158222442</v>
      </c>
      <c r="G120" s="72" t="s">
        <v>350</v>
      </c>
      <c r="H120" s="76" t="n">
        <v>0</v>
      </c>
      <c r="I120" s="77" t="n">
        <v>0.6625</v>
      </c>
    </row>
    <row r="121" customFormat="false" ht="12.75" hidden="false" customHeight="false" outlineLevel="0" collapsed="false">
      <c r="A121" s="72" t="s">
        <v>125</v>
      </c>
      <c r="B121" s="73" t="s">
        <v>351</v>
      </c>
      <c r="C121" s="74" t="n">
        <v>3.24542015233068</v>
      </c>
      <c r="D121" s="75" t="n">
        <v>1760</v>
      </c>
      <c r="E121" s="76" t="n">
        <v>0.000314266043859874</v>
      </c>
      <c r="F121" s="76" t="n">
        <v>0.0340801606295648</v>
      </c>
      <c r="G121" s="72" t="s">
        <v>352</v>
      </c>
      <c r="H121" s="76" t="n">
        <v>0</v>
      </c>
      <c r="I121" s="77" t="n">
        <v>0.846</v>
      </c>
    </row>
    <row r="122" customFormat="false" ht="12.75" hidden="false" customHeight="false" outlineLevel="0" collapsed="false">
      <c r="A122" s="72" t="s">
        <v>125</v>
      </c>
      <c r="B122" s="73" t="s">
        <v>353</v>
      </c>
      <c r="C122" s="74" t="n">
        <v>1.16764948631809</v>
      </c>
      <c r="D122" s="75" t="n">
        <v>15</v>
      </c>
      <c r="E122" s="76" t="n">
        <v>1.12008941176795E-005</v>
      </c>
      <c r="F122" s="76" t="n">
        <v>0.00261337225027495</v>
      </c>
      <c r="G122" s="72" t="s">
        <v>354</v>
      </c>
      <c r="H122" s="76" t="n">
        <v>0</v>
      </c>
      <c r="I122" s="77" t="n">
        <v>0.9035</v>
      </c>
    </row>
    <row r="123" customFormat="false" ht="12.75" hidden="false" customHeight="false" outlineLevel="0" collapsed="false">
      <c r="A123" s="72" t="s">
        <v>125</v>
      </c>
      <c r="B123" s="73" t="s">
        <v>355</v>
      </c>
      <c r="C123" s="74" t="n">
        <v>2.96003538628288</v>
      </c>
      <c r="D123" s="75" t="n">
        <v>912</v>
      </c>
      <c r="E123" s="76" t="n">
        <v>3.56026055075893E-008</v>
      </c>
      <c r="F123" s="76" t="n">
        <v>2.67436352298228E-005</v>
      </c>
      <c r="G123" s="72" t="s">
        <v>356</v>
      </c>
      <c r="H123" s="76" t="n">
        <v>2.26504E-054</v>
      </c>
      <c r="I123" s="77" t="n">
        <v>0.8575</v>
      </c>
    </row>
    <row r="124" customFormat="false" ht="12.75" hidden="false" customHeight="false" outlineLevel="0" collapsed="false">
      <c r="A124" s="72" t="s">
        <v>125</v>
      </c>
      <c r="B124" s="73" t="s">
        <v>357</v>
      </c>
      <c r="C124" s="74" t="n">
        <v>1.15595397317938</v>
      </c>
      <c r="D124" s="75" t="n">
        <v>14</v>
      </c>
      <c r="E124" s="76" t="n">
        <v>1.59717045552415E-006</v>
      </c>
      <c r="F124" s="76" t="n">
        <v>0.000578701831638032</v>
      </c>
      <c r="G124" s="72" t="s">
        <v>358</v>
      </c>
      <c r="H124" s="76" t="n">
        <v>0</v>
      </c>
      <c r="I124" s="77" t="n">
        <v>0.7935</v>
      </c>
    </row>
    <row r="125" customFormat="false" ht="12.75" hidden="false" customHeight="false" outlineLevel="0" collapsed="false">
      <c r="A125" s="72" t="s">
        <v>125</v>
      </c>
      <c r="B125" s="73" t="s">
        <v>359</v>
      </c>
      <c r="C125" s="74" t="n">
        <v>2.14110914588183</v>
      </c>
      <c r="D125" s="75" t="n">
        <v>138</v>
      </c>
      <c r="E125" s="76" t="n">
        <v>5.4139603399042E-016</v>
      </c>
      <c r="F125" s="76" t="n">
        <v>4.16847876370924E-012</v>
      </c>
      <c r="G125" s="72" t="s">
        <v>360</v>
      </c>
      <c r="H125" s="76" t="n">
        <v>1.7679E-081</v>
      </c>
      <c r="I125" s="77" t="n">
        <v>0.8035</v>
      </c>
    </row>
    <row r="126" customFormat="false" ht="12.75" hidden="false" customHeight="false" outlineLevel="0" collapsed="false">
      <c r="A126" s="72" t="s">
        <v>125</v>
      </c>
      <c r="B126" s="73" t="s">
        <v>361</v>
      </c>
      <c r="C126" s="74" t="n">
        <v>0.827389505544551</v>
      </c>
      <c r="D126" s="75" t="n">
        <v>7</v>
      </c>
      <c r="E126" s="76" t="n">
        <v>0.000539109925998947</v>
      </c>
      <c r="F126" s="76" t="n">
        <v>0.0496349702554776</v>
      </c>
      <c r="G126" s="72" t="s">
        <v>362</v>
      </c>
      <c r="H126" s="76" t="n">
        <v>0</v>
      </c>
      <c r="I126" s="77" t="n">
        <v>0.8285</v>
      </c>
    </row>
    <row r="127" customFormat="false" ht="12.75" hidden="false" customHeight="false" outlineLevel="0" collapsed="false">
      <c r="A127" s="72" t="s">
        <v>125</v>
      </c>
      <c r="B127" s="73" t="s">
        <v>363</v>
      </c>
      <c r="C127" s="74" t="n">
        <v>1.93399056340317</v>
      </c>
      <c r="D127" s="75" t="n">
        <v>86</v>
      </c>
      <c r="E127" s="76" t="n">
        <v>2.59067567999116E-006</v>
      </c>
      <c r="F127" s="76" t="n">
        <v>0.0008672568433953</v>
      </c>
      <c r="G127" s="72" t="s">
        <v>177</v>
      </c>
      <c r="H127" s="76" t="n">
        <v>0</v>
      </c>
      <c r="I127" s="77" t="n">
        <v>0.794</v>
      </c>
    </row>
    <row r="128" customFormat="false" ht="12.75" hidden="false" customHeight="false" outlineLevel="0" collapsed="false">
      <c r="A128" s="72" t="s">
        <v>125</v>
      </c>
      <c r="B128" s="73" t="s">
        <v>364</v>
      </c>
      <c r="C128" s="74" t="n">
        <v>5.2212928604475</v>
      </c>
      <c r="D128" s="75" t="n">
        <v>166453</v>
      </c>
      <c r="E128" s="76" t="n">
        <v>6.6273181694659E-008</v>
      </c>
      <c r="F128" s="76" t="n">
        <v>4.16547234659614E-005</v>
      </c>
      <c r="G128" s="72" t="s">
        <v>218</v>
      </c>
      <c r="H128" s="76" t="s">
        <v>219</v>
      </c>
      <c r="I128" s="77" t="s">
        <v>219</v>
      </c>
    </row>
    <row r="129" customFormat="false" ht="12.75" hidden="false" customHeight="false" outlineLevel="0" collapsed="false">
      <c r="A129" s="72" t="s">
        <v>125</v>
      </c>
      <c r="B129" s="73" t="s">
        <v>365</v>
      </c>
      <c r="C129" s="74" t="n">
        <v>-1.53099216649468</v>
      </c>
      <c r="D129" s="75" t="n">
        <v>-34</v>
      </c>
      <c r="E129" s="76" t="n">
        <v>9.25782081909543E-005</v>
      </c>
      <c r="F129" s="76" t="n">
        <v>0.0129601075266591</v>
      </c>
      <c r="G129" s="72" t="s">
        <v>366</v>
      </c>
      <c r="H129" s="76" t="n">
        <v>2.76916E-052</v>
      </c>
      <c r="I129" s="77" t="n">
        <v>0.8745</v>
      </c>
    </row>
    <row r="130" customFormat="false" ht="12.75" hidden="false" customHeight="false" outlineLevel="0" collapsed="false">
      <c r="A130" s="72" t="s">
        <v>125</v>
      </c>
      <c r="B130" s="73" t="s">
        <v>367</v>
      </c>
      <c r="C130" s="74" t="n">
        <v>1.62798419712902</v>
      </c>
      <c r="D130" s="75" t="n">
        <v>42</v>
      </c>
      <c r="E130" s="76" t="n">
        <v>8.12438767014616E-008</v>
      </c>
      <c r="F130" s="76" t="n">
        <v>4.90617434245415E-005</v>
      </c>
      <c r="G130" s="72" t="s">
        <v>368</v>
      </c>
      <c r="H130" s="76" t="n">
        <v>5.03826E-113</v>
      </c>
      <c r="I130" s="77" t="n">
        <v>0.8985</v>
      </c>
    </row>
    <row r="131" customFormat="false" ht="12.75" hidden="false" customHeight="false" outlineLevel="0" collapsed="false">
      <c r="A131" s="72" t="s">
        <v>125</v>
      </c>
      <c r="B131" s="73" t="s">
        <v>369</v>
      </c>
      <c r="C131" s="74" t="n">
        <v>1.99863799669056</v>
      </c>
      <c r="D131" s="75" t="n">
        <v>100</v>
      </c>
      <c r="E131" s="76" t="n">
        <v>6.05458470734591E-010</v>
      </c>
      <c r="F131" s="76" t="n">
        <v>8.47586817349269E-007</v>
      </c>
      <c r="G131" s="72" t="s">
        <v>368</v>
      </c>
      <c r="H131" s="76" t="n">
        <v>1.30482E-110</v>
      </c>
      <c r="I131" s="77" t="n">
        <v>0.903</v>
      </c>
    </row>
    <row r="132" customFormat="false" ht="12.75" hidden="false" customHeight="false" outlineLevel="0" collapsed="false">
      <c r="A132" s="72" t="s">
        <v>125</v>
      </c>
      <c r="B132" s="73" t="s">
        <v>370</v>
      </c>
      <c r="C132" s="74" t="n">
        <v>1.91658262971511</v>
      </c>
      <c r="D132" s="75" t="n">
        <v>83</v>
      </c>
      <c r="E132" s="76" t="n">
        <v>1.26479526725834E-006</v>
      </c>
      <c r="F132" s="76" t="n">
        <v>0.000480903267173114</v>
      </c>
      <c r="G132" s="72" t="s">
        <v>218</v>
      </c>
      <c r="H132" s="76" t="s">
        <v>219</v>
      </c>
      <c r="I132" s="77" t="s">
        <v>219</v>
      </c>
    </row>
    <row r="133" customFormat="false" ht="12.75" hidden="false" customHeight="false" outlineLevel="0" collapsed="false">
      <c r="A133" s="72" t="s">
        <v>125</v>
      </c>
      <c r="B133" s="73" t="s">
        <v>371</v>
      </c>
      <c r="C133" s="74" t="n">
        <v>3.34634410383087</v>
      </c>
      <c r="D133" s="75" t="n">
        <v>2220</v>
      </c>
      <c r="E133" s="76" t="n">
        <v>9.73850669577517E-009</v>
      </c>
      <c r="F133" s="76" t="n">
        <v>8.56932940618525E-006</v>
      </c>
      <c r="G133" s="72" t="s">
        <v>372</v>
      </c>
      <c r="H133" s="76" t="n">
        <v>1.64954E-139</v>
      </c>
      <c r="I133" s="77" t="n">
        <v>0.891</v>
      </c>
    </row>
    <row r="134" customFormat="false" ht="12.75" hidden="false" customHeight="false" outlineLevel="0" collapsed="false">
      <c r="A134" s="72" t="s">
        <v>125</v>
      </c>
      <c r="B134" s="73" t="s">
        <v>373</v>
      </c>
      <c r="C134" s="74" t="n">
        <v>2.21612790385623</v>
      </c>
      <c r="D134" s="75" t="n">
        <v>164</v>
      </c>
      <c r="E134" s="76" t="n">
        <v>1.47774077660654E-005</v>
      </c>
      <c r="F134" s="76" t="n">
        <v>0.00323607777581537</v>
      </c>
      <c r="G134" s="72" t="s">
        <v>218</v>
      </c>
      <c r="H134" s="76" t="s">
        <v>219</v>
      </c>
      <c r="I134" s="77" t="s">
        <v>219</v>
      </c>
    </row>
    <row r="135" customFormat="false" ht="12.75" hidden="false" customHeight="false" outlineLevel="0" collapsed="false">
      <c r="A135" s="72" t="s">
        <v>125</v>
      </c>
      <c r="B135" s="73" t="s">
        <v>374</v>
      </c>
      <c r="C135" s="74" t="n">
        <v>3.52283354150145</v>
      </c>
      <c r="D135" s="75" t="n">
        <v>3333</v>
      </c>
      <c r="E135" s="76" t="n">
        <v>4.2883427460934E-009</v>
      </c>
      <c r="F135" s="76" t="n">
        <v>4.55421999635119E-006</v>
      </c>
      <c r="G135" s="72" t="s">
        <v>372</v>
      </c>
      <c r="H135" s="76" t="n">
        <v>1.9648E-139</v>
      </c>
      <c r="I135" s="77" t="n">
        <v>0.891</v>
      </c>
    </row>
    <row r="136" customFormat="false" ht="12.75" hidden="false" customHeight="false" outlineLevel="0" collapsed="false">
      <c r="A136" s="72" t="s">
        <v>125</v>
      </c>
      <c r="B136" s="73" t="s">
        <v>375</v>
      </c>
      <c r="C136" s="74" t="n">
        <v>4.2131099438904</v>
      </c>
      <c r="D136" s="75" t="n">
        <v>16335</v>
      </c>
      <c r="E136" s="76" t="n">
        <v>0.000206200157879475</v>
      </c>
      <c r="F136" s="76" t="n">
        <v>0.0242001452176499</v>
      </c>
      <c r="G136" s="72" t="s">
        <v>372</v>
      </c>
      <c r="H136" s="76" t="n">
        <v>2.91226E-139</v>
      </c>
      <c r="I136" s="77" t="n">
        <v>0.888</v>
      </c>
    </row>
    <row r="137" customFormat="false" ht="12.75" hidden="false" customHeight="false" outlineLevel="0" collapsed="false">
      <c r="A137" s="72" t="s">
        <v>125</v>
      </c>
      <c r="B137" s="73" t="s">
        <v>376</v>
      </c>
      <c r="C137" s="74" t="n">
        <v>2.15137793890449</v>
      </c>
      <c r="D137" s="75" t="n">
        <v>142</v>
      </c>
      <c r="E137" s="76" t="n">
        <v>0.000429075522711702</v>
      </c>
      <c r="F137" s="76" t="n">
        <v>0.0427418590567449</v>
      </c>
      <c r="G137" s="72" t="s">
        <v>377</v>
      </c>
      <c r="H137" s="76" t="n">
        <v>1.8581E-079</v>
      </c>
      <c r="I137" s="77" t="n">
        <v>0.7685</v>
      </c>
    </row>
    <row r="138" customFormat="false" ht="12.75" hidden="false" customHeight="false" outlineLevel="0" collapsed="false">
      <c r="A138" s="72" t="s">
        <v>125</v>
      </c>
      <c r="B138" s="73" t="s">
        <v>378</v>
      </c>
      <c r="C138" s="74" t="n">
        <v>1.58685479174469</v>
      </c>
      <c r="D138" s="75" t="n">
        <v>39</v>
      </c>
      <c r="E138" s="76" t="n">
        <v>0.000364202314175715</v>
      </c>
      <c r="F138" s="76" t="n">
        <v>0.0377666763366453</v>
      </c>
      <c r="G138" s="72" t="s">
        <v>379</v>
      </c>
      <c r="H138" s="76" t="n">
        <v>5.92662E-141</v>
      </c>
      <c r="I138" s="77" t="n">
        <v>0.787</v>
      </c>
    </row>
    <row r="139" customFormat="false" ht="12.75" hidden="false" customHeight="false" outlineLevel="0" collapsed="false">
      <c r="A139" s="72" t="s">
        <v>125</v>
      </c>
      <c r="B139" s="73" t="s">
        <v>380</v>
      </c>
      <c r="C139" s="74" t="n">
        <v>1.86345656043312</v>
      </c>
      <c r="D139" s="75" t="n">
        <v>73</v>
      </c>
      <c r="E139" s="76" t="n">
        <v>0.000527094189001946</v>
      </c>
      <c r="F139" s="76" t="n">
        <v>0.0491861033557153</v>
      </c>
      <c r="G139" s="72" t="s">
        <v>381</v>
      </c>
      <c r="H139" s="76" t="n">
        <v>0</v>
      </c>
      <c r="I139" s="77" t="n">
        <v>0.9155</v>
      </c>
    </row>
    <row r="140" customFormat="false" ht="12.75" hidden="false" customHeight="false" outlineLevel="0" collapsed="false">
      <c r="A140" s="72" t="s">
        <v>125</v>
      </c>
      <c r="B140" s="73" t="s">
        <v>382</v>
      </c>
      <c r="C140" s="74" t="n">
        <v>2.8147238814885</v>
      </c>
      <c r="D140" s="75" t="n">
        <v>653</v>
      </c>
      <c r="E140" s="76" t="n">
        <v>9.46445964527023E-009</v>
      </c>
      <c r="F140" s="76" t="n">
        <v>8.56932940618525E-006</v>
      </c>
      <c r="G140" s="72" t="s">
        <v>383</v>
      </c>
      <c r="H140" s="76" t="n">
        <v>4.04974E-034</v>
      </c>
      <c r="I140" s="77" t="n">
        <v>0.8225</v>
      </c>
    </row>
    <row r="141" customFormat="false" ht="12.75" hidden="false" customHeight="false" outlineLevel="0" collapsed="false">
      <c r="A141" s="72" t="s">
        <v>125</v>
      </c>
      <c r="B141" s="73" t="s">
        <v>384</v>
      </c>
      <c r="C141" s="74" t="n">
        <v>1.11231953144646</v>
      </c>
      <c r="D141" s="75" t="n">
        <v>13</v>
      </c>
      <c r="E141" s="76" t="n">
        <v>3.51634358716189E-005</v>
      </c>
      <c r="F141" s="76" t="n">
        <v>0.00618797519585373</v>
      </c>
      <c r="G141" s="72" t="s">
        <v>385</v>
      </c>
      <c r="H141" s="76" t="n">
        <v>0</v>
      </c>
      <c r="I141" s="77" t="n">
        <v>0.854</v>
      </c>
    </row>
    <row r="142" customFormat="false" ht="12.75" hidden="false" customHeight="false" outlineLevel="0" collapsed="false">
      <c r="A142" s="72" t="s">
        <v>125</v>
      </c>
      <c r="B142" s="73" t="s">
        <v>386</v>
      </c>
      <c r="C142" s="74" t="n">
        <v>1.42146317844872</v>
      </c>
      <c r="D142" s="75" t="n">
        <v>26</v>
      </c>
      <c r="E142" s="76" t="n">
        <v>1.37558496712802E-007</v>
      </c>
      <c r="F142" s="76" t="n">
        <v>7.5652260388587E-005</v>
      </c>
      <c r="G142" s="72" t="s">
        <v>348</v>
      </c>
      <c r="H142" s="76" t="n">
        <v>0</v>
      </c>
      <c r="I142" s="77" t="n">
        <v>0.8385</v>
      </c>
    </row>
    <row r="143" customFormat="false" ht="12.75" hidden="false" customHeight="false" outlineLevel="0" collapsed="false">
      <c r="A143" s="72" t="s">
        <v>125</v>
      </c>
      <c r="B143" s="73" t="s">
        <v>387</v>
      </c>
      <c r="C143" s="74" t="n">
        <v>0.825457658011325</v>
      </c>
      <c r="D143" s="75" t="n">
        <v>7</v>
      </c>
      <c r="E143" s="76" t="n">
        <v>0.000451129099248683</v>
      </c>
      <c r="F143" s="76" t="n">
        <v>0.0443893737976388</v>
      </c>
      <c r="G143" s="72" t="s">
        <v>388</v>
      </c>
      <c r="H143" s="76" t="n">
        <v>0</v>
      </c>
      <c r="I143" s="77" t="n">
        <v>0.9145</v>
      </c>
    </row>
    <row r="144" customFormat="false" ht="12.75" hidden="false" customHeight="false" outlineLevel="0" collapsed="false">
      <c r="A144" s="72" t="s">
        <v>125</v>
      </c>
      <c r="B144" s="73" t="s">
        <v>389</v>
      </c>
      <c r="C144" s="74" t="n">
        <v>0.964300316604826</v>
      </c>
      <c r="D144" s="75" t="n">
        <v>9</v>
      </c>
      <c r="E144" s="76" t="n">
        <v>3.44792628977677E-005</v>
      </c>
      <c r="F144" s="76" t="n">
        <v>0.00617379266700842</v>
      </c>
      <c r="G144" s="72" t="s">
        <v>390</v>
      </c>
      <c r="H144" s="76" t="n">
        <v>0</v>
      </c>
      <c r="I144" s="77" t="n">
        <v>0.7755</v>
      </c>
    </row>
    <row r="145" customFormat="false" ht="12.75" hidden="false" customHeight="false" outlineLevel="0" collapsed="false">
      <c r="A145" s="72" t="s">
        <v>125</v>
      </c>
      <c r="B145" s="73" t="s">
        <v>391</v>
      </c>
      <c r="C145" s="74" t="n">
        <v>3.01372388783012</v>
      </c>
      <c r="D145" s="75" t="n">
        <v>1032</v>
      </c>
      <c r="E145" s="76" t="n">
        <v>7.06209433578114E-010</v>
      </c>
      <c r="F145" s="76" t="n">
        <v>9.45645136319077E-007</v>
      </c>
      <c r="G145" s="72" t="s">
        <v>392</v>
      </c>
      <c r="H145" s="76" t="n">
        <v>1.86831E-172</v>
      </c>
      <c r="I145" s="77" t="n">
        <v>0.8115</v>
      </c>
    </row>
    <row r="146" customFormat="false" ht="12.75" hidden="false" customHeight="false" outlineLevel="0" collapsed="false">
      <c r="A146" s="72" t="s">
        <v>125</v>
      </c>
      <c r="B146" s="73" t="s">
        <v>393</v>
      </c>
      <c r="C146" s="74" t="n">
        <v>2.78678803521036</v>
      </c>
      <c r="D146" s="75" t="n">
        <v>612</v>
      </c>
      <c r="E146" s="76" t="n">
        <v>9.89799224470984E-008</v>
      </c>
      <c r="F146" s="76" t="n">
        <v>5.86227625293411E-005</v>
      </c>
      <c r="G146" s="72" t="s">
        <v>247</v>
      </c>
      <c r="H146" s="76" t="n">
        <v>6.83803E-053</v>
      </c>
      <c r="I146" s="77" t="n">
        <v>0.933</v>
      </c>
    </row>
    <row r="147" customFormat="false" ht="12.75" hidden="false" customHeight="false" outlineLevel="0" collapsed="false">
      <c r="A147" s="72" t="s">
        <v>125</v>
      </c>
      <c r="B147" s="73" t="s">
        <v>394</v>
      </c>
      <c r="C147" s="74" t="n">
        <v>0.848198222530532</v>
      </c>
      <c r="D147" s="75" t="n">
        <v>7</v>
      </c>
      <c r="E147" s="76" t="n">
        <v>0.000330247237645761</v>
      </c>
      <c r="F147" s="76" t="n">
        <v>0.0352452193628858</v>
      </c>
      <c r="G147" s="72" t="s">
        <v>395</v>
      </c>
      <c r="H147" s="76" t="n">
        <v>1.01274E-110</v>
      </c>
      <c r="I147" s="77" t="n">
        <v>0.8335</v>
      </c>
    </row>
    <row r="148" customFormat="false" ht="12.75" hidden="false" customHeight="false" outlineLevel="0" collapsed="false">
      <c r="A148" s="72" t="s">
        <v>125</v>
      </c>
      <c r="B148" s="73" t="s">
        <v>396</v>
      </c>
      <c r="C148" s="74" t="n">
        <v>1.36382038408217</v>
      </c>
      <c r="D148" s="75" t="n">
        <v>23</v>
      </c>
      <c r="E148" s="76" t="n">
        <v>3.52596595573176E-005</v>
      </c>
      <c r="F148" s="76" t="n">
        <v>0.00618797519585373</v>
      </c>
      <c r="G148" s="72" t="s">
        <v>397</v>
      </c>
      <c r="H148" s="76" t="n">
        <v>0</v>
      </c>
      <c r="I148" s="77" t="n">
        <v>0.817</v>
      </c>
    </row>
    <row r="149" customFormat="false" ht="12.75" hidden="false" customHeight="false" outlineLevel="0" collapsed="false">
      <c r="A149" s="72" t="s">
        <v>125</v>
      </c>
      <c r="B149" s="73" t="s">
        <v>398</v>
      </c>
      <c r="C149" s="74" t="n">
        <v>1.07100970138397</v>
      </c>
      <c r="D149" s="75" t="n">
        <v>12</v>
      </c>
      <c r="E149" s="76" t="n">
        <v>0.000516990851344851</v>
      </c>
      <c r="F149" s="76" t="n">
        <v>0.0485972220582557</v>
      </c>
      <c r="G149" s="72" t="s">
        <v>399</v>
      </c>
      <c r="H149" s="76" t="n">
        <v>0</v>
      </c>
      <c r="I149" s="77" t="n">
        <v>0.938</v>
      </c>
    </row>
    <row r="150" customFormat="false" ht="12.75" hidden="false" customHeight="false" outlineLevel="0" collapsed="false">
      <c r="A150" s="72" t="s">
        <v>125</v>
      </c>
      <c r="B150" s="73" t="s">
        <v>400</v>
      </c>
      <c r="C150" s="74" t="n">
        <v>1.70713734924554</v>
      </c>
      <c r="D150" s="75" t="n">
        <v>51</v>
      </c>
      <c r="E150" s="76" t="n">
        <v>1.89343266365859E-006</v>
      </c>
      <c r="F150" s="76" t="n">
        <v>0.000678069060178572</v>
      </c>
      <c r="G150" s="72" t="s">
        <v>401</v>
      </c>
      <c r="H150" s="76" t="n">
        <v>1.99351E-134</v>
      </c>
      <c r="I150" s="77" t="n">
        <v>0.558</v>
      </c>
    </row>
    <row r="151" customFormat="false" ht="12.75" hidden="false" customHeight="false" outlineLevel="0" collapsed="false">
      <c r="A151" s="72" t="s">
        <v>125</v>
      </c>
      <c r="B151" s="73" t="s">
        <v>402</v>
      </c>
      <c r="C151" s="74" t="n">
        <v>-1.1692751822763</v>
      </c>
      <c r="D151" s="75" t="n">
        <v>-15</v>
      </c>
      <c r="E151" s="76" t="n">
        <v>0.000363809367542068</v>
      </c>
      <c r="F151" s="76" t="n">
        <v>0.0377666763366453</v>
      </c>
      <c r="G151" s="72" t="s">
        <v>403</v>
      </c>
      <c r="H151" s="76" t="n">
        <v>0</v>
      </c>
      <c r="I151" s="77" t="n">
        <v>0.9385</v>
      </c>
    </row>
    <row r="152" customFormat="false" ht="12.75" hidden="false" customHeight="false" outlineLevel="0" collapsed="false">
      <c r="A152" s="72" t="s">
        <v>125</v>
      </c>
      <c r="B152" s="73" t="s">
        <v>404</v>
      </c>
      <c r="C152" s="74" t="n">
        <v>1.70345182712901</v>
      </c>
      <c r="D152" s="75" t="n">
        <v>51</v>
      </c>
      <c r="E152" s="76" t="n">
        <v>1.04077596554243E-005</v>
      </c>
      <c r="F152" s="76" t="n">
        <v>0.00252392269187212</v>
      </c>
      <c r="G152" s="72" t="s">
        <v>405</v>
      </c>
      <c r="H152" s="76" t="n">
        <v>3.89949E-128</v>
      </c>
      <c r="I152" s="77" t="n">
        <v>0.7595</v>
      </c>
    </row>
    <row r="153" customFormat="false" ht="12.75" hidden="false" customHeight="false" outlineLevel="0" collapsed="false">
      <c r="A153" s="72" t="s">
        <v>125</v>
      </c>
      <c r="B153" s="73" t="s">
        <v>406</v>
      </c>
      <c r="C153" s="74" t="n">
        <v>-1.18718747982047</v>
      </c>
      <c r="D153" s="75" t="n">
        <v>-15</v>
      </c>
      <c r="E153" s="76" t="n">
        <v>0.000466806581293429</v>
      </c>
      <c r="F153" s="76" t="n">
        <v>0.0456403463196032</v>
      </c>
      <c r="G153" s="72" t="s">
        <v>407</v>
      </c>
      <c r="H153" s="76" t="n">
        <v>2.52752E-138</v>
      </c>
      <c r="I153" s="77" t="n">
        <v>0.7865</v>
      </c>
    </row>
    <row r="154" customFormat="false" ht="12.75" hidden="false" customHeight="false" outlineLevel="0" collapsed="false">
      <c r="A154" s="72" t="s">
        <v>125</v>
      </c>
      <c r="B154" s="73" t="s">
        <v>408</v>
      </c>
      <c r="C154" s="74" t="n">
        <v>1.87543108197818</v>
      </c>
      <c r="D154" s="75" t="n">
        <v>75</v>
      </c>
      <c r="E154" s="76" t="n">
        <v>3.91077414371965E-008</v>
      </c>
      <c r="F154" s="76" t="n">
        <v>2.86771481138757E-005</v>
      </c>
      <c r="G154" s="72" t="s">
        <v>409</v>
      </c>
      <c r="H154" s="76" t="n">
        <v>0</v>
      </c>
      <c r="I154" s="77" t="n">
        <v>0.7525</v>
      </c>
    </row>
    <row r="155" customFormat="false" ht="12.75" hidden="false" customHeight="false" outlineLevel="0" collapsed="false">
      <c r="A155" s="72" t="s">
        <v>125</v>
      </c>
      <c r="B155" s="73" t="s">
        <v>410</v>
      </c>
      <c r="C155" s="74" t="n">
        <v>-1.62071380480638</v>
      </c>
      <c r="D155" s="75" t="n">
        <v>-42</v>
      </c>
      <c r="E155" s="76" t="n">
        <v>9.31970171090563E-005</v>
      </c>
      <c r="F155" s="76" t="n">
        <v>0.0129877001489806</v>
      </c>
      <c r="G155" s="72" t="s">
        <v>218</v>
      </c>
      <c r="H155" s="76" t="s">
        <v>219</v>
      </c>
      <c r="I155" s="77" t="s">
        <v>219</v>
      </c>
    </row>
    <row r="156" customFormat="false" ht="12.75" hidden="false" customHeight="false" outlineLevel="0" collapsed="false">
      <c r="A156" s="72" t="s">
        <v>125</v>
      </c>
      <c r="B156" s="73" t="s">
        <v>411</v>
      </c>
      <c r="C156" s="74" t="n">
        <v>3.76585912332084</v>
      </c>
      <c r="D156" s="75" t="n">
        <v>5833</v>
      </c>
      <c r="E156" s="76" t="n">
        <v>3.00156648270802E-005</v>
      </c>
      <c r="F156" s="76" t="n">
        <v>0.00567130334567126</v>
      </c>
      <c r="G156" s="72" t="s">
        <v>412</v>
      </c>
      <c r="H156" s="76" t="n">
        <v>6.02664E-165</v>
      </c>
      <c r="I156" s="77" t="n">
        <v>0.628</v>
      </c>
    </row>
    <row r="157" customFormat="false" ht="12.75" hidden="false" customHeight="false" outlineLevel="0" collapsed="false">
      <c r="A157" s="72" t="s">
        <v>125</v>
      </c>
      <c r="B157" s="73" t="s">
        <v>413</v>
      </c>
      <c r="C157" s="74" t="n">
        <v>4.18729993398812</v>
      </c>
      <c r="D157" s="75" t="n">
        <v>15392</v>
      </c>
      <c r="E157" s="76" t="n">
        <v>3.88397083668012E-027</v>
      </c>
      <c r="F157" s="76" t="n">
        <v>1.19618533828074E-022</v>
      </c>
      <c r="G157" s="72" t="s">
        <v>414</v>
      </c>
      <c r="H157" s="76" t="n">
        <v>0</v>
      </c>
      <c r="I157" s="77" t="n">
        <v>0.775</v>
      </c>
    </row>
    <row r="158" customFormat="false" ht="12.75" hidden="false" customHeight="false" outlineLevel="0" collapsed="false">
      <c r="A158" s="72" t="s">
        <v>125</v>
      </c>
      <c r="B158" s="73" t="s">
        <v>415</v>
      </c>
      <c r="C158" s="74" t="n">
        <v>1.88107267412737</v>
      </c>
      <c r="D158" s="75" t="n">
        <v>76</v>
      </c>
      <c r="E158" s="76" t="n">
        <v>3.58357819757348E-014</v>
      </c>
      <c r="F158" s="76" t="n">
        <v>1.57667201898383E-010</v>
      </c>
      <c r="G158" s="72" t="s">
        <v>171</v>
      </c>
      <c r="H158" s="76" t="n">
        <v>0</v>
      </c>
      <c r="I158" s="77" t="n">
        <v>0.843</v>
      </c>
    </row>
    <row r="159" customFormat="false" ht="12.75" hidden="false" customHeight="false" outlineLevel="0" collapsed="false">
      <c r="A159" s="72" t="s">
        <v>125</v>
      </c>
      <c r="B159" s="73" t="s">
        <v>416</v>
      </c>
      <c r="C159" s="74" t="n">
        <v>-1.85579157376111</v>
      </c>
      <c r="D159" s="75" t="n">
        <v>-72</v>
      </c>
      <c r="E159" s="76" t="n">
        <v>1.03870654622709E-005</v>
      </c>
      <c r="F159" s="76" t="n">
        <v>0.00252392269187212</v>
      </c>
      <c r="G159" s="72" t="s">
        <v>417</v>
      </c>
      <c r="H159" s="76" t="n">
        <v>6.42096E-088</v>
      </c>
      <c r="I159" s="77" t="n">
        <v>0.8135</v>
      </c>
    </row>
    <row r="160" customFormat="false" ht="12.75" hidden="false" customHeight="false" outlineLevel="0" collapsed="false">
      <c r="A160" s="72" t="s">
        <v>125</v>
      </c>
      <c r="B160" s="73" t="s">
        <v>418</v>
      </c>
      <c r="C160" s="74" t="n">
        <v>-6.73572421367263</v>
      </c>
      <c r="D160" s="75" t="n">
        <v>-5441570</v>
      </c>
      <c r="E160" s="76" t="n">
        <v>7.24831902965206E-005</v>
      </c>
      <c r="F160" s="76" t="n">
        <v>0.010732390840155</v>
      </c>
      <c r="G160" s="72" t="s">
        <v>218</v>
      </c>
      <c r="H160" s="76" t="s">
        <v>219</v>
      </c>
      <c r="I160" s="77" t="s">
        <v>219</v>
      </c>
    </row>
    <row r="161" customFormat="false" ht="12.75" hidden="false" customHeight="false" outlineLevel="0" collapsed="false">
      <c r="A161" s="72" t="s">
        <v>125</v>
      </c>
      <c r="B161" s="73" t="s">
        <v>419</v>
      </c>
      <c r="C161" s="74" t="n">
        <v>1.21104927591555</v>
      </c>
      <c r="D161" s="75" t="n">
        <v>16</v>
      </c>
      <c r="E161" s="76" t="n">
        <v>2.00676656720396E-005</v>
      </c>
      <c r="F161" s="76" t="n">
        <v>0.0041479460897146</v>
      </c>
      <c r="G161" s="72" t="s">
        <v>420</v>
      </c>
      <c r="H161" s="76" t="n">
        <v>0</v>
      </c>
      <c r="I161" s="77" t="n">
        <v>0.8065</v>
      </c>
    </row>
    <row r="162" customFormat="false" ht="12.75" hidden="false" customHeight="false" outlineLevel="0" collapsed="false">
      <c r="A162" s="72" t="s">
        <v>125</v>
      </c>
      <c r="B162" s="73" t="s">
        <v>421</v>
      </c>
      <c r="C162" s="74" t="n">
        <v>-0.870892881067141</v>
      </c>
      <c r="D162" s="75" t="n">
        <v>-7</v>
      </c>
      <c r="E162" s="76" t="n">
        <v>0.000283856302522611</v>
      </c>
      <c r="F162" s="76" t="n">
        <v>0.0316746608880122</v>
      </c>
      <c r="G162" s="72" t="s">
        <v>422</v>
      </c>
      <c r="H162" s="76" t="n">
        <v>0</v>
      </c>
      <c r="I162" s="77" t="n">
        <v>0.815</v>
      </c>
    </row>
    <row r="163" customFormat="false" ht="12.75" hidden="false" customHeight="false" outlineLevel="0" collapsed="false">
      <c r="A163" s="72" t="s">
        <v>125</v>
      </c>
      <c r="B163" s="73" t="s">
        <v>423</v>
      </c>
      <c r="C163" s="74" t="n">
        <v>0.892312035569831</v>
      </c>
      <c r="D163" s="75" t="n">
        <v>8</v>
      </c>
      <c r="E163" s="76" t="n">
        <v>0.000112224308874162</v>
      </c>
      <c r="F163" s="76" t="n">
        <v>0.0149622695441837</v>
      </c>
      <c r="G163" s="72" t="s">
        <v>424</v>
      </c>
      <c r="H163" s="76" t="n">
        <v>1.55409E-027</v>
      </c>
      <c r="I163" s="77" t="n">
        <v>0.7845</v>
      </c>
    </row>
    <row r="164" customFormat="false" ht="12.75" hidden="false" customHeight="false" outlineLevel="0" collapsed="false">
      <c r="A164" s="72" t="s">
        <v>125</v>
      </c>
      <c r="B164" s="73" t="s">
        <v>425</v>
      </c>
      <c r="C164" s="74" t="n">
        <v>1.49828699725702</v>
      </c>
      <c r="D164" s="75" t="n">
        <v>31</v>
      </c>
      <c r="E164" s="76" t="n">
        <v>0.000335261346027254</v>
      </c>
      <c r="F164" s="76" t="n">
        <v>0.0354824018383071</v>
      </c>
      <c r="G164" s="72" t="s">
        <v>426</v>
      </c>
      <c r="H164" s="76" t="n">
        <v>5.67028E-158</v>
      </c>
      <c r="I164" s="77" t="n">
        <v>0.748</v>
      </c>
    </row>
    <row r="165" customFormat="false" ht="12.75" hidden="false" customHeight="false" outlineLevel="0" collapsed="false">
      <c r="A165" s="72" t="s">
        <v>125</v>
      </c>
      <c r="B165" s="73" t="s">
        <v>427</v>
      </c>
      <c r="C165" s="74" t="n">
        <v>6.22900075306532</v>
      </c>
      <c r="D165" s="75" t="n">
        <v>1694341</v>
      </c>
      <c r="E165" s="76" t="n">
        <v>3.76537481719857E-010</v>
      </c>
      <c r="F165" s="76" t="n">
        <v>5.65045457207219E-007</v>
      </c>
      <c r="G165" s="72" t="s">
        <v>428</v>
      </c>
      <c r="H165" s="76" t="n">
        <v>2.70424E-059</v>
      </c>
      <c r="I165" s="77" t="n">
        <v>0.8725</v>
      </c>
    </row>
    <row r="166" customFormat="false" ht="12.75" hidden="false" customHeight="false" outlineLevel="0" collapsed="false">
      <c r="A166" s="72" t="s">
        <v>125</v>
      </c>
      <c r="B166" s="73" t="s">
        <v>429</v>
      </c>
      <c r="C166" s="74" t="n">
        <v>-1.40629557287008</v>
      </c>
      <c r="D166" s="75" t="n">
        <v>-25</v>
      </c>
      <c r="E166" s="76" t="n">
        <v>3.68150257166454E-006</v>
      </c>
      <c r="F166" s="76" t="n">
        <v>0.00119350438107499</v>
      </c>
      <c r="G166" s="72" t="s">
        <v>430</v>
      </c>
      <c r="H166" s="76" t="n">
        <v>0</v>
      </c>
      <c r="I166" s="77" t="n">
        <v>0.83</v>
      </c>
    </row>
    <row r="167" customFormat="false" ht="12.75" hidden="false" customHeight="false" outlineLevel="0" collapsed="false">
      <c r="A167" s="72" t="s">
        <v>125</v>
      </c>
      <c r="B167" s="73" t="s">
        <v>431</v>
      </c>
      <c r="C167" s="74" t="n">
        <v>1.50906528696606</v>
      </c>
      <c r="D167" s="75" t="n">
        <v>32</v>
      </c>
      <c r="E167" s="76" t="n">
        <v>3.3022932157295E-007</v>
      </c>
      <c r="F167" s="76" t="n">
        <v>0.000156467733012365</v>
      </c>
      <c r="G167" s="72" t="s">
        <v>432</v>
      </c>
      <c r="H167" s="76" t="n">
        <v>0</v>
      </c>
      <c r="I167" s="77" t="n">
        <v>0.653</v>
      </c>
    </row>
    <row r="168" customFormat="false" ht="12.75" hidden="false" customHeight="false" outlineLevel="0" collapsed="false">
      <c r="A168" s="72" t="s">
        <v>125</v>
      </c>
      <c r="B168" s="73" t="s">
        <v>433</v>
      </c>
      <c r="C168" s="74" t="n">
        <v>3.35171345227462</v>
      </c>
      <c r="D168" s="75" t="n">
        <v>2248</v>
      </c>
      <c r="E168" s="76" t="n">
        <v>0.000355485048364895</v>
      </c>
      <c r="F168" s="76" t="n">
        <v>0.0372388725154491</v>
      </c>
      <c r="G168" s="72" t="s">
        <v>434</v>
      </c>
      <c r="H168" s="76" t="n">
        <v>2.7737E-180</v>
      </c>
      <c r="I168" s="77" t="n">
        <v>0.8775</v>
      </c>
    </row>
    <row r="169" customFormat="false" ht="12.75" hidden="false" customHeight="false" outlineLevel="0" collapsed="false">
      <c r="A169" s="72" t="s">
        <v>125</v>
      </c>
      <c r="B169" s="73" t="s">
        <v>435</v>
      </c>
      <c r="C169" s="74" t="n">
        <v>1.14439933525118</v>
      </c>
      <c r="D169" s="75" t="n">
        <v>14</v>
      </c>
      <c r="E169" s="76" t="n">
        <v>0.000202967593257762</v>
      </c>
      <c r="F169" s="76" t="n">
        <v>0.0239501760044159</v>
      </c>
      <c r="G169" s="72" t="s">
        <v>436</v>
      </c>
      <c r="H169" s="76" t="n">
        <v>0</v>
      </c>
      <c r="I169" s="77" t="n">
        <v>0.681</v>
      </c>
    </row>
    <row r="170" customFormat="false" ht="12.75" hidden="false" customHeight="false" outlineLevel="0" collapsed="false">
      <c r="A170" s="72" t="s">
        <v>125</v>
      </c>
      <c r="B170" s="73" t="s">
        <v>437</v>
      </c>
      <c r="C170" s="74" t="n">
        <v>1.56415904695233</v>
      </c>
      <c r="D170" s="75" t="n">
        <v>37</v>
      </c>
      <c r="E170" s="76" t="n">
        <v>0.000174674931016911</v>
      </c>
      <c r="F170" s="76" t="n">
        <v>0.0216049739978267</v>
      </c>
      <c r="G170" s="72" t="s">
        <v>438</v>
      </c>
      <c r="H170" s="76" t="n">
        <v>2.7565E-148</v>
      </c>
      <c r="I170" s="77" t="n">
        <v>0.663</v>
      </c>
    </row>
    <row r="171" customFormat="false" ht="12.75" hidden="false" customHeight="false" outlineLevel="0" collapsed="false">
      <c r="A171" s="72" t="s">
        <v>125</v>
      </c>
      <c r="B171" s="73" t="s">
        <v>439</v>
      </c>
      <c r="C171" s="74" t="n">
        <v>1.71047467559547</v>
      </c>
      <c r="D171" s="75" t="n">
        <v>51</v>
      </c>
      <c r="E171" s="76" t="n">
        <v>1.48494564939607E-007</v>
      </c>
      <c r="F171" s="76" t="n">
        <v>8.02339580878953E-005</v>
      </c>
      <c r="G171" s="72" t="s">
        <v>440</v>
      </c>
      <c r="H171" s="76" t="n">
        <v>0</v>
      </c>
      <c r="I171" s="77" t="n">
        <v>0.818</v>
      </c>
    </row>
    <row r="172" customFormat="false" ht="12.75" hidden="false" customHeight="false" outlineLevel="0" collapsed="false">
      <c r="A172" s="72" t="s">
        <v>125</v>
      </c>
      <c r="B172" s="73" t="s">
        <v>441</v>
      </c>
      <c r="C172" s="74" t="n">
        <v>-3.50868902855194</v>
      </c>
      <c r="D172" s="75" t="n">
        <v>-3226</v>
      </c>
      <c r="E172" s="76" t="n">
        <v>1.34699980218453E-007</v>
      </c>
      <c r="F172" s="76" t="n">
        <v>7.54270907412348E-005</v>
      </c>
      <c r="G172" s="72" t="s">
        <v>442</v>
      </c>
      <c r="H172" s="76" t="n">
        <v>0</v>
      </c>
      <c r="I172" s="77" t="n">
        <v>0.647</v>
      </c>
    </row>
    <row r="173" customFormat="false" ht="12.75" hidden="false" customHeight="false" outlineLevel="0" collapsed="false">
      <c r="A173" s="72" t="s">
        <v>125</v>
      </c>
      <c r="B173" s="73" t="s">
        <v>443</v>
      </c>
      <c r="C173" s="74" t="n">
        <v>1.5037304623037</v>
      </c>
      <c r="D173" s="75" t="n">
        <v>32</v>
      </c>
      <c r="E173" s="76" t="n">
        <v>0.000122824742466188</v>
      </c>
      <c r="F173" s="76" t="n">
        <v>0.016165625719973</v>
      </c>
      <c r="G173" s="72" t="s">
        <v>444</v>
      </c>
      <c r="H173" s="76" t="n">
        <v>0</v>
      </c>
      <c r="I173" s="77" t="n">
        <v>0.7775</v>
      </c>
    </row>
    <row r="174" customFormat="false" ht="12.75" hidden="false" customHeight="false" outlineLevel="0" collapsed="false">
      <c r="A174" s="72" t="s">
        <v>125</v>
      </c>
      <c r="B174" s="73" t="s">
        <v>445</v>
      </c>
      <c r="C174" s="74" t="n">
        <v>3.54585861612766</v>
      </c>
      <c r="D174" s="75" t="n">
        <v>3514</v>
      </c>
      <c r="E174" s="76" t="n">
        <v>3.18460171998687E-010</v>
      </c>
      <c r="F174" s="76" t="n">
        <v>5.65045457207219E-007</v>
      </c>
      <c r="G174" s="72" t="s">
        <v>216</v>
      </c>
      <c r="H174" s="76" t="n">
        <v>0</v>
      </c>
      <c r="I174" s="77" t="n">
        <v>0.729</v>
      </c>
    </row>
    <row r="175" customFormat="false" ht="12.75" hidden="false" customHeight="false" outlineLevel="0" collapsed="false">
      <c r="A175" s="72" t="s">
        <v>125</v>
      </c>
      <c r="B175" s="73" t="s">
        <v>446</v>
      </c>
      <c r="C175" s="74" t="n">
        <v>0.927773581317677</v>
      </c>
      <c r="D175" s="75" t="n">
        <v>8</v>
      </c>
      <c r="E175" s="76" t="n">
        <v>0.000538678534981818</v>
      </c>
      <c r="F175" s="76" t="n">
        <v>0.0496349702554776</v>
      </c>
      <c r="G175" s="72" t="s">
        <v>447</v>
      </c>
      <c r="H175" s="76" t="n">
        <v>0</v>
      </c>
      <c r="I175" s="77" t="n">
        <v>0.849</v>
      </c>
    </row>
    <row r="176" customFormat="false" ht="12.75" hidden="false" customHeight="false" outlineLevel="0" collapsed="false">
      <c r="A176" s="72" t="s">
        <v>125</v>
      </c>
      <c r="B176" s="73" t="s">
        <v>448</v>
      </c>
      <c r="C176" s="74" t="n">
        <v>1.95102657071784</v>
      </c>
      <c r="D176" s="75" t="n">
        <v>89</v>
      </c>
      <c r="E176" s="76" t="n">
        <v>3.80552479836355E-007</v>
      </c>
      <c r="F176" s="76" t="n">
        <v>0.000177579625363637</v>
      </c>
      <c r="G176" s="72" t="s">
        <v>449</v>
      </c>
      <c r="H176" s="76" t="n">
        <v>0</v>
      </c>
      <c r="I176" s="77" t="n">
        <v>0.7225</v>
      </c>
    </row>
    <row r="177" customFormat="false" ht="12.75" hidden="false" customHeight="false" outlineLevel="0" collapsed="false">
      <c r="A177" s="72" t="s">
        <v>125</v>
      </c>
      <c r="B177" s="73" t="s">
        <v>450</v>
      </c>
      <c r="C177" s="74" t="n">
        <v>-1.51989770549579</v>
      </c>
      <c r="D177" s="75" t="n">
        <v>-33</v>
      </c>
      <c r="E177" s="76" t="n">
        <v>0.00020765494035173</v>
      </c>
      <c r="F177" s="76" t="n">
        <v>0.0242248365642143</v>
      </c>
      <c r="G177" s="72" t="s">
        <v>451</v>
      </c>
      <c r="H177" s="76" t="n">
        <v>0</v>
      </c>
      <c r="I177" s="77" t="n">
        <v>0.6895</v>
      </c>
    </row>
    <row r="178" customFormat="false" ht="12.75" hidden="false" customHeight="false" outlineLevel="0" collapsed="false">
      <c r="A178" s="72" t="s">
        <v>125</v>
      </c>
      <c r="B178" s="73" t="s">
        <v>452</v>
      </c>
      <c r="C178" s="74" t="n">
        <v>2.18312811746841</v>
      </c>
      <c r="D178" s="75" t="n">
        <v>152</v>
      </c>
      <c r="E178" s="76" t="n">
        <v>2.35369776992562E-007</v>
      </c>
      <c r="F178" s="76" t="n">
        <v>0.000116918038577692</v>
      </c>
      <c r="G178" s="72" t="s">
        <v>453</v>
      </c>
      <c r="H178" s="76" t="n">
        <v>0</v>
      </c>
      <c r="I178" s="77" t="n">
        <v>0.737</v>
      </c>
    </row>
    <row r="179" customFormat="false" ht="12.75" hidden="false" customHeight="false" outlineLevel="0" collapsed="false">
      <c r="A179" s="72" t="s">
        <v>125</v>
      </c>
      <c r="B179" s="73" t="s">
        <v>454</v>
      </c>
      <c r="C179" s="74" t="n">
        <v>-1.66407079525023</v>
      </c>
      <c r="D179" s="75" t="n">
        <v>-46</v>
      </c>
      <c r="E179" s="76" t="n">
        <v>7.11451146674609E-006</v>
      </c>
      <c r="F179" s="76" t="n">
        <v>0.0019739885058815</v>
      </c>
      <c r="G179" s="72" t="s">
        <v>455</v>
      </c>
      <c r="H179" s="76" t="n">
        <v>0</v>
      </c>
      <c r="I179" s="77" t="n">
        <v>0.73</v>
      </c>
    </row>
    <row r="180" customFormat="false" ht="12.75" hidden="false" customHeight="false" outlineLevel="0" collapsed="false">
      <c r="A180" s="72" t="s">
        <v>125</v>
      </c>
      <c r="B180" s="73" t="s">
        <v>456</v>
      </c>
      <c r="C180" s="74" t="n">
        <v>-1.1505071797658</v>
      </c>
      <c r="D180" s="75" t="n">
        <v>-14</v>
      </c>
      <c r="E180" s="76" t="n">
        <v>7.49180732447723E-006</v>
      </c>
      <c r="F180" s="76" t="n">
        <v>0.00202397089455482</v>
      </c>
      <c r="G180" s="72" t="s">
        <v>457</v>
      </c>
      <c r="H180" s="76" t="n">
        <v>1.33247E-128</v>
      </c>
      <c r="I180" s="77" t="n">
        <v>0.705</v>
      </c>
    </row>
    <row r="181" customFormat="false" ht="12.75" hidden="false" customHeight="false" outlineLevel="0" collapsed="false">
      <c r="A181" s="72" t="s">
        <v>125</v>
      </c>
      <c r="B181" s="73" t="s">
        <v>458</v>
      </c>
      <c r="C181" s="74" t="n">
        <v>-1.49563689572495</v>
      </c>
      <c r="D181" s="75" t="n">
        <v>-31</v>
      </c>
      <c r="E181" s="76" t="n">
        <v>5.60992241896474E-005</v>
      </c>
      <c r="F181" s="76" t="n">
        <v>0.00879403214263681</v>
      </c>
      <c r="G181" s="72" t="s">
        <v>459</v>
      </c>
      <c r="H181" s="76" t="n">
        <v>0</v>
      </c>
      <c r="I181" s="77" t="n">
        <v>0.966</v>
      </c>
    </row>
    <row r="182" customFormat="false" ht="12.75" hidden="false" customHeight="false" outlineLevel="0" collapsed="false">
      <c r="A182" s="72" t="s">
        <v>125</v>
      </c>
      <c r="B182" s="73" t="s">
        <v>460</v>
      </c>
      <c r="C182" s="74" t="n">
        <v>3.7627686554837</v>
      </c>
      <c r="D182" s="75" t="n">
        <v>5791</v>
      </c>
      <c r="E182" s="76" t="n">
        <v>9.56485717759881E-005</v>
      </c>
      <c r="F182" s="76" t="n">
        <v>0.0132097969217797</v>
      </c>
      <c r="G182" s="72" t="s">
        <v>461</v>
      </c>
      <c r="H182" s="76" t="n">
        <v>7.58346E-107</v>
      </c>
      <c r="I182" s="77" t="n">
        <v>0.865</v>
      </c>
    </row>
    <row r="183" customFormat="false" ht="12.75" hidden="false" customHeight="false" outlineLevel="0" collapsed="false">
      <c r="A183" s="72" t="s">
        <v>125</v>
      </c>
      <c r="B183" s="73" t="s">
        <v>462</v>
      </c>
      <c r="C183" s="74" t="n">
        <v>1.11056215860345</v>
      </c>
      <c r="D183" s="75" t="n">
        <v>13</v>
      </c>
      <c r="E183" s="76" t="n">
        <v>0.000333825427813258</v>
      </c>
      <c r="F183" s="76" t="n">
        <v>0.035452260433768</v>
      </c>
      <c r="G183" s="72" t="s">
        <v>463</v>
      </c>
      <c r="H183" s="76" t="n">
        <v>0</v>
      </c>
      <c r="I183" s="77" t="n">
        <v>0.7355</v>
      </c>
    </row>
    <row r="184" customFormat="false" ht="12.75" hidden="false" customHeight="false" outlineLevel="0" collapsed="false">
      <c r="A184" s="72" t="s">
        <v>125</v>
      </c>
      <c r="B184" s="73" t="s">
        <v>464</v>
      </c>
      <c r="C184" s="74" t="n">
        <v>0.919913355712174</v>
      </c>
      <c r="D184" s="75" t="n">
        <v>8</v>
      </c>
      <c r="E184" s="76" t="n">
        <v>0.000154340251928225</v>
      </c>
      <c r="F184" s="76" t="n">
        <v>0.0194015146076958</v>
      </c>
      <c r="G184" s="72" t="s">
        <v>465</v>
      </c>
      <c r="H184" s="76" t="n">
        <v>4.31027E-100</v>
      </c>
      <c r="I184" s="77" t="n">
        <v>0.9115</v>
      </c>
    </row>
    <row r="185" customFormat="false" ht="12.75" hidden="false" customHeight="false" outlineLevel="0" collapsed="false">
      <c r="A185" s="72" t="s">
        <v>125</v>
      </c>
      <c r="B185" s="73" t="s">
        <v>466</v>
      </c>
      <c r="C185" s="74" t="n">
        <v>1.10321927768783</v>
      </c>
      <c r="D185" s="75" t="n">
        <v>13</v>
      </c>
      <c r="E185" s="76" t="n">
        <v>0.000374530932491566</v>
      </c>
      <c r="F185" s="76" t="n">
        <v>0.0385779386584457</v>
      </c>
      <c r="G185" s="72" t="s">
        <v>467</v>
      </c>
      <c r="H185" s="76" t="n">
        <v>0</v>
      </c>
      <c r="I185" s="77" t="n">
        <v>0.665</v>
      </c>
    </row>
    <row r="186" customFormat="false" ht="12.75" hidden="false" customHeight="false" outlineLevel="0" collapsed="false">
      <c r="A186" s="72" t="s">
        <v>125</v>
      </c>
      <c r="B186" s="73" t="s">
        <v>468</v>
      </c>
      <c r="C186" s="74" t="n">
        <v>1.42432458477848</v>
      </c>
      <c r="D186" s="75" t="n">
        <v>27</v>
      </c>
      <c r="E186" s="76" t="n">
        <v>0.000295965404299017</v>
      </c>
      <c r="F186" s="76" t="n">
        <v>0.0327882824518026</v>
      </c>
      <c r="G186" s="72" t="s">
        <v>469</v>
      </c>
      <c r="H186" s="76" t="n">
        <v>0</v>
      </c>
      <c r="I186" s="77" t="n">
        <v>0.853</v>
      </c>
    </row>
    <row r="187" customFormat="false" ht="12.75" hidden="false" customHeight="false" outlineLevel="0" collapsed="false">
      <c r="A187" s="72" t="s">
        <v>125</v>
      </c>
      <c r="B187" s="73" t="s">
        <v>470</v>
      </c>
      <c r="C187" s="74" t="n">
        <v>1.04135349501231</v>
      </c>
      <c r="D187" s="75" t="n">
        <v>11</v>
      </c>
      <c r="E187" s="76" t="n">
        <v>0.000125760589269253</v>
      </c>
      <c r="F187" s="76" t="n">
        <v>0.0164815941630402</v>
      </c>
      <c r="G187" s="72" t="s">
        <v>228</v>
      </c>
      <c r="H187" s="76" t="n">
        <v>0</v>
      </c>
      <c r="I187" s="77" t="n">
        <v>0.798</v>
      </c>
    </row>
    <row r="188" customFormat="false" ht="12.75" hidden="false" customHeight="false" outlineLevel="0" collapsed="false">
      <c r="A188" s="72" t="s">
        <v>125</v>
      </c>
      <c r="B188" s="73" t="s">
        <v>471</v>
      </c>
      <c r="C188" s="74" t="n">
        <v>1.58915222845413</v>
      </c>
      <c r="D188" s="75" t="n">
        <v>39</v>
      </c>
      <c r="E188" s="76" t="n">
        <v>1.43884596211405E-005</v>
      </c>
      <c r="F188" s="76" t="n">
        <v>0.00321112883631801</v>
      </c>
      <c r="G188" s="72" t="s">
        <v>472</v>
      </c>
      <c r="H188" s="76" t="n">
        <v>0</v>
      </c>
      <c r="I188" s="77" t="n">
        <v>0.757</v>
      </c>
    </row>
    <row r="189" customFormat="false" ht="12.75" hidden="false" customHeight="false" outlineLevel="0" collapsed="false">
      <c r="A189" s="72" t="s">
        <v>125</v>
      </c>
      <c r="B189" s="73" t="s">
        <v>473</v>
      </c>
      <c r="C189" s="74" t="n">
        <v>5.40808135790862</v>
      </c>
      <c r="D189" s="75" t="n">
        <v>255907</v>
      </c>
      <c r="E189" s="76" t="n">
        <v>1.54917801594576E-026</v>
      </c>
      <c r="F189" s="76" t="n">
        <v>2.38557922675487E-022</v>
      </c>
      <c r="G189" s="72" t="s">
        <v>474</v>
      </c>
      <c r="H189" s="76" t="n">
        <v>0</v>
      </c>
      <c r="I189" s="77" t="n">
        <v>0.8005</v>
      </c>
    </row>
    <row r="190" customFormat="false" ht="12.75" hidden="false" customHeight="false" outlineLevel="0" collapsed="false">
      <c r="A190" s="72" t="s">
        <v>125</v>
      </c>
      <c r="B190" s="73" t="s">
        <v>475</v>
      </c>
      <c r="C190" s="74" t="n">
        <v>3.14109637506773</v>
      </c>
      <c r="D190" s="75" t="n">
        <v>1384</v>
      </c>
      <c r="E190" s="76" t="n">
        <v>6.15601589783763E-008</v>
      </c>
      <c r="F190" s="76" t="n">
        <v>3.94985370045007E-005</v>
      </c>
      <c r="G190" s="72" t="s">
        <v>216</v>
      </c>
      <c r="H190" s="76" t="n">
        <v>4.21367E-131</v>
      </c>
      <c r="I190" s="77" t="n">
        <v>0.8065</v>
      </c>
    </row>
    <row r="191" customFormat="false" ht="12.75" hidden="false" customHeight="false" outlineLevel="0" collapsed="false">
      <c r="A191" s="72" t="s">
        <v>125</v>
      </c>
      <c r="B191" s="73" t="s">
        <v>476</v>
      </c>
      <c r="C191" s="74" t="n">
        <v>1.81783795631178</v>
      </c>
      <c r="D191" s="75" t="n">
        <v>66</v>
      </c>
      <c r="E191" s="76" t="n">
        <v>4.59996282828281E-005</v>
      </c>
      <c r="F191" s="76" t="n">
        <v>0.00753561995667309</v>
      </c>
      <c r="G191" s="72" t="s">
        <v>477</v>
      </c>
      <c r="H191" s="76" t="n">
        <v>2.65725E-098</v>
      </c>
      <c r="I191" s="77" t="n">
        <v>0.7405</v>
      </c>
    </row>
    <row r="192" customFormat="false" ht="12.75" hidden="false" customHeight="false" outlineLevel="0" collapsed="false">
      <c r="A192" s="72" t="s">
        <v>125</v>
      </c>
      <c r="B192" s="73" t="s">
        <v>478</v>
      </c>
      <c r="C192" s="74" t="n">
        <v>1.33588103727806</v>
      </c>
      <c r="D192" s="75" t="n">
        <v>22</v>
      </c>
      <c r="E192" s="76" t="n">
        <v>0.000189923907619608</v>
      </c>
      <c r="F192" s="76" t="n">
        <v>0.0227821430758775</v>
      </c>
      <c r="G192" s="72" t="s">
        <v>479</v>
      </c>
      <c r="H192" s="76" t="n">
        <v>1.17044E-131</v>
      </c>
      <c r="I192" s="77" t="n">
        <v>0.8145</v>
      </c>
    </row>
    <row r="193" customFormat="false" ht="12.75" hidden="false" customHeight="false" outlineLevel="0" collapsed="false">
      <c r="A193" s="72" t="s">
        <v>125</v>
      </c>
      <c r="B193" s="73" t="s">
        <v>480</v>
      </c>
      <c r="C193" s="74" t="n">
        <v>1.81681226677979</v>
      </c>
      <c r="D193" s="75" t="n">
        <v>66</v>
      </c>
      <c r="E193" s="76" t="n">
        <v>1.90001841557409E-013</v>
      </c>
      <c r="F193" s="76" t="n">
        <v>6.50186301809455E-010</v>
      </c>
      <c r="G193" s="72" t="s">
        <v>481</v>
      </c>
      <c r="H193" s="76" t="n">
        <v>5.95577E-128</v>
      </c>
      <c r="I193" s="77" t="n">
        <v>0.819</v>
      </c>
    </row>
    <row r="194" customFormat="false" ht="12.75" hidden="false" customHeight="false" outlineLevel="0" collapsed="false">
      <c r="A194" s="72" t="s">
        <v>125</v>
      </c>
      <c r="B194" s="73" t="s">
        <v>482</v>
      </c>
      <c r="C194" s="74" t="n">
        <v>1.06089280486503</v>
      </c>
      <c r="D194" s="75" t="n">
        <v>12</v>
      </c>
      <c r="E194" s="76" t="n">
        <v>0.000185513490704045</v>
      </c>
      <c r="F194" s="76" t="n">
        <v>0.0226723987567587</v>
      </c>
      <c r="G194" s="72" t="s">
        <v>483</v>
      </c>
      <c r="H194" s="76" t="n">
        <v>0</v>
      </c>
      <c r="I194" s="77" t="n">
        <v>0.7425</v>
      </c>
    </row>
    <row r="195" customFormat="false" ht="12.75" hidden="false" customHeight="false" outlineLevel="0" collapsed="false">
      <c r="A195" s="72" t="s">
        <v>125</v>
      </c>
      <c r="B195" s="73" t="s">
        <v>484</v>
      </c>
      <c r="C195" s="74" t="n">
        <v>-1.95770163542594</v>
      </c>
      <c r="D195" s="75" t="n">
        <v>-91</v>
      </c>
      <c r="E195" s="76" t="n">
        <v>1.92127655225009E-007</v>
      </c>
      <c r="F195" s="76" t="n">
        <v>9.86191254269973E-005</v>
      </c>
      <c r="G195" s="72" t="s">
        <v>218</v>
      </c>
      <c r="H195" s="76" t="s">
        <v>219</v>
      </c>
      <c r="I195" s="77" t="s">
        <v>219</v>
      </c>
    </row>
    <row r="196" customFormat="false" ht="12.75" hidden="false" customHeight="false" outlineLevel="0" collapsed="false">
      <c r="A196" s="72" t="s">
        <v>125</v>
      </c>
      <c r="B196" s="73" t="s">
        <v>485</v>
      </c>
      <c r="C196" s="74" t="n">
        <v>0.973681310973953</v>
      </c>
      <c r="D196" s="75" t="n">
        <v>9</v>
      </c>
      <c r="E196" s="76" t="n">
        <v>5.49108232271352E-005</v>
      </c>
      <c r="F196" s="76" t="n">
        <v>0.00867253094230414</v>
      </c>
      <c r="G196" s="72" t="s">
        <v>486</v>
      </c>
      <c r="H196" s="76" t="n">
        <v>0</v>
      </c>
      <c r="I196" s="77" t="n">
        <v>0.7835</v>
      </c>
    </row>
    <row r="197" customFormat="false" ht="12.75" hidden="false" customHeight="false" outlineLevel="0" collapsed="false">
      <c r="A197" s="72" t="s">
        <v>125</v>
      </c>
      <c r="B197" s="73" t="s">
        <v>487</v>
      </c>
      <c r="C197" s="74" t="n">
        <v>1.29792005465476</v>
      </c>
      <c r="D197" s="75" t="n">
        <v>20</v>
      </c>
      <c r="E197" s="76" t="n">
        <v>0.000157693788350709</v>
      </c>
      <c r="F197" s="76" t="n">
        <v>0.0197424930635169</v>
      </c>
      <c r="G197" s="72" t="s">
        <v>488</v>
      </c>
      <c r="H197" s="76" t="n">
        <v>7.83409E-156</v>
      </c>
      <c r="I197" s="77" t="n">
        <v>0.548</v>
      </c>
    </row>
    <row r="198" customFormat="false" ht="12.75" hidden="false" customHeight="false" outlineLevel="0" collapsed="false">
      <c r="A198" s="72" t="s">
        <v>125</v>
      </c>
      <c r="B198" s="73" t="s">
        <v>489</v>
      </c>
      <c r="C198" s="74" t="n">
        <v>1.43963095455704</v>
      </c>
      <c r="D198" s="75" t="n">
        <v>28</v>
      </c>
      <c r="E198" s="76" t="n">
        <v>3.18196011931444E-005</v>
      </c>
      <c r="F198" s="76" t="n">
        <v>0.00590349444305097</v>
      </c>
      <c r="G198" s="72" t="s">
        <v>490</v>
      </c>
      <c r="H198" s="76" t="n">
        <v>0</v>
      </c>
      <c r="I198" s="77" t="n">
        <v>0.935</v>
      </c>
    </row>
    <row r="199" customFormat="false" ht="12.75" hidden="false" customHeight="false" outlineLevel="0" collapsed="false">
      <c r="A199" s="72" t="s">
        <v>125</v>
      </c>
      <c r="B199" s="73" t="s">
        <v>491</v>
      </c>
      <c r="C199" s="74" t="n">
        <v>1.39550669047977</v>
      </c>
      <c r="D199" s="75" t="n">
        <v>25</v>
      </c>
      <c r="E199" s="76" t="n">
        <v>0.000170726411829427</v>
      </c>
      <c r="F199" s="76" t="n">
        <v>0.0212017420625915</v>
      </c>
      <c r="G199" s="72" t="s">
        <v>492</v>
      </c>
      <c r="H199" s="76" t="n">
        <v>1.40392E-166</v>
      </c>
      <c r="I199" s="77" t="n">
        <v>0.5875</v>
      </c>
    </row>
    <row r="200" customFormat="false" ht="12.75" hidden="false" customHeight="false" outlineLevel="0" collapsed="false">
      <c r="A200" s="72" t="s">
        <v>125</v>
      </c>
      <c r="B200" s="73" t="s">
        <v>493</v>
      </c>
      <c r="C200" s="74" t="n">
        <v>1.1203810143739</v>
      </c>
      <c r="D200" s="75" t="n">
        <v>13</v>
      </c>
      <c r="E200" s="76" t="n">
        <v>0.000532116414696948</v>
      </c>
      <c r="F200" s="76" t="n">
        <v>0.0493618112645681</v>
      </c>
      <c r="G200" s="72" t="s">
        <v>494</v>
      </c>
      <c r="H200" s="76" t="n">
        <v>0</v>
      </c>
      <c r="I200" s="77" t="n">
        <v>0.8115</v>
      </c>
    </row>
    <row r="201" customFormat="false" ht="12.75" hidden="false" customHeight="false" outlineLevel="0" collapsed="false">
      <c r="A201" s="72" t="s">
        <v>125</v>
      </c>
      <c r="B201" s="73" t="s">
        <v>495</v>
      </c>
      <c r="C201" s="74" t="n">
        <v>2.6178644276681</v>
      </c>
      <c r="D201" s="75" t="n">
        <v>415</v>
      </c>
      <c r="E201" s="76" t="n">
        <v>1.16008307024363E-006</v>
      </c>
      <c r="F201" s="76" t="n">
        <v>0.000446602979967043</v>
      </c>
      <c r="G201" s="72" t="s">
        <v>496</v>
      </c>
      <c r="H201" s="76" t="n">
        <v>7.17771E-145</v>
      </c>
      <c r="I201" s="77" t="n">
        <v>0.6545</v>
      </c>
    </row>
    <row r="202" customFormat="false" ht="12.75" hidden="false" customHeight="false" outlineLevel="0" collapsed="false">
      <c r="A202" s="72" t="s">
        <v>125</v>
      </c>
      <c r="B202" s="73" t="s">
        <v>497</v>
      </c>
      <c r="C202" s="74" t="n">
        <v>0.901616933133346</v>
      </c>
      <c r="D202" s="75" t="n">
        <v>8</v>
      </c>
      <c r="E202" s="76" t="n">
        <v>0.000215291028389954</v>
      </c>
      <c r="F202" s="76" t="n">
        <v>0.0250208795937879</v>
      </c>
      <c r="G202" s="72" t="s">
        <v>498</v>
      </c>
      <c r="H202" s="76" t="n">
        <v>0</v>
      </c>
      <c r="I202" s="77" t="n">
        <v>0.768</v>
      </c>
    </row>
    <row r="203" customFormat="false" ht="12.75" hidden="false" customHeight="false" outlineLevel="0" collapsed="false">
      <c r="A203" s="72" t="s">
        <v>125</v>
      </c>
      <c r="B203" s="73" t="s">
        <v>499</v>
      </c>
      <c r="C203" s="74" t="n">
        <v>-1.86319412561096</v>
      </c>
      <c r="D203" s="75" t="n">
        <v>-73</v>
      </c>
      <c r="E203" s="76" t="n">
        <v>2.76009904252458E-007</v>
      </c>
      <c r="F203" s="76" t="n">
        <v>0.000132821141111988</v>
      </c>
      <c r="G203" s="72" t="s">
        <v>149</v>
      </c>
      <c r="H203" s="76" t="n">
        <v>3.18537E-131</v>
      </c>
      <c r="I203" s="77" t="n">
        <v>0.837</v>
      </c>
    </row>
    <row r="204" customFormat="false" ht="12.75" hidden="false" customHeight="false" outlineLevel="0" collapsed="false">
      <c r="A204" s="72" t="s">
        <v>125</v>
      </c>
      <c r="B204" s="73" t="s">
        <v>500</v>
      </c>
      <c r="C204" s="74" t="n">
        <v>-2.71884613720247</v>
      </c>
      <c r="D204" s="75" t="n">
        <v>-523</v>
      </c>
      <c r="E204" s="76" t="n">
        <v>0.000402664871585139</v>
      </c>
      <c r="F204" s="76" t="n">
        <v>0.0407936602469707</v>
      </c>
      <c r="G204" s="72" t="s">
        <v>501</v>
      </c>
      <c r="H204" s="76" t="n">
        <v>2.39756E-083</v>
      </c>
      <c r="I204" s="77" t="n">
        <v>0.8285</v>
      </c>
    </row>
    <row r="205" customFormat="false" ht="12.75" hidden="false" customHeight="false" outlineLevel="0" collapsed="false">
      <c r="A205" s="72" t="s">
        <v>125</v>
      </c>
      <c r="B205" s="73" t="s">
        <v>502</v>
      </c>
      <c r="C205" s="74" t="n">
        <v>1.36986479102462</v>
      </c>
      <c r="D205" s="75" t="n">
        <v>23</v>
      </c>
      <c r="E205" s="76" t="n">
        <v>0.000313181994918887</v>
      </c>
      <c r="F205" s="76" t="n">
        <v>0.0340801606295648</v>
      </c>
      <c r="G205" s="72" t="s">
        <v>503</v>
      </c>
      <c r="H205" s="76" t="n">
        <v>0</v>
      </c>
      <c r="I205" s="77" t="n">
        <v>0.7215</v>
      </c>
    </row>
    <row r="206" customFormat="false" ht="12.75" hidden="false" customHeight="false" outlineLevel="0" collapsed="false">
      <c r="A206" s="72" t="s">
        <v>125</v>
      </c>
      <c r="B206" s="73" t="s">
        <v>504</v>
      </c>
      <c r="C206" s="74" t="n">
        <v>-2.20579463408558</v>
      </c>
      <c r="D206" s="75" t="n">
        <v>-161</v>
      </c>
      <c r="E206" s="76" t="n">
        <v>9.20134926462123E-005</v>
      </c>
      <c r="F206" s="76" t="n">
        <v>0.0129594205675831</v>
      </c>
      <c r="G206" s="72" t="s">
        <v>505</v>
      </c>
      <c r="H206" s="76" t="n">
        <v>1.1084E-008</v>
      </c>
      <c r="I206" s="77" t="n">
        <v>0.639</v>
      </c>
    </row>
    <row r="207" customFormat="false" ht="12.75" hidden="false" customHeight="false" outlineLevel="0" collapsed="false">
      <c r="A207" s="72" t="s">
        <v>125</v>
      </c>
      <c r="B207" s="73" t="s">
        <v>506</v>
      </c>
      <c r="C207" s="74" t="n">
        <v>1.03099656817723</v>
      </c>
      <c r="D207" s="75" t="n">
        <v>11</v>
      </c>
      <c r="E207" s="76" t="n">
        <v>0.000473551956659568</v>
      </c>
      <c r="F207" s="76" t="n">
        <v>0.0458889005904543</v>
      </c>
      <c r="G207" s="72" t="s">
        <v>507</v>
      </c>
      <c r="H207" s="76" t="n">
        <v>1.20971E-163</v>
      </c>
      <c r="I207" s="77" t="n">
        <v>0.767</v>
      </c>
    </row>
    <row r="208" customFormat="false" ht="12.75" hidden="false" customHeight="false" outlineLevel="0" collapsed="false">
      <c r="A208" s="72" t="s">
        <v>125</v>
      </c>
      <c r="B208" s="73" t="s">
        <v>508</v>
      </c>
      <c r="C208" s="74" t="n">
        <v>1.28576964317018</v>
      </c>
      <c r="D208" s="75" t="n">
        <v>19</v>
      </c>
      <c r="E208" s="76" t="n">
        <v>3.4115469141804E-006</v>
      </c>
      <c r="F208" s="76" t="n">
        <v>0.001129772278096</v>
      </c>
      <c r="G208" s="72" t="s">
        <v>509</v>
      </c>
      <c r="H208" s="76" t="n">
        <v>0</v>
      </c>
      <c r="I208" s="77" t="n">
        <v>0.83</v>
      </c>
    </row>
    <row r="209" customFormat="false" ht="12.75" hidden="false" customHeight="false" outlineLevel="0" collapsed="false">
      <c r="A209" s="72" t="s">
        <v>125</v>
      </c>
      <c r="B209" s="73" t="s">
        <v>510</v>
      </c>
      <c r="C209" s="74" t="n">
        <v>1.01838539373348</v>
      </c>
      <c r="D209" s="75" t="n">
        <v>10</v>
      </c>
      <c r="E209" s="76" t="n">
        <v>9.14054131284245E-006</v>
      </c>
      <c r="F209" s="76" t="n">
        <v>0.00230746222420428</v>
      </c>
      <c r="G209" s="72" t="s">
        <v>511</v>
      </c>
      <c r="H209" s="76" t="n">
        <v>0</v>
      </c>
      <c r="I209" s="77" t="n">
        <v>0.79</v>
      </c>
    </row>
    <row r="210" customFormat="false" ht="12.75" hidden="false" customHeight="false" outlineLevel="0" collapsed="false">
      <c r="A210" s="72" t="s">
        <v>125</v>
      </c>
      <c r="B210" s="73" t="s">
        <v>512</v>
      </c>
      <c r="C210" s="74" t="n">
        <v>-6.97872001745734</v>
      </c>
      <c r="D210" s="75" t="n">
        <v>-9521821</v>
      </c>
      <c r="E210" s="76" t="n">
        <v>8.97920317284901E-006</v>
      </c>
      <c r="F210" s="76" t="n">
        <v>0.00228546693650747</v>
      </c>
      <c r="G210" s="72" t="s">
        <v>513</v>
      </c>
      <c r="H210" s="76" t="n">
        <v>2.38057E-065</v>
      </c>
      <c r="I210" s="77" t="n">
        <v>0.856</v>
      </c>
    </row>
    <row r="211" customFormat="false" ht="12.75" hidden="false" customHeight="false" outlineLevel="0" collapsed="false">
      <c r="A211" s="72" t="s">
        <v>125</v>
      </c>
      <c r="B211" s="73" t="s">
        <v>514</v>
      </c>
      <c r="C211" s="74" t="n">
        <v>1.7382257148454</v>
      </c>
      <c r="D211" s="75" t="n">
        <v>55</v>
      </c>
      <c r="E211" s="76" t="n">
        <v>2.07338231842717E-006</v>
      </c>
      <c r="F211" s="76" t="n">
        <v>0.00072563668912409</v>
      </c>
      <c r="G211" s="72" t="s">
        <v>515</v>
      </c>
      <c r="H211" s="76" t="n">
        <v>0</v>
      </c>
      <c r="I211" s="77" t="n">
        <v>0.8085</v>
      </c>
    </row>
    <row r="212" customFormat="false" ht="12.75" hidden="false" customHeight="false" outlineLevel="0" collapsed="false">
      <c r="A212" s="72" t="s">
        <v>125</v>
      </c>
      <c r="B212" s="73" t="s">
        <v>516</v>
      </c>
      <c r="C212" s="74" t="n">
        <v>1.52272769080333</v>
      </c>
      <c r="D212" s="75" t="n">
        <v>33</v>
      </c>
      <c r="E212" s="76" t="n">
        <v>1.95277301220131E-009</v>
      </c>
      <c r="F212" s="76" t="n">
        <v>2.40566012919104E-006</v>
      </c>
      <c r="G212" s="72" t="s">
        <v>515</v>
      </c>
      <c r="H212" s="76" t="n">
        <v>0</v>
      </c>
      <c r="I212" s="77" t="n">
        <v>0.8075</v>
      </c>
    </row>
    <row r="213" customFormat="false" ht="12.75" hidden="false" customHeight="false" outlineLevel="0" collapsed="false">
      <c r="A213" s="72" t="s">
        <v>125</v>
      </c>
      <c r="B213" s="73" t="s">
        <v>517</v>
      </c>
      <c r="C213" s="74" t="n">
        <v>1.04081365204089</v>
      </c>
      <c r="D213" s="75" t="n">
        <v>11</v>
      </c>
      <c r="E213" s="76" t="n">
        <v>5.020895858267E-006</v>
      </c>
      <c r="F213" s="76" t="n">
        <v>0.00150823606059801</v>
      </c>
      <c r="G213" s="72" t="s">
        <v>518</v>
      </c>
      <c r="H213" s="76" t="n">
        <v>0</v>
      </c>
      <c r="I213" s="77" t="n">
        <v>0.863</v>
      </c>
    </row>
    <row r="214" customFormat="false" ht="12.75" hidden="false" customHeight="false" outlineLevel="0" collapsed="false">
      <c r="A214" s="72" t="s">
        <v>125</v>
      </c>
      <c r="B214" s="73" t="s">
        <v>519</v>
      </c>
      <c r="C214" s="74" t="n">
        <v>-6.58038511385525</v>
      </c>
      <c r="D214" s="75" t="n">
        <v>-3805267</v>
      </c>
      <c r="E214" s="76" t="n">
        <v>1.32398537317243E-013</v>
      </c>
      <c r="F214" s="76" t="n">
        <v>5.09701269037056E-010</v>
      </c>
      <c r="G214" s="72" t="s">
        <v>520</v>
      </c>
      <c r="H214" s="76" t="n">
        <v>0</v>
      </c>
      <c r="I214" s="77" t="n">
        <v>0.8005</v>
      </c>
    </row>
    <row r="215" customFormat="false" ht="12.75" hidden="false" customHeight="false" outlineLevel="0" collapsed="false">
      <c r="A215" s="72" t="s">
        <v>125</v>
      </c>
      <c r="B215" s="73" t="s">
        <v>521</v>
      </c>
      <c r="C215" s="74" t="n">
        <v>-3.92589340694887</v>
      </c>
      <c r="D215" s="75" t="n">
        <v>-8431</v>
      </c>
      <c r="E215" s="76" t="n">
        <v>3.53187841878385E-010</v>
      </c>
      <c r="F215" s="76" t="n">
        <v>5.65045457207219E-007</v>
      </c>
      <c r="G215" s="72" t="s">
        <v>520</v>
      </c>
      <c r="H215" s="76" t="n">
        <v>0</v>
      </c>
      <c r="I215" s="77" t="n">
        <v>0.8215</v>
      </c>
    </row>
    <row r="216" customFormat="false" ht="12.75" hidden="false" customHeight="false" outlineLevel="0" collapsed="false">
      <c r="A216" s="72" t="s">
        <v>125</v>
      </c>
      <c r="B216" s="73" t="s">
        <v>522</v>
      </c>
      <c r="C216" s="74" t="n">
        <v>-3.18863702978947</v>
      </c>
      <c r="D216" s="75" t="n">
        <v>-1544</v>
      </c>
      <c r="E216" s="76" t="n">
        <v>1.8399241259301E-005</v>
      </c>
      <c r="F216" s="76" t="n">
        <v>0.00388123172810927</v>
      </c>
      <c r="G216" s="72" t="s">
        <v>520</v>
      </c>
      <c r="H216" s="76" t="n">
        <v>0</v>
      </c>
      <c r="I216" s="77" t="n">
        <v>0.7595</v>
      </c>
    </row>
    <row r="217" customFormat="false" ht="12.75" hidden="false" customHeight="false" outlineLevel="0" collapsed="false">
      <c r="A217" s="72" t="s">
        <v>125</v>
      </c>
      <c r="B217" s="73" t="s">
        <v>523</v>
      </c>
      <c r="C217" s="74" t="n">
        <v>-5.89851639086408</v>
      </c>
      <c r="D217" s="75" t="n">
        <v>-791619</v>
      </c>
      <c r="E217" s="76" t="n">
        <v>0.000379575749616277</v>
      </c>
      <c r="F217" s="76" t="n">
        <v>0.0387122524673316</v>
      </c>
      <c r="G217" s="72" t="s">
        <v>524</v>
      </c>
      <c r="H217" s="76" t="n">
        <v>8.41273E-176</v>
      </c>
      <c r="I217" s="77" t="n">
        <v>0.839</v>
      </c>
    </row>
    <row r="218" customFormat="false" ht="12.75" hidden="false" customHeight="false" outlineLevel="0" collapsed="false">
      <c r="A218" s="72" t="s">
        <v>125</v>
      </c>
      <c r="B218" s="73" t="s">
        <v>525</v>
      </c>
      <c r="C218" s="74" t="n">
        <v>2.76106122571411</v>
      </c>
      <c r="D218" s="75" t="n">
        <v>577</v>
      </c>
      <c r="E218" s="76" t="n">
        <v>2.19943026680405E-013</v>
      </c>
      <c r="F218" s="76" t="n">
        <v>6.77380533570312E-010</v>
      </c>
      <c r="G218" s="72" t="s">
        <v>526</v>
      </c>
      <c r="H218" s="76" t="n">
        <v>0</v>
      </c>
      <c r="I218" s="77" t="n">
        <v>0.663</v>
      </c>
    </row>
    <row r="219" customFormat="false" ht="12.75" hidden="false" customHeight="false" outlineLevel="0" collapsed="false">
      <c r="A219" s="72" t="s">
        <v>125</v>
      </c>
      <c r="B219" s="73" t="s">
        <v>527</v>
      </c>
      <c r="C219" s="74" t="n">
        <v>-3.58130507472614</v>
      </c>
      <c r="D219" s="75" t="n">
        <v>-3813</v>
      </c>
      <c r="E219" s="76" t="n">
        <v>0.00018180685977336</v>
      </c>
      <c r="F219" s="76" t="n">
        <v>0.0223971506691998</v>
      </c>
      <c r="G219" s="72" t="s">
        <v>218</v>
      </c>
      <c r="H219" s="76" t="s">
        <v>219</v>
      </c>
      <c r="I219" s="77" t="s">
        <v>219</v>
      </c>
    </row>
    <row r="220" customFormat="false" ht="12.75" hidden="false" customHeight="false" outlineLevel="0" collapsed="false">
      <c r="A220" s="72" t="s">
        <v>125</v>
      </c>
      <c r="B220" s="73" t="s">
        <v>528</v>
      </c>
      <c r="C220" s="74" t="n">
        <v>3.07224199401876</v>
      </c>
      <c r="D220" s="75" t="n">
        <v>1181</v>
      </c>
      <c r="E220" s="76" t="n">
        <v>5.13618048300123E-006</v>
      </c>
      <c r="F220" s="76" t="n">
        <v>0.00152100083187954</v>
      </c>
      <c r="G220" s="72" t="s">
        <v>529</v>
      </c>
      <c r="H220" s="76" t="n">
        <v>2.04695E-095</v>
      </c>
      <c r="I220" s="77" t="n">
        <v>0.7245</v>
      </c>
    </row>
    <row r="221" customFormat="false" ht="12.75" hidden="false" customHeight="false" outlineLevel="0" collapsed="false">
      <c r="A221" s="72" t="s">
        <v>125</v>
      </c>
      <c r="B221" s="73" t="s">
        <v>530</v>
      </c>
      <c r="C221" s="74" t="n">
        <v>1.31559688068608</v>
      </c>
      <c r="D221" s="75" t="n">
        <v>21</v>
      </c>
      <c r="E221" s="76" t="n">
        <v>2.58865923516282E-005</v>
      </c>
      <c r="F221" s="76" t="n">
        <v>0.00498284544528404</v>
      </c>
      <c r="G221" s="72" t="s">
        <v>531</v>
      </c>
      <c r="H221" s="76" t="n">
        <v>0</v>
      </c>
      <c r="I221" s="77" t="n">
        <v>0.6885</v>
      </c>
    </row>
    <row r="222" customFormat="false" ht="12.75" hidden="false" customHeight="false" outlineLevel="0" collapsed="false">
      <c r="A222" s="72" t="s">
        <v>125</v>
      </c>
      <c r="B222" s="73" t="s">
        <v>532</v>
      </c>
      <c r="C222" s="74" t="n">
        <v>1.66076451606163</v>
      </c>
      <c r="D222" s="75" t="n">
        <v>46</v>
      </c>
      <c r="E222" s="76" t="n">
        <v>2.89939177649023E-005</v>
      </c>
      <c r="F222" s="76" t="n">
        <v>0.00551206592174977</v>
      </c>
      <c r="G222" s="72" t="s">
        <v>533</v>
      </c>
      <c r="H222" s="76" t="n">
        <v>1.12282E-102</v>
      </c>
      <c r="I222" s="77" t="n">
        <v>0.744</v>
      </c>
    </row>
    <row r="223" customFormat="false" ht="12.75" hidden="false" customHeight="false" outlineLevel="0" collapsed="false">
      <c r="A223" s="72" t="s">
        <v>125</v>
      </c>
      <c r="B223" s="73" t="s">
        <v>534</v>
      </c>
      <c r="C223" s="74" t="n">
        <v>2.47614173075692</v>
      </c>
      <c r="D223" s="75" t="n">
        <v>299</v>
      </c>
      <c r="E223" s="76" t="n">
        <v>0.000541507565615965</v>
      </c>
      <c r="F223" s="76" t="n">
        <v>0.0496349702554776</v>
      </c>
      <c r="G223" s="72" t="s">
        <v>390</v>
      </c>
      <c r="H223" s="76" t="n">
        <v>0</v>
      </c>
      <c r="I223" s="77" t="n">
        <v>0.688</v>
      </c>
    </row>
    <row r="224" customFormat="false" ht="12.75" hidden="false" customHeight="false" outlineLevel="0" collapsed="false">
      <c r="A224" s="72" t="s">
        <v>125</v>
      </c>
      <c r="B224" s="73" t="s">
        <v>535</v>
      </c>
      <c r="C224" s="74" t="n">
        <v>1.3471826773018</v>
      </c>
      <c r="D224" s="75" t="n">
        <v>22</v>
      </c>
      <c r="E224" s="76" t="n">
        <v>0.000490494937884507</v>
      </c>
      <c r="F224" s="76" t="n">
        <v>0.0467048859301085</v>
      </c>
      <c r="G224" s="72" t="s">
        <v>536</v>
      </c>
      <c r="H224" s="76" t="n">
        <v>0</v>
      </c>
      <c r="I224" s="77" t="n">
        <v>0.6515</v>
      </c>
    </row>
    <row r="225" customFormat="false" ht="12.75" hidden="false" customHeight="false" outlineLevel="0" collapsed="false">
      <c r="A225" s="72" t="s">
        <v>125</v>
      </c>
      <c r="B225" s="73" t="s">
        <v>537</v>
      </c>
      <c r="C225" s="74" t="n">
        <v>0.929353209490434</v>
      </c>
      <c r="D225" s="75" t="n">
        <v>8</v>
      </c>
      <c r="E225" s="76" t="n">
        <v>0.000526367906972321</v>
      </c>
      <c r="F225" s="76" t="n">
        <v>0.0491861033557153</v>
      </c>
      <c r="G225" s="72" t="s">
        <v>538</v>
      </c>
      <c r="H225" s="76" t="n">
        <v>7.98447E-130</v>
      </c>
      <c r="I225" s="77" t="n">
        <v>0.8945</v>
      </c>
    </row>
    <row r="226" customFormat="false" ht="12.75" hidden="false" customHeight="false" outlineLevel="0" collapsed="false">
      <c r="A226" s="72" t="s">
        <v>125</v>
      </c>
      <c r="B226" s="73" t="s">
        <v>539</v>
      </c>
      <c r="C226" s="74" t="n">
        <v>1.09291893540416</v>
      </c>
      <c r="D226" s="75" t="n">
        <v>12</v>
      </c>
      <c r="E226" s="76" t="n">
        <v>7.51505268700009E-005</v>
      </c>
      <c r="F226" s="76" t="n">
        <v>0.0110213615549633</v>
      </c>
      <c r="G226" s="72" t="s">
        <v>540</v>
      </c>
      <c r="H226" s="76" t="n">
        <v>0</v>
      </c>
      <c r="I226" s="77" t="n">
        <v>0.777</v>
      </c>
    </row>
    <row r="227" customFormat="false" ht="12.75" hidden="false" customHeight="false" outlineLevel="0" collapsed="false">
      <c r="A227" s="72" t="s">
        <v>125</v>
      </c>
      <c r="B227" s="73" t="s">
        <v>541</v>
      </c>
      <c r="C227" s="74" t="n">
        <v>-2.17858793035289</v>
      </c>
      <c r="D227" s="75" t="n">
        <v>-151</v>
      </c>
      <c r="E227" s="76" t="n">
        <v>0.000190324830578508</v>
      </c>
      <c r="F227" s="76" t="n">
        <v>0.0227821430758775</v>
      </c>
      <c r="G227" s="72" t="s">
        <v>542</v>
      </c>
      <c r="H227" s="76" t="n">
        <v>0</v>
      </c>
      <c r="I227" s="77" t="n">
        <v>0.6875</v>
      </c>
    </row>
    <row r="228" customFormat="false" ht="12.75" hidden="false" customHeight="false" outlineLevel="0" collapsed="false">
      <c r="A228" s="72" t="s">
        <v>125</v>
      </c>
      <c r="B228" s="73" t="s">
        <v>543</v>
      </c>
      <c r="C228" s="74" t="n">
        <v>-1.61530286945599</v>
      </c>
      <c r="D228" s="75" t="n">
        <v>-41</v>
      </c>
      <c r="E228" s="76" t="n">
        <v>1.71574514027448E-007</v>
      </c>
      <c r="F228" s="76" t="n">
        <v>9.11060669485751E-005</v>
      </c>
      <c r="G228" s="72" t="s">
        <v>544</v>
      </c>
      <c r="H228" s="76" t="n">
        <v>5.46281E-088</v>
      </c>
      <c r="I228" s="77" t="n">
        <v>0.7595</v>
      </c>
    </row>
    <row r="229" customFormat="false" ht="12.75" hidden="false" customHeight="false" outlineLevel="0" collapsed="false">
      <c r="A229" s="72" t="s">
        <v>125</v>
      </c>
      <c r="B229" s="73" t="s">
        <v>545</v>
      </c>
      <c r="C229" s="74" t="n">
        <v>3.14591799867164</v>
      </c>
      <c r="D229" s="75" t="n">
        <v>1399</v>
      </c>
      <c r="E229" s="76" t="n">
        <v>1.59238916016135E-005</v>
      </c>
      <c r="F229" s="76" t="n">
        <v>0.00342953855626918</v>
      </c>
      <c r="G229" s="72" t="s">
        <v>529</v>
      </c>
      <c r="H229" s="76" t="n">
        <v>5.10777E-079</v>
      </c>
      <c r="I229" s="77" t="n">
        <v>0.721</v>
      </c>
    </row>
    <row r="230" customFormat="false" ht="12.75" hidden="false" customHeight="false" outlineLevel="0" collapsed="false">
      <c r="A230" s="72" t="s">
        <v>125</v>
      </c>
      <c r="B230" s="73" t="s">
        <v>546</v>
      </c>
      <c r="C230" s="74" t="n">
        <v>1.25610593849647</v>
      </c>
      <c r="D230" s="75" t="n">
        <v>18</v>
      </c>
      <c r="E230" s="76" t="n">
        <v>7.367464833224E-006</v>
      </c>
      <c r="F230" s="76" t="n">
        <v>0.00200799276047463</v>
      </c>
      <c r="G230" s="72" t="s">
        <v>547</v>
      </c>
      <c r="H230" s="76" t="n">
        <v>5.14115E-176</v>
      </c>
      <c r="I230" s="77" t="n">
        <v>0.884</v>
      </c>
    </row>
    <row r="231" customFormat="false" ht="12.75" hidden="false" customHeight="false" outlineLevel="0" collapsed="false">
      <c r="A231" s="72" t="s">
        <v>125</v>
      </c>
      <c r="B231" s="73" t="s">
        <v>548</v>
      </c>
      <c r="C231" s="74" t="n">
        <v>1.38048133972082</v>
      </c>
      <c r="D231" s="75" t="n">
        <v>24</v>
      </c>
      <c r="E231" s="76" t="n">
        <v>1.03290261887867E-006</v>
      </c>
      <c r="F231" s="76" t="n">
        <v>0.000412253075994177</v>
      </c>
      <c r="G231" s="72" t="s">
        <v>515</v>
      </c>
      <c r="H231" s="76" t="n">
        <v>0</v>
      </c>
      <c r="I231" s="77" t="n">
        <v>0.813</v>
      </c>
    </row>
    <row r="232" customFormat="false" ht="12.75" hidden="false" customHeight="false" outlineLevel="0" collapsed="false">
      <c r="A232" s="72" t="s">
        <v>125</v>
      </c>
      <c r="B232" s="73" t="s">
        <v>549</v>
      </c>
      <c r="C232" s="74" t="n">
        <v>-3.06758911885412</v>
      </c>
      <c r="D232" s="75" t="n">
        <v>-1168</v>
      </c>
      <c r="E232" s="76" t="n">
        <v>3.1153353611538E-005</v>
      </c>
      <c r="F232" s="76" t="n">
        <v>0.00581491505774634</v>
      </c>
      <c r="G232" s="72" t="s">
        <v>550</v>
      </c>
      <c r="H232" s="76" t="n">
        <v>8.67379E-082</v>
      </c>
      <c r="I232" s="77" t="n">
        <v>0.7955</v>
      </c>
    </row>
    <row r="233" customFormat="false" ht="12.75" hidden="false" customHeight="false" outlineLevel="0" collapsed="false">
      <c r="A233" s="72" t="s">
        <v>125</v>
      </c>
      <c r="B233" s="73" t="s">
        <v>551</v>
      </c>
      <c r="C233" s="74" t="n">
        <v>-1.73282726882708</v>
      </c>
      <c r="D233" s="75" t="n">
        <v>-54</v>
      </c>
      <c r="E233" s="76" t="n">
        <v>8.21787564498676E-005</v>
      </c>
      <c r="F233" s="76" t="n">
        <v>0.0117718201913629</v>
      </c>
      <c r="G233" s="72" t="s">
        <v>552</v>
      </c>
      <c r="H233" s="76" t="n">
        <v>1.02516E-169</v>
      </c>
      <c r="I233" s="77" t="n">
        <v>0.67</v>
      </c>
    </row>
    <row r="234" customFormat="false" ht="12.75" hidden="false" customHeight="false" outlineLevel="0" collapsed="false">
      <c r="A234" s="72" t="s">
        <v>125</v>
      </c>
      <c r="B234" s="73" t="s">
        <v>553</v>
      </c>
      <c r="C234" s="74" t="n">
        <v>1.55250685352576</v>
      </c>
      <c r="D234" s="75" t="n">
        <v>36</v>
      </c>
      <c r="E234" s="76" t="n">
        <v>1.26138627474285E-010</v>
      </c>
      <c r="F234" s="76" t="n">
        <v>2.42801090559564E-007</v>
      </c>
      <c r="G234" s="72" t="s">
        <v>509</v>
      </c>
      <c r="H234" s="76" t="n">
        <v>0</v>
      </c>
      <c r="I234" s="77" t="n">
        <v>0.8445</v>
      </c>
    </row>
    <row r="235" customFormat="false" ht="12.75" hidden="false" customHeight="false" outlineLevel="0" collapsed="false">
      <c r="A235" s="72" t="s">
        <v>125</v>
      </c>
      <c r="B235" s="73" t="s">
        <v>554</v>
      </c>
      <c r="C235" s="74" t="n">
        <v>2.97433622914447</v>
      </c>
      <c r="D235" s="75" t="n">
        <v>943</v>
      </c>
      <c r="E235" s="76" t="n">
        <v>5.91740468409187E-012</v>
      </c>
      <c r="F235" s="76" t="n">
        <v>1.30174449614758E-008</v>
      </c>
      <c r="G235" s="72" t="s">
        <v>555</v>
      </c>
      <c r="H235" s="76" t="n">
        <v>1.68577E-160</v>
      </c>
      <c r="I235" s="77" t="n">
        <v>0.657</v>
      </c>
    </row>
    <row r="236" customFormat="false" ht="12.75" hidden="false" customHeight="false" outlineLevel="0" collapsed="false">
      <c r="A236" s="72" t="s">
        <v>125</v>
      </c>
      <c r="B236" s="73" t="s">
        <v>556</v>
      </c>
      <c r="C236" s="74" t="n">
        <v>1.25870988589255</v>
      </c>
      <c r="D236" s="75" t="n">
        <v>18</v>
      </c>
      <c r="E236" s="76" t="n">
        <v>0.000378929881609982</v>
      </c>
      <c r="F236" s="76" t="n">
        <v>0.0387122524673316</v>
      </c>
      <c r="G236" s="72" t="s">
        <v>557</v>
      </c>
      <c r="H236" s="76" t="n">
        <v>1.20382E-082</v>
      </c>
      <c r="I236" s="77" t="n">
        <v>0.729</v>
      </c>
    </row>
    <row r="237" customFormat="false" ht="12.75" hidden="false" customHeight="false" outlineLevel="0" collapsed="false">
      <c r="A237" s="72" t="s">
        <v>125</v>
      </c>
      <c r="B237" s="73" t="s">
        <v>558</v>
      </c>
      <c r="C237" s="74" t="n">
        <v>-1.54720329911988</v>
      </c>
      <c r="D237" s="75" t="n">
        <v>-35</v>
      </c>
      <c r="E237" s="76" t="n">
        <v>1.48154739395405E-005</v>
      </c>
      <c r="F237" s="76" t="n">
        <v>0.00323607777581537</v>
      </c>
      <c r="G237" s="72" t="s">
        <v>559</v>
      </c>
      <c r="H237" s="76" t="n">
        <v>0</v>
      </c>
      <c r="I237" s="77" t="n">
        <v>0.861</v>
      </c>
    </row>
    <row r="238" customFormat="false" ht="12.75" hidden="false" customHeight="false" outlineLevel="0" collapsed="false">
      <c r="A238" s="72" t="s">
        <v>125</v>
      </c>
      <c r="B238" s="73" t="s">
        <v>560</v>
      </c>
      <c r="C238" s="74" t="n">
        <v>1.73116492652052</v>
      </c>
      <c r="D238" s="75" t="n">
        <v>54</v>
      </c>
      <c r="E238" s="76" t="n">
        <v>1.51537456524705E-005</v>
      </c>
      <c r="F238" s="76" t="n">
        <v>0.00328665534228724</v>
      </c>
      <c r="G238" s="72" t="s">
        <v>216</v>
      </c>
      <c r="H238" s="76" t="n">
        <v>8.48693E-178</v>
      </c>
      <c r="I238" s="77" t="n">
        <v>0.7485</v>
      </c>
    </row>
    <row r="239" customFormat="false" ht="12.75" hidden="false" customHeight="false" outlineLevel="0" collapsed="false">
      <c r="A239" s="72" t="s">
        <v>125</v>
      </c>
      <c r="B239" s="73" t="s">
        <v>561</v>
      </c>
      <c r="C239" s="74" t="n">
        <v>1.05366412887769</v>
      </c>
      <c r="D239" s="75" t="n">
        <v>11</v>
      </c>
      <c r="E239" s="76" t="n">
        <v>0.000113896105061795</v>
      </c>
      <c r="F239" s="76" t="n">
        <v>0.0151197079469533</v>
      </c>
      <c r="G239" s="72" t="s">
        <v>562</v>
      </c>
      <c r="H239" s="76" t="n">
        <v>0</v>
      </c>
      <c r="I239" s="77" t="n">
        <v>0.824</v>
      </c>
    </row>
    <row r="240" customFormat="false" ht="12.75" hidden="false" customHeight="false" outlineLevel="0" collapsed="false">
      <c r="A240" s="72" t="s">
        <v>125</v>
      </c>
      <c r="B240" s="73" t="s">
        <v>563</v>
      </c>
      <c r="C240" s="74" t="n">
        <v>1.42682874580239</v>
      </c>
      <c r="D240" s="75" t="n">
        <v>27</v>
      </c>
      <c r="E240" s="76" t="n">
        <v>4.22419236909213E-005</v>
      </c>
      <c r="F240" s="76" t="n">
        <v>0.00707047155344019</v>
      </c>
      <c r="G240" s="72" t="s">
        <v>564</v>
      </c>
      <c r="H240" s="76" t="n">
        <v>1.29885E-086</v>
      </c>
      <c r="I240" s="77" t="n">
        <v>0.676</v>
      </c>
    </row>
    <row r="241" customFormat="false" ht="12.75" hidden="false" customHeight="false" outlineLevel="0" collapsed="false">
      <c r="A241" s="72" t="s">
        <v>125</v>
      </c>
      <c r="B241" s="73" t="s">
        <v>565</v>
      </c>
      <c r="C241" s="74" t="n">
        <v>1.76258590645875</v>
      </c>
      <c r="D241" s="75" t="n">
        <v>58</v>
      </c>
      <c r="E241" s="76" t="n">
        <v>1.12037143706216E-006</v>
      </c>
      <c r="F241" s="76" t="n">
        <v>0.000436774677451144</v>
      </c>
      <c r="G241" s="72" t="s">
        <v>566</v>
      </c>
      <c r="H241" s="76" t="n">
        <v>0</v>
      </c>
      <c r="I241" s="77" t="n">
        <v>0.7495</v>
      </c>
    </row>
    <row r="242" customFormat="false" ht="12.75" hidden="false" customHeight="false" outlineLevel="0" collapsed="false">
      <c r="A242" s="72" t="s">
        <v>125</v>
      </c>
      <c r="B242" s="73" t="s">
        <v>567</v>
      </c>
      <c r="C242" s="74" t="n">
        <v>1.29099855866406</v>
      </c>
      <c r="D242" s="75" t="n">
        <v>20</v>
      </c>
      <c r="E242" s="76" t="n">
        <v>0.00038545564252696</v>
      </c>
      <c r="F242" s="76" t="n">
        <v>0.0391790854077403</v>
      </c>
      <c r="G242" s="72" t="s">
        <v>568</v>
      </c>
      <c r="H242" s="76" t="n">
        <v>0</v>
      </c>
      <c r="I242" s="77" t="n">
        <v>0.948</v>
      </c>
    </row>
    <row r="243" customFormat="false" ht="12.75" hidden="false" customHeight="false" outlineLevel="0" collapsed="false">
      <c r="A243" s="72" t="s">
        <v>125</v>
      </c>
      <c r="B243" s="73" t="s">
        <v>569</v>
      </c>
      <c r="C243" s="74" t="n">
        <v>1.01057118974369</v>
      </c>
      <c r="D243" s="75" t="n">
        <v>10</v>
      </c>
      <c r="E243" s="76" t="n">
        <v>0.000249545979779803</v>
      </c>
      <c r="F243" s="76" t="n">
        <v>0.0282555775193323</v>
      </c>
      <c r="G243" s="72" t="s">
        <v>570</v>
      </c>
      <c r="H243" s="76" t="n">
        <v>3.38855E-077</v>
      </c>
      <c r="I243" s="77" t="n">
        <v>0.5845</v>
      </c>
    </row>
    <row r="244" customFormat="false" ht="12.75" hidden="false" customHeight="false" outlineLevel="0" collapsed="false">
      <c r="A244" s="72" t="s">
        <v>125</v>
      </c>
      <c r="B244" s="73" t="s">
        <v>571</v>
      </c>
      <c r="C244" s="74" t="n">
        <v>-2.77743992124708</v>
      </c>
      <c r="D244" s="75" t="n">
        <v>-599</v>
      </c>
      <c r="E244" s="76" t="n">
        <v>0.000379605826519065</v>
      </c>
      <c r="F244" s="76" t="n">
        <v>0.0387122524673316</v>
      </c>
      <c r="G244" s="72" t="s">
        <v>572</v>
      </c>
      <c r="H244" s="76" t="n">
        <v>4.85036E-019</v>
      </c>
      <c r="I244" s="77" t="n">
        <v>0.8867</v>
      </c>
    </row>
    <row r="245" customFormat="false" ht="12.75" hidden="false" customHeight="false" outlineLevel="0" collapsed="false">
      <c r="A245" s="72" t="s">
        <v>125</v>
      </c>
      <c r="B245" s="73" t="s">
        <v>573</v>
      </c>
      <c r="C245" s="74" t="n">
        <v>1.66431366847238</v>
      </c>
      <c r="D245" s="75" t="n">
        <v>46</v>
      </c>
      <c r="E245" s="76" t="n">
        <v>3.85283284672758E-010</v>
      </c>
      <c r="F245" s="76" t="n">
        <v>5.65045457207219E-007</v>
      </c>
      <c r="G245" s="72" t="s">
        <v>574</v>
      </c>
      <c r="H245" s="76" t="n">
        <v>0</v>
      </c>
      <c r="I245" s="77" t="n">
        <v>0.744</v>
      </c>
    </row>
    <row r="246" customFormat="false" ht="12.75" hidden="false" customHeight="false" outlineLevel="0" collapsed="false">
      <c r="A246" s="72" t="s">
        <v>125</v>
      </c>
      <c r="B246" s="73" t="s">
        <v>575</v>
      </c>
      <c r="C246" s="74" t="n">
        <v>2.92751184489397</v>
      </c>
      <c r="D246" s="75" t="n">
        <v>846</v>
      </c>
      <c r="E246" s="76" t="n">
        <v>3.53621545058204E-005</v>
      </c>
      <c r="F246" s="76" t="n">
        <v>0.00618797519585373</v>
      </c>
      <c r="G246" s="72" t="s">
        <v>372</v>
      </c>
      <c r="H246" s="76" t="n">
        <v>2.41274E-084</v>
      </c>
      <c r="I246" s="77" t="n">
        <v>0.875</v>
      </c>
    </row>
    <row r="247" customFormat="false" ht="12.75" hidden="false" customHeight="false" outlineLevel="0" collapsed="false">
      <c r="A247" s="72" t="s">
        <v>125</v>
      </c>
      <c r="B247" s="73" t="s">
        <v>576</v>
      </c>
      <c r="C247" s="74" t="n">
        <v>2.32436157653921</v>
      </c>
      <c r="D247" s="75" t="n">
        <v>211</v>
      </c>
      <c r="E247" s="76" t="n">
        <v>0.000248111134447997</v>
      </c>
      <c r="F247" s="76" t="n">
        <v>0.0281967775598871</v>
      </c>
      <c r="G247" s="72" t="s">
        <v>372</v>
      </c>
      <c r="H247" s="76" t="n">
        <v>3.59256E-138</v>
      </c>
      <c r="I247" s="77" t="n">
        <v>0.8845</v>
      </c>
    </row>
    <row r="248" customFormat="false" ht="12.75" hidden="false" customHeight="false" outlineLevel="0" collapsed="false">
      <c r="A248" s="72" t="s">
        <v>125</v>
      </c>
      <c r="B248" s="73" t="s">
        <v>577</v>
      </c>
      <c r="C248" s="74" t="n">
        <v>1.43260748097087</v>
      </c>
      <c r="D248" s="75" t="n">
        <v>27</v>
      </c>
      <c r="E248" s="76" t="n">
        <v>4.10225853980368E-007</v>
      </c>
      <c r="F248" s="76" t="n">
        <v>0.000188569191804289</v>
      </c>
      <c r="G248" s="72" t="s">
        <v>578</v>
      </c>
      <c r="H248" s="76" t="n">
        <v>0</v>
      </c>
      <c r="I248" s="77" t="n">
        <v>0.932</v>
      </c>
    </row>
    <row r="249" customFormat="false" ht="12.75" hidden="false" customHeight="false" outlineLevel="0" collapsed="false">
      <c r="A249" s="72" t="s">
        <v>125</v>
      </c>
      <c r="B249" s="73" t="s">
        <v>579</v>
      </c>
      <c r="C249" s="74" t="n">
        <v>2.28010162096526</v>
      </c>
      <c r="D249" s="75" t="n">
        <v>191</v>
      </c>
      <c r="E249" s="76" t="n">
        <v>4.95427679009891E-005</v>
      </c>
      <c r="F249" s="76" t="n">
        <v>0.00794696961361803</v>
      </c>
      <c r="G249" s="72" t="s">
        <v>580</v>
      </c>
      <c r="H249" s="76" t="n">
        <v>5.68413E-135</v>
      </c>
      <c r="I249" s="77" t="n">
        <v>0.7675</v>
      </c>
    </row>
    <row r="250" customFormat="false" ht="12.75" hidden="false" customHeight="false" outlineLevel="0" collapsed="false">
      <c r="A250" s="72" t="s">
        <v>125</v>
      </c>
      <c r="B250" s="73" t="s">
        <v>581</v>
      </c>
      <c r="C250" s="74" t="n">
        <v>-1.25711355900708</v>
      </c>
      <c r="D250" s="75" t="n">
        <v>-18</v>
      </c>
      <c r="E250" s="76" t="n">
        <v>0.000145209038552535</v>
      </c>
      <c r="F250" s="76" t="n">
        <v>0.0184799502865329</v>
      </c>
      <c r="G250" s="72" t="s">
        <v>582</v>
      </c>
      <c r="H250" s="76" t="n">
        <v>0</v>
      </c>
      <c r="I250" s="77" t="n">
        <v>0.743</v>
      </c>
    </row>
    <row r="251" customFormat="false" ht="12.75" hidden="false" customHeight="false" outlineLevel="0" collapsed="false">
      <c r="A251" s="72" t="s">
        <v>125</v>
      </c>
      <c r="B251" s="73" t="s">
        <v>583</v>
      </c>
      <c r="C251" s="74" t="n">
        <v>-1.14929211806069</v>
      </c>
      <c r="D251" s="75" t="n">
        <v>-14</v>
      </c>
      <c r="E251" s="76" t="n">
        <v>5.57458056273124E-006</v>
      </c>
      <c r="F251" s="76" t="n">
        <v>0.00161967860538676</v>
      </c>
      <c r="G251" s="72" t="s">
        <v>584</v>
      </c>
      <c r="H251" s="76" t="n">
        <v>0</v>
      </c>
      <c r="I251" s="77" t="n">
        <v>0.6655</v>
      </c>
    </row>
    <row r="252" customFormat="false" ht="12.75" hidden="false" customHeight="false" outlineLevel="0" collapsed="false">
      <c r="A252" s="72" t="s">
        <v>125</v>
      </c>
      <c r="B252" s="73" t="s">
        <v>585</v>
      </c>
      <c r="C252" s="74" t="n">
        <v>-2.97615937933581</v>
      </c>
      <c r="D252" s="75" t="n">
        <v>-947</v>
      </c>
      <c r="E252" s="76" t="n">
        <v>1.17789516956634E-007</v>
      </c>
      <c r="F252" s="76" t="n">
        <v>6.71792878376005E-005</v>
      </c>
      <c r="G252" s="72" t="s">
        <v>223</v>
      </c>
      <c r="H252" s="76" t="n">
        <v>2.86212E-126</v>
      </c>
      <c r="I252" s="77" t="n">
        <v>0.94</v>
      </c>
    </row>
    <row r="253" customFormat="false" ht="12.75" hidden="false" customHeight="false" outlineLevel="0" collapsed="false">
      <c r="A253" s="72" t="s">
        <v>125</v>
      </c>
      <c r="B253" s="73" t="s">
        <v>586</v>
      </c>
      <c r="C253" s="74" t="n">
        <v>-3.20187143868597</v>
      </c>
      <c r="D253" s="75" t="n">
        <v>-1592</v>
      </c>
      <c r="E253" s="76" t="n">
        <v>0.000206657516469963</v>
      </c>
      <c r="F253" s="76" t="n">
        <v>0.0242001452176499</v>
      </c>
      <c r="G253" s="72" t="s">
        <v>587</v>
      </c>
      <c r="H253" s="76" t="n">
        <v>0</v>
      </c>
      <c r="I253" s="77" t="n">
        <v>0.711</v>
      </c>
    </row>
    <row r="254" customFormat="false" ht="12.75" hidden="false" customHeight="false" outlineLevel="0" collapsed="false">
      <c r="A254" s="72" t="s">
        <v>125</v>
      </c>
      <c r="B254" s="73" t="s">
        <v>588</v>
      </c>
      <c r="C254" s="74" t="n">
        <v>-1.13388673083041</v>
      </c>
      <c r="D254" s="75" t="n">
        <v>-14</v>
      </c>
      <c r="E254" s="76" t="n">
        <v>0.000303751147615279</v>
      </c>
      <c r="F254" s="76" t="n">
        <v>0.0332915581646098</v>
      </c>
      <c r="G254" s="72" t="s">
        <v>589</v>
      </c>
      <c r="H254" s="76" t="n">
        <v>0</v>
      </c>
      <c r="I254" s="77" t="n">
        <v>0.8715</v>
      </c>
    </row>
    <row r="255" customFormat="false" ht="12.75" hidden="false" customHeight="false" outlineLevel="0" collapsed="false">
      <c r="A255" s="72" t="s">
        <v>125</v>
      </c>
      <c r="B255" s="73" t="s">
        <v>590</v>
      </c>
      <c r="C255" s="74" t="n">
        <v>1.7542956240988</v>
      </c>
      <c r="D255" s="75" t="n">
        <v>57</v>
      </c>
      <c r="E255" s="76" t="n">
        <v>4.74487589987268E-005</v>
      </c>
      <c r="F255" s="76" t="n">
        <v>0.00770460332969553</v>
      </c>
      <c r="G255" s="72" t="s">
        <v>529</v>
      </c>
      <c r="H255" s="76" t="n">
        <v>6.79581E-086</v>
      </c>
      <c r="I255" s="77" t="n">
        <v>0.7165</v>
      </c>
    </row>
    <row r="256" customFormat="false" ht="12.75" hidden="false" customHeight="false" outlineLevel="0" collapsed="false">
      <c r="A256" s="72" t="s">
        <v>125</v>
      </c>
      <c r="B256" s="73" t="s">
        <v>591</v>
      </c>
      <c r="C256" s="74" t="n">
        <v>1.11096039975977</v>
      </c>
      <c r="D256" s="75" t="n">
        <v>13</v>
      </c>
      <c r="E256" s="76" t="n">
        <v>0.000430480455420068</v>
      </c>
      <c r="F256" s="76" t="n">
        <v>0.0427418590567449</v>
      </c>
      <c r="G256" s="72" t="s">
        <v>533</v>
      </c>
      <c r="H256" s="76" t="n">
        <v>2.07877E-113</v>
      </c>
      <c r="I256" s="77" t="n">
        <v>0.7375</v>
      </c>
    </row>
    <row r="257" customFormat="false" ht="12.75" hidden="false" customHeight="false" outlineLevel="0" collapsed="false">
      <c r="A257" s="72" t="s">
        <v>125</v>
      </c>
      <c r="B257" s="73" t="s">
        <v>592</v>
      </c>
      <c r="C257" s="74" t="n">
        <v>3.71690859574837</v>
      </c>
      <c r="D257" s="75" t="n">
        <v>5211</v>
      </c>
      <c r="E257" s="76" t="n">
        <v>4.98043128945238E-007</v>
      </c>
      <c r="F257" s="76" t="n">
        <v>0.000222300467902253</v>
      </c>
      <c r="G257" s="72" t="s">
        <v>533</v>
      </c>
      <c r="H257" s="76" t="n">
        <v>2.72146E-109</v>
      </c>
      <c r="I257" s="77" t="n">
        <v>0.7125</v>
      </c>
    </row>
    <row r="258" customFormat="false" ht="12.75" hidden="false" customHeight="false" outlineLevel="0" collapsed="false">
      <c r="A258" s="72" t="s">
        <v>125</v>
      </c>
      <c r="B258" s="73" t="s">
        <v>593</v>
      </c>
      <c r="C258" s="74" t="n">
        <v>2.00413110498499</v>
      </c>
      <c r="D258" s="75" t="n">
        <v>101</v>
      </c>
      <c r="E258" s="76" t="n">
        <v>3.50786688778055E-005</v>
      </c>
      <c r="F258" s="76" t="n">
        <v>0.00618797519585373</v>
      </c>
      <c r="G258" s="72" t="s">
        <v>594</v>
      </c>
      <c r="H258" s="76" t="n">
        <v>7.06718E-120</v>
      </c>
      <c r="I258" s="77" t="n">
        <v>0.7065</v>
      </c>
    </row>
    <row r="259" customFormat="false" ht="12.75" hidden="false" customHeight="false" outlineLevel="0" collapsed="false">
      <c r="A259" s="72" t="s">
        <v>125</v>
      </c>
      <c r="B259" s="73" t="s">
        <v>595</v>
      </c>
      <c r="C259" s="74" t="n">
        <v>1.49478310722588</v>
      </c>
      <c r="D259" s="75" t="n">
        <v>31</v>
      </c>
      <c r="E259" s="76" t="n">
        <v>6.92551364573618E-006</v>
      </c>
      <c r="F259" s="76" t="n">
        <v>0.00193901790237621</v>
      </c>
      <c r="G259" s="72" t="s">
        <v>596</v>
      </c>
      <c r="H259" s="76" t="n">
        <v>1.8658E-013</v>
      </c>
      <c r="I259" s="77" t="n">
        <v>0.551</v>
      </c>
    </row>
    <row r="260" customFormat="false" ht="12.75" hidden="false" customHeight="false" outlineLevel="0" collapsed="false">
      <c r="A260" s="72" t="s">
        <v>125</v>
      </c>
      <c r="B260" s="73" t="s">
        <v>597</v>
      </c>
      <c r="C260" s="74" t="n">
        <v>1.10713729344175</v>
      </c>
      <c r="D260" s="75" t="n">
        <v>13</v>
      </c>
      <c r="E260" s="76" t="n">
        <v>0.000105032443138244</v>
      </c>
      <c r="F260" s="76" t="n">
        <v>0.0142280845235111</v>
      </c>
      <c r="G260" s="72" t="s">
        <v>598</v>
      </c>
      <c r="H260" s="76" t="n">
        <v>0</v>
      </c>
      <c r="I260" s="77" t="n">
        <v>0.787</v>
      </c>
    </row>
    <row r="261" customFormat="false" ht="12.75" hidden="false" customHeight="false" outlineLevel="0" collapsed="false">
      <c r="A261" s="72" t="s">
        <v>125</v>
      </c>
      <c r="B261" s="73" t="s">
        <v>599</v>
      </c>
      <c r="C261" s="74" t="n">
        <v>1.2461525533241</v>
      </c>
      <c r="D261" s="75" t="n">
        <v>18</v>
      </c>
      <c r="E261" s="76" t="n">
        <v>1.47449205793609E-005</v>
      </c>
      <c r="F261" s="76" t="n">
        <v>0.00323607777581537</v>
      </c>
      <c r="G261" s="72" t="s">
        <v>600</v>
      </c>
      <c r="H261" s="76" t="n">
        <v>0</v>
      </c>
      <c r="I261" s="77" t="n">
        <v>0.756</v>
      </c>
    </row>
    <row r="262" customFormat="false" ht="12.75" hidden="false" customHeight="false" outlineLevel="0" collapsed="false">
      <c r="A262" s="72" t="s">
        <v>125</v>
      </c>
      <c r="B262" s="73" t="s">
        <v>601</v>
      </c>
      <c r="C262" s="74" t="n">
        <v>-1.19338478762193</v>
      </c>
      <c r="D262" s="75" t="n">
        <v>-16</v>
      </c>
      <c r="E262" s="76" t="n">
        <v>0.000190516392861974</v>
      </c>
      <c r="F262" s="76" t="n">
        <v>0.0227821430758775</v>
      </c>
      <c r="G262" s="72" t="s">
        <v>602</v>
      </c>
      <c r="H262" s="76" t="n">
        <v>4.8612E-174</v>
      </c>
      <c r="I262" s="77" t="n">
        <v>0.661</v>
      </c>
    </row>
    <row r="263" customFormat="false" ht="12.75" hidden="false" customHeight="false" outlineLevel="0" collapsed="false">
      <c r="A263" s="72" t="s">
        <v>125</v>
      </c>
      <c r="B263" s="73" t="s">
        <v>603</v>
      </c>
      <c r="C263" s="74" t="n">
        <v>-1.09189534899675</v>
      </c>
      <c r="D263" s="75" t="n">
        <v>-12</v>
      </c>
      <c r="E263" s="76" t="n">
        <v>3.4239643582878E-005</v>
      </c>
      <c r="F263" s="76" t="n">
        <v>0.00616674001792677</v>
      </c>
      <c r="G263" s="72" t="s">
        <v>604</v>
      </c>
      <c r="H263" s="76" t="n">
        <v>3.42665E-077</v>
      </c>
      <c r="I263" s="77" t="n">
        <v>0.76</v>
      </c>
    </row>
    <row r="264" customFormat="false" ht="12.75" hidden="false" customHeight="false" outlineLevel="0" collapsed="false">
      <c r="A264" s="72" t="s">
        <v>125</v>
      </c>
      <c r="B264" s="73" t="s">
        <v>605</v>
      </c>
      <c r="C264" s="74" t="n">
        <v>1.88815459005326</v>
      </c>
      <c r="D264" s="75" t="n">
        <v>77</v>
      </c>
      <c r="E264" s="76" t="n">
        <v>5.09671203552164E-005</v>
      </c>
      <c r="F264" s="76" t="n">
        <v>0.00813308483264225</v>
      </c>
      <c r="G264" s="72" t="s">
        <v>606</v>
      </c>
      <c r="H264" s="76" t="n">
        <v>0</v>
      </c>
      <c r="I264" s="77" t="n">
        <v>0.847</v>
      </c>
    </row>
    <row r="265" customFormat="false" ht="12.75" hidden="false" customHeight="false" outlineLevel="0" collapsed="false">
      <c r="A265" s="72" t="s">
        <v>125</v>
      </c>
      <c r="B265" s="73" t="s">
        <v>607</v>
      </c>
      <c r="C265" s="74" t="n">
        <v>1.18633906157993</v>
      </c>
      <c r="D265" s="75" t="n">
        <v>15</v>
      </c>
      <c r="E265" s="76" t="n">
        <v>1.29292423795842E-005</v>
      </c>
      <c r="F265" s="76" t="n">
        <v>0.00295037167590082</v>
      </c>
      <c r="G265" s="72" t="s">
        <v>218</v>
      </c>
      <c r="H265" s="76" t="s">
        <v>219</v>
      </c>
      <c r="I265" s="77" t="s">
        <v>219</v>
      </c>
    </row>
    <row r="266" customFormat="false" ht="12.75" hidden="false" customHeight="false" outlineLevel="0" collapsed="false">
      <c r="A266" s="72" t="s">
        <v>125</v>
      </c>
      <c r="B266" s="73" t="s">
        <v>608</v>
      </c>
      <c r="C266" s="74" t="n">
        <v>1.82670041209328</v>
      </c>
      <c r="D266" s="75" t="n">
        <v>67</v>
      </c>
      <c r="E266" s="76" t="n">
        <v>7.28149396580782E-008</v>
      </c>
      <c r="F266" s="76" t="n">
        <v>4.48510902317899E-005</v>
      </c>
      <c r="G266" s="72" t="s">
        <v>272</v>
      </c>
      <c r="H266" s="76" t="n">
        <v>0</v>
      </c>
      <c r="I266" s="77" t="n">
        <v>0.9215</v>
      </c>
    </row>
    <row r="267" customFormat="false" ht="12.75" hidden="false" customHeight="false" outlineLevel="0" collapsed="false">
      <c r="A267" s="72" t="s">
        <v>125</v>
      </c>
      <c r="B267" s="73" t="s">
        <v>609</v>
      </c>
      <c r="C267" s="74" t="n">
        <v>1.06125842465497</v>
      </c>
      <c r="D267" s="75" t="n">
        <v>12</v>
      </c>
      <c r="E267" s="76" t="n">
        <v>0.000350314544746741</v>
      </c>
      <c r="F267" s="76" t="n">
        <v>0.0368224824201711</v>
      </c>
      <c r="G267" s="72" t="s">
        <v>610</v>
      </c>
      <c r="H267" s="76" t="n">
        <v>2.67498E-165</v>
      </c>
      <c r="I267" s="77" t="n">
        <v>0.741</v>
      </c>
    </row>
    <row r="268" customFormat="false" ht="12.75" hidden="false" customHeight="false" outlineLevel="0" collapsed="false">
      <c r="A268" s="72" t="s">
        <v>125</v>
      </c>
      <c r="B268" s="73" t="s">
        <v>611</v>
      </c>
      <c r="C268" s="74" t="n">
        <v>1.03710242260802</v>
      </c>
      <c r="D268" s="75" t="n">
        <v>11</v>
      </c>
      <c r="E268" s="76" t="n">
        <v>0.000517562466235076</v>
      </c>
      <c r="F268" s="76" t="n">
        <v>0.0485972220582557</v>
      </c>
      <c r="G268" s="72" t="s">
        <v>612</v>
      </c>
      <c r="H268" s="76" t="n">
        <v>1.48055E-045</v>
      </c>
      <c r="I268" s="77" t="n">
        <v>0.6965</v>
      </c>
    </row>
    <row r="269" customFormat="false" ht="12.75" hidden="false" customHeight="false" outlineLevel="0" collapsed="false">
      <c r="A269" s="72" t="s">
        <v>125</v>
      </c>
      <c r="B269" s="73" t="s">
        <v>613</v>
      </c>
      <c r="C269" s="74" t="n">
        <v>5.00549898652299</v>
      </c>
      <c r="D269" s="75" t="n">
        <v>101274</v>
      </c>
      <c r="E269" s="76" t="n">
        <v>1.32139857193915E-008</v>
      </c>
      <c r="F269" s="76" t="n">
        <v>1.07095876891005E-005</v>
      </c>
      <c r="G269" s="72" t="s">
        <v>614</v>
      </c>
      <c r="H269" s="76" t="n">
        <v>5.71982E-057</v>
      </c>
      <c r="I269" s="77" t="n">
        <v>0.8775</v>
      </c>
    </row>
    <row r="270" customFormat="false" ht="12.75" hidden="false" customHeight="false" outlineLevel="0" collapsed="false">
      <c r="A270" s="72" t="s">
        <v>125</v>
      </c>
      <c r="B270" s="73" t="s">
        <v>615</v>
      </c>
      <c r="C270" s="74" t="n">
        <v>1.49418905659282</v>
      </c>
      <c r="D270" s="75" t="n">
        <v>31</v>
      </c>
      <c r="E270" s="76" t="n">
        <v>4.13541088526197E-005</v>
      </c>
      <c r="F270" s="76" t="n">
        <v>0.00703659582565184</v>
      </c>
      <c r="G270" s="72" t="s">
        <v>616</v>
      </c>
      <c r="H270" s="76" t="n">
        <v>1.0234E-059</v>
      </c>
      <c r="I270" s="77" t="n">
        <v>0.7765</v>
      </c>
    </row>
    <row r="271" customFormat="false" ht="12.75" hidden="false" customHeight="false" outlineLevel="0" collapsed="false">
      <c r="A271" s="72" t="s">
        <v>125</v>
      </c>
      <c r="B271" s="73" t="s">
        <v>617</v>
      </c>
      <c r="C271" s="74" t="n">
        <v>1.01341130797302</v>
      </c>
      <c r="D271" s="75" t="n">
        <v>10</v>
      </c>
      <c r="E271" s="76" t="n">
        <v>0.00041310594617731</v>
      </c>
      <c r="F271" s="76" t="n">
        <v>0.0417142194438321</v>
      </c>
      <c r="G271" s="72" t="s">
        <v>618</v>
      </c>
      <c r="H271" s="76" t="n">
        <v>9.08652E-076</v>
      </c>
      <c r="I271" s="77" t="n">
        <v>0.7555</v>
      </c>
    </row>
    <row r="272" customFormat="false" ht="12.75" hidden="false" customHeight="false" outlineLevel="0" collapsed="false">
      <c r="A272" s="72" t="s">
        <v>125</v>
      </c>
      <c r="B272" s="73" t="s">
        <v>619</v>
      </c>
      <c r="C272" s="74" t="n">
        <v>1.33313315700737</v>
      </c>
      <c r="D272" s="75" t="n">
        <v>22</v>
      </c>
      <c r="E272" s="76" t="n">
        <v>4.82324375351628E-008</v>
      </c>
      <c r="F272" s="76" t="n">
        <v>3.30102802490655E-005</v>
      </c>
      <c r="G272" s="72" t="s">
        <v>620</v>
      </c>
      <c r="H272" s="76" t="n">
        <v>0</v>
      </c>
      <c r="I272" s="77" t="n">
        <v>0.7845</v>
      </c>
    </row>
    <row r="273" customFormat="false" ht="12.75" hidden="false" customHeight="false" outlineLevel="0" collapsed="false">
      <c r="A273" s="72" t="s">
        <v>125</v>
      </c>
      <c r="B273" s="73" t="s">
        <v>621</v>
      </c>
      <c r="C273" s="74" t="n">
        <v>7.36423654729368</v>
      </c>
      <c r="D273" s="75" t="n">
        <v>23133244</v>
      </c>
      <c r="E273" s="76" t="n">
        <v>9.40630508191345E-007</v>
      </c>
      <c r="F273" s="76" t="n">
        <v>0.000391480248530771</v>
      </c>
      <c r="G273" s="72" t="s">
        <v>218</v>
      </c>
      <c r="H273" s="76" t="s">
        <v>219</v>
      </c>
      <c r="I273" s="77" t="s">
        <v>219</v>
      </c>
    </row>
    <row r="274" customFormat="false" ht="12.75" hidden="false" customHeight="false" outlineLevel="0" collapsed="false">
      <c r="A274" s="72" t="s">
        <v>125</v>
      </c>
      <c r="B274" s="73" t="s">
        <v>622</v>
      </c>
      <c r="C274" s="74" t="n">
        <v>1.38333433064181</v>
      </c>
      <c r="D274" s="75" t="n">
        <v>24</v>
      </c>
      <c r="E274" s="76" t="n">
        <v>1.9939430794621E-006</v>
      </c>
      <c r="F274" s="76" t="n">
        <v>0.000705855850129582</v>
      </c>
      <c r="G274" s="72" t="s">
        <v>623</v>
      </c>
      <c r="H274" s="76" t="n">
        <v>1.31179E-019</v>
      </c>
      <c r="I274" s="77" t="n">
        <v>0.7773</v>
      </c>
    </row>
    <row r="275" customFormat="false" ht="12.75" hidden="false" customHeight="false" outlineLevel="0" collapsed="false">
      <c r="A275" s="72" t="s">
        <v>125</v>
      </c>
      <c r="B275" s="73" t="s">
        <v>624</v>
      </c>
      <c r="C275" s="74" t="n">
        <v>5.86179296221195</v>
      </c>
      <c r="D275" s="75" t="n">
        <v>727433</v>
      </c>
      <c r="E275" s="76" t="n">
        <v>2.3643688933849E-009</v>
      </c>
      <c r="F275" s="76" t="n">
        <v>2.600636899231E-006</v>
      </c>
      <c r="G275" s="72" t="s">
        <v>625</v>
      </c>
      <c r="H275" s="76" t="n">
        <v>4.23176E-062</v>
      </c>
      <c r="I275" s="77" t="n">
        <v>0.5947</v>
      </c>
    </row>
    <row r="276" customFormat="false" ht="12.75" hidden="false" customHeight="false" outlineLevel="0" collapsed="false">
      <c r="A276" s="72" t="s">
        <v>125</v>
      </c>
      <c r="B276" s="73" t="s">
        <v>626</v>
      </c>
      <c r="C276" s="74" t="n">
        <v>5.21370424981292</v>
      </c>
      <c r="D276" s="75" t="n">
        <v>163570</v>
      </c>
      <c r="E276" s="76" t="n">
        <v>1.23527559434577E-008</v>
      </c>
      <c r="F276" s="76" t="n">
        <v>1.02821669607192E-005</v>
      </c>
      <c r="G276" s="72" t="s">
        <v>529</v>
      </c>
      <c r="H276" s="76" t="n">
        <v>9.60318E-105</v>
      </c>
      <c r="I276" s="77" t="n">
        <v>0.5415</v>
      </c>
    </row>
    <row r="277" customFormat="false" ht="12.75" hidden="false" customHeight="false" outlineLevel="0" collapsed="false">
      <c r="A277" s="72" t="s">
        <v>125</v>
      </c>
      <c r="B277" s="73" t="s">
        <v>627</v>
      </c>
      <c r="C277" s="74" t="n">
        <v>3.23539656303243</v>
      </c>
      <c r="D277" s="75" t="n">
        <v>1719</v>
      </c>
      <c r="E277" s="76" t="n">
        <v>6.33601590630941E-006</v>
      </c>
      <c r="F277" s="76" t="n">
        <v>0.0018237067091824</v>
      </c>
      <c r="G277" s="72" t="s">
        <v>529</v>
      </c>
      <c r="H277" s="76" t="n">
        <v>1.38878E-099</v>
      </c>
      <c r="I277" s="77" t="n">
        <v>0.599</v>
      </c>
    </row>
    <row r="278" customFormat="false" ht="12.75" hidden="false" customHeight="false" outlineLevel="0" collapsed="false">
      <c r="A278" s="72" t="s">
        <v>125</v>
      </c>
      <c r="B278" s="73" t="s">
        <v>628</v>
      </c>
      <c r="C278" s="74" t="n">
        <v>3.47852213420331</v>
      </c>
      <c r="D278" s="75" t="n">
        <v>3010</v>
      </c>
      <c r="E278" s="76" t="n">
        <v>6.84201767934746E-007</v>
      </c>
      <c r="F278" s="76" t="n">
        <v>0.000301029229269347</v>
      </c>
      <c r="G278" s="72" t="s">
        <v>529</v>
      </c>
      <c r="H278" s="76" t="n">
        <v>4.21445E-070</v>
      </c>
      <c r="I278" s="77" t="n">
        <v>0.541</v>
      </c>
    </row>
    <row r="279" customFormat="false" ht="12.75" hidden="false" customHeight="false" outlineLevel="0" collapsed="false">
      <c r="A279" s="72" t="s">
        <v>125</v>
      </c>
      <c r="B279" s="73" t="s">
        <v>629</v>
      </c>
      <c r="C279" s="74" t="n">
        <v>2.98784908640012</v>
      </c>
      <c r="D279" s="75" t="n">
        <v>972</v>
      </c>
      <c r="E279" s="76" t="n">
        <v>0.000301615086099157</v>
      </c>
      <c r="F279" s="76" t="n">
        <v>0.0331755050774351</v>
      </c>
      <c r="G279" s="72" t="s">
        <v>218</v>
      </c>
      <c r="H279" s="76" t="s">
        <v>219</v>
      </c>
      <c r="I279" s="77" t="s">
        <v>219</v>
      </c>
    </row>
    <row r="280" customFormat="false" ht="12.75" hidden="false" customHeight="false" outlineLevel="0" collapsed="false">
      <c r="A280" s="72" t="s">
        <v>125</v>
      </c>
      <c r="B280" s="73" t="s">
        <v>630</v>
      </c>
      <c r="C280" s="74" t="n">
        <v>1.005863675843</v>
      </c>
      <c r="D280" s="75" t="n">
        <v>10</v>
      </c>
      <c r="E280" s="76" t="n">
        <v>3.92722345110209E-005</v>
      </c>
      <c r="F280" s="76" t="n">
        <v>0.00675701831547721</v>
      </c>
      <c r="G280" s="72" t="s">
        <v>631</v>
      </c>
      <c r="H280" s="76" t="n">
        <v>1.90196E-169</v>
      </c>
      <c r="I280" s="77" t="n">
        <v>0.8385</v>
      </c>
    </row>
    <row r="281" customFormat="false" ht="12.75" hidden="false" customHeight="false" outlineLevel="0" collapsed="false">
      <c r="A281" s="72" t="s">
        <v>125</v>
      </c>
      <c r="B281" s="73" t="s">
        <v>632</v>
      </c>
      <c r="C281" s="74" t="n">
        <v>0.887913317979881</v>
      </c>
      <c r="D281" s="75" t="n">
        <v>8</v>
      </c>
      <c r="E281" s="76" t="n">
        <v>0.000482129271324202</v>
      </c>
      <c r="F281" s="76" t="n">
        <v>0.0464019290570086</v>
      </c>
      <c r="G281" s="72" t="s">
        <v>633</v>
      </c>
      <c r="H281" s="76" t="n">
        <v>0</v>
      </c>
      <c r="I281" s="77" t="n">
        <v>0.7745</v>
      </c>
    </row>
    <row r="282" customFormat="false" ht="12.75" hidden="false" customHeight="false" outlineLevel="0" collapsed="false">
      <c r="A282" s="72" t="s">
        <v>125</v>
      </c>
      <c r="B282" s="73" t="s">
        <v>634</v>
      </c>
      <c r="C282" s="74" t="n">
        <v>-1.51361197931746</v>
      </c>
      <c r="D282" s="75" t="n">
        <v>-33</v>
      </c>
      <c r="E282" s="76" t="n">
        <v>2.56829050611868E-005</v>
      </c>
      <c r="F282" s="76" t="n">
        <v>0.00498284544528404</v>
      </c>
      <c r="G282" s="72" t="s">
        <v>635</v>
      </c>
      <c r="H282" s="76" t="n">
        <v>0</v>
      </c>
      <c r="I282" s="77" t="n">
        <v>0.862</v>
      </c>
    </row>
    <row r="283" customFormat="false" ht="12.75" hidden="false" customHeight="false" outlineLevel="0" collapsed="false">
      <c r="A283" s="72" t="s">
        <v>125</v>
      </c>
      <c r="B283" s="73" t="s">
        <v>636</v>
      </c>
      <c r="C283" s="74" t="n">
        <v>1.09805983371673</v>
      </c>
      <c r="D283" s="75" t="n">
        <v>13</v>
      </c>
      <c r="E283" s="76" t="n">
        <v>4.20159418495672E-005</v>
      </c>
      <c r="F283" s="76" t="n">
        <v>0.00707047155344019</v>
      </c>
      <c r="G283" s="72" t="s">
        <v>637</v>
      </c>
      <c r="H283" s="76" t="n">
        <v>1.5395E-048</v>
      </c>
      <c r="I283" s="77" t="n">
        <v>0.717</v>
      </c>
    </row>
    <row r="284" customFormat="false" ht="12.75" hidden="false" customHeight="false" outlineLevel="0" collapsed="false">
      <c r="A284" s="72" t="s">
        <v>125</v>
      </c>
      <c r="B284" s="73" t="s">
        <v>638</v>
      </c>
      <c r="C284" s="74" t="n">
        <v>0.994336823095212</v>
      </c>
      <c r="D284" s="75" t="n">
        <v>10</v>
      </c>
      <c r="E284" s="76" t="n">
        <v>4.75314836236818E-005</v>
      </c>
      <c r="F284" s="76" t="n">
        <v>0.00770460332969553</v>
      </c>
      <c r="G284" s="72" t="s">
        <v>639</v>
      </c>
      <c r="H284" s="76" t="n">
        <v>0</v>
      </c>
      <c r="I284" s="77" t="n">
        <v>0.875</v>
      </c>
    </row>
    <row r="285" customFormat="false" ht="12.75" hidden="false" customHeight="false" outlineLevel="0" collapsed="false">
      <c r="A285" s="72" t="s">
        <v>125</v>
      </c>
      <c r="B285" s="73" t="s">
        <v>640</v>
      </c>
      <c r="C285" s="74" t="n">
        <v>0.986280155271725</v>
      </c>
      <c r="D285" s="75" t="n">
        <v>10</v>
      </c>
      <c r="E285" s="76" t="n">
        <v>2.15903472252553E-005</v>
      </c>
      <c r="F285" s="76" t="n">
        <v>0.0043460098944014</v>
      </c>
      <c r="G285" s="72" t="s">
        <v>641</v>
      </c>
      <c r="H285" s="76" t="n">
        <v>2.17806E-095</v>
      </c>
      <c r="I285" s="77" t="n">
        <v>0.6865</v>
      </c>
    </row>
    <row r="286" customFormat="false" ht="12.75" hidden="false" customHeight="false" outlineLevel="0" collapsed="false">
      <c r="A286" s="72" t="s">
        <v>125</v>
      </c>
      <c r="B286" s="73" t="s">
        <v>642</v>
      </c>
      <c r="C286" s="74" t="n">
        <v>1.20003350427071</v>
      </c>
      <c r="D286" s="75" t="n">
        <v>16</v>
      </c>
      <c r="E286" s="76" t="n">
        <v>8.52688309445515E-005</v>
      </c>
      <c r="F286" s="76" t="n">
        <v>0.0121018868913839</v>
      </c>
      <c r="G286" s="72" t="s">
        <v>643</v>
      </c>
      <c r="H286" s="76" t="n">
        <v>0</v>
      </c>
      <c r="I286" s="77" t="n">
        <v>0.8285</v>
      </c>
    </row>
    <row r="287" customFormat="false" ht="12.75" hidden="false" customHeight="false" outlineLevel="0" collapsed="false">
      <c r="A287" s="72" t="s">
        <v>125</v>
      </c>
      <c r="B287" s="73" t="s">
        <v>644</v>
      </c>
      <c r="C287" s="74" t="n">
        <v>3.33652994145349</v>
      </c>
      <c r="D287" s="75" t="n">
        <v>2170</v>
      </c>
      <c r="E287" s="76" t="n">
        <v>0.000491343043098746</v>
      </c>
      <c r="F287" s="76" t="n">
        <v>0.0467048859301085</v>
      </c>
      <c r="G287" s="72" t="s">
        <v>139</v>
      </c>
      <c r="H287" s="76" t="n">
        <v>5.74901E-170</v>
      </c>
      <c r="I287" s="77" t="n">
        <v>0.6645</v>
      </c>
    </row>
    <row r="288" customFormat="false" ht="12.75" hidden="false" customHeight="false" outlineLevel="0" collapsed="false">
      <c r="A288" s="72" t="s">
        <v>125</v>
      </c>
      <c r="B288" s="73" t="s">
        <v>645</v>
      </c>
      <c r="C288" s="74" t="n">
        <v>-1.41656503916962</v>
      </c>
      <c r="D288" s="75" t="n">
        <v>-26</v>
      </c>
      <c r="E288" s="76" t="n">
        <v>7.13095235851534E-005</v>
      </c>
      <c r="F288" s="76" t="n">
        <v>0.0106096169438433</v>
      </c>
      <c r="G288" s="72" t="s">
        <v>646</v>
      </c>
      <c r="H288" s="76" t="n">
        <v>4.02465E-151</v>
      </c>
      <c r="I288" s="77" t="n">
        <v>0.6485</v>
      </c>
    </row>
    <row r="289" customFormat="false" ht="12.75" hidden="false" customHeight="false" outlineLevel="0" collapsed="false">
      <c r="A289" s="72" t="s">
        <v>125</v>
      </c>
      <c r="B289" s="73" t="s">
        <v>647</v>
      </c>
      <c r="C289" s="74" t="n">
        <v>1.50627347534016</v>
      </c>
      <c r="D289" s="75" t="n">
        <v>32</v>
      </c>
      <c r="E289" s="76" t="n">
        <v>1.4820184479192E-009</v>
      </c>
      <c r="F289" s="76" t="n">
        <v>1.90180017329232E-006</v>
      </c>
      <c r="G289" s="72" t="s">
        <v>314</v>
      </c>
      <c r="H289" s="76" t="n">
        <v>0</v>
      </c>
      <c r="I289" s="77" t="n">
        <v>0.6185</v>
      </c>
    </row>
    <row r="290" customFormat="false" ht="12.75" hidden="false" customHeight="false" outlineLevel="0" collapsed="false">
      <c r="A290" s="72" t="s">
        <v>125</v>
      </c>
      <c r="B290" s="73" t="s">
        <v>648</v>
      </c>
      <c r="C290" s="74" t="n">
        <v>1.09623937849898</v>
      </c>
      <c r="D290" s="75" t="n">
        <v>12</v>
      </c>
      <c r="E290" s="76" t="n">
        <v>7.18206612984607E-006</v>
      </c>
      <c r="F290" s="76" t="n">
        <v>0.00197493993452678</v>
      </c>
      <c r="G290" s="72" t="s">
        <v>649</v>
      </c>
      <c r="H290" s="76" t="n">
        <v>1.89265E-174</v>
      </c>
      <c r="I290" s="77" t="n">
        <v>0.9565</v>
      </c>
    </row>
    <row r="291" customFormat="false" ht="12.75" hidden="false" customHeight="false" outlineLevel="0" collapsed="false">
      <c r="A291" s="72" t="s">
        <v>125</v>
      </c>
      <c r="B291" s="73" t="s">
        <v>650</v>
      </c>
      <c r="C291" s="74" t="n">
        <v>1.46910403695211</v>
      </c>
      <c r="D291" s="75" t="n">
        <v>29</v>
      </c>
      <c r="E291" s="76" t="n">
        <v>1.04408532786369E-006</v>
      </c>
      <c r="F291" s="76" t="n">
        <v>0.000412253075994177</v>
      </c>
      <c r="G291" s="72" t="s">
        <v>651</v>
      </c>
      <c r="H291" s="76" t="n">
        <v>2.87951E-162</v>
      </c>
      <c r="I291" s="77" t="n">
        <v>0.714</v>
      </c>
    </row>
    <row r="292" customFormat="false" ht="12.75" hidden="false" customHeight="false" outlineLevel="0" collapsed="false">
      <c r="A292" s="72" t="s">
        <v>125</v>
      </c>
      <c r="B292" s="73" t="s">
        <v>652</v>
      </c>
      <c r="C292" s="74" t="n">
        <v>0.933264615011103</v>
      </c>
      <c r="D292" s="75" t="n">
        <v>9</v>
      </c>
      <c r="E292" s="76" t="n">
        <v>8.40549597919883E-005</v>
      </c>
      <c r="F292" s="76" t="n">
        <v>0.011984836350341</v>
      </c>
      <c r="G292" s="72" t="s">
        <v>653</v>
      </c>
      <c r="H292" s="76" t="n">
        <v>0</v>
      </c>
      <c r="I292" s="77" t="n">
        <v>0.8975</v>
      </c>
    </row>
    <row r="293" customFormat="false" ht="12.75" hidden="false" customHeight="false" outlineLevel="0" collapsed="false">
      <c r="A293" s="72" t="s">
        <v>125</v>
      </c>
      <c r="B293" s="73" t="s">
        <v>654</v>
      </c>
      <c r="C293" s="74" t="n">
        <v>1.20630676407549</v>
      </c>
      <c r="D293" s="75" t="n">
        <v>16</v>
      </c>
      <c r="E293" s="76" t="n">
        <v>9.48938441595741E-006</v>
      </c>
      <c r="F293" s="76" t="n">
        <v>0.00237126760784262</v>
      </c>
      <c r="G293" s="72" t="s">
        <v>655</v>
      </c>
      <c r="H293" s="76" t="n">
        <v>0</v>
      </c>
      <c r="I293" s="77" t="n">
        <v>0.8625</v>
      </c>
    </row>
    <row r="294" customFormat="false" ht="12.75" hidden="false" customHeight="false" outlineLevel="0" collapsed="false">
      <c r="A294" s="72" t="s">
        <v>125</v>
      </c>
      <c r="B294" s="73" t="s">
        <v>656</v>
      </c>
      <c r="C294" s="74" t="n">
        <v>1.48785238693707</v>
      </c>
      <c r="D294" s="75" t="n">
        <v>31</v>
      </c>
      <c r="E294" s="76" t="n">
        <v>1.03860303723177E-006</v>
      </c>
      <c r="F294" s="76" t="n">
        <v>0.000412253075994177</v>
      </c>
      <c r="G294" s="72" t="s">
        <v>655</v>
      </c>
      <c r="H294" s="76" t="n">
        <v>6.90114E-142</v>
      </c>
      <c r="I294" s="77" t="n">
        <v>0.827</v>
      </c>
    </row>
    <row r="295" customFormat="false" ht="12.75" hidden="false" customHeight="false" outlineLevel="0" collapsed="false">
      <c r="A295" s="72" t="s">
        <v>125</v>
      </c>
      <c r="B295" s="73" t="s">
        <v>657</v>
      </c>
      <c r="C295" s="74" t="n">
        <v>0.904615307619168</v>
      </c>
      <c r="D295" s="75" t="n">
        <v>8</v>
      </c>
      <c r="E295" s="76" t="n">
        <v>0.000102075560494261</v>
      </c>
      <c r="F295" s="76" t="n">
        <v>0.0139102792570896</v>
      </c>
      <c r="G295" s="72" t="s">
        <v>658</v>
      </c>
      <c r="H295" s="76" t="n">
        <v>2.02883E-084</v>
      </c>
      <c r="I295" s="77" t="n">
        <v>0.6845</v>
      </c>
    </row>
    <row r="296" customFormat="false" ht="12.75" hidden="false" customHeight="false" outlineLevel="0" collapsed="false">
      <c r="A296" s="72" t="s">
        <v>125</v>
      </c>
      <c r="B296" s="73" t="s">
        <v>659</v>
      </c>
      <c r="C296" s="74" t="n">
        <v>-1.36785705627987</v>
      </c>
      <c r="D296" s="75" t="n">
        <v>-23</v>
      </c>
      <c r="E296" s="76" t="n">
        <v>0.000318578724316698</v>
      </c>
      <c r="F296" s="76" t="n">
        <v>0.0344266229877392</v>
      </c>
      <c r="G296" s="72" t="s">
        <v>660</v>
      </c>
      <c r="H296" s="76" t="n">
        <v>0</v>
      </c>
      <c r="I296" s="77" t="n">
        <v>0.762</v>
      </c>
    </row>
    <row r="297" customFormat="false" ht="12.75" hidden="false" customHeight="false" outlineLevel="0" collapsed="false">
      <c r="A297" s="72" t="s">
        <v>125</v>
      </c>
      <c r="B297" s="73" t="s">
        <v>661</v>
      </c>
      <c r="C297" s="74" t="n">
        <v>1.27038052562626</v>
      </c>
      <c r="D297" s="75" t="n">
        <v>19</v>
      </c>
      <c r="E297" s="76" t="n">
        <v>1.05977570480278E-005</v>
      </c>
      <c r="F297" s="76" t="n">
        <v>0.00253015288035008</v>
      </c>
      <c r="G297" s="72" t="s">
        <v>662</v>
      </c>
      <c r="H297" s="76" t="n">
        <v>2.02253E-173</v>
      </c>
      <c r="I297" s="77" t="n">
        <v>0.8265</v>
      </c>
    </row>
    <row r="298" customFormat="false" ht="12.75" hidden="false" customHeight="false" outlineLevel="0" collapsed="false">
      <c r="A298" s="72" t="s">
        <v>125</v>
      </c>
      <c r="B298" s="73" t="s">
        <v>663</v>
      </c>
      <c r="C298" s="74" t="n">
        <v>0.995676155295399</v>
      </c>
      <c r="D298" s="75" t="n">
        <v>10</v>
      </c>
      <c r="E298" s="76" t="n">
        <v>0.000457365172020919</v>
      </c>
      <c r="F298" s="76" t="n">
        <v>0.0448596578595549</v>
      </c>
      <c r="G298" s="72" t="s">
        <v>664</v>
      </c>
      <c r="H298" s="76" t="n">
        <v>0</v>
      </c>
      <c r="I298" s="77" t="n">
        <v>0.7405</v>
      </c>
    </row>
    <row r="299" customFormat="false" ht="12.75" hidden="false" customHeight="false" outlineLevel="0" collapsed="false">
      <c r="A299" s="72" t="s">
        <v>125</v>
      </c>
      <c r="B299" s="73" t="s">
        <v>665</v>
      </c>
      <c r="C299" s="74" t="n">
        <v>1.34176978683058</v>
      </c>
      <c r="D299" s="75" t="n">
        <v>22</v>
      </c>
      <c r="E299" s="76" t="n">
        <v>7.8101133806862E-007</v>
      </c>
      <c r="F299" s="76" t="n">
        <v>0.000334077599858852</v>
      </c>
      <c r="G299" s="72" t="s">
        <v>666</v>
      </c>
      <c r="H299" s="76" t="n">
        <v>7.60349E-047</v>
      </c>
      <c r="I299" s="77" t="n">
        <v>0.859</v>
      </c>
    </row>
    <row r="300" customFormat="false" ht="12.75" hidden="false" customHeight="false" outlineLevel="0" collapsed="false">
      <c r="A300" s="72" t="s">
        <v>125</v>
      </c>
      <c r="B300" s="73" t="s">
        <v>667</v>
      </c>
      <c r="C300" s="74" t="n">
        <v>1.41013634773614</v>
      </c>
      <c r="D300" s="75" t="n">
        <v>26</v>
      </c>
      <c r="E300" s="76" t="n">
        <v>0.000192780958491692</v>
      </c>
      <c r="F300" s="76" t="n">
        <v>0.0229238145159349</v>
      </c>
      <c r="G300" s="72" t="s">
        <v>668</v>
      </c>
      <c r="H300" s="76" t="n">
        <v>1.1354E-050</v>
      </c>
      <c r="I300" s="77" t="n">
        <v>0.886</v>
      </c>
    </row>
    <row r="301" customFormat="false" ht="12.75" hidden="false" customHeight="false" outlineLevel="0" collapsed="false">
      <c r="A301" s="72" t="s">
        <v>125</v>
      </c>
      <c r="B301" s="73" t="s">
        <v>669</v>
      </c>
      <c r="C301" s="74" t="n">
        <v>0.935504706131132</v>
      </c>
      <c r="D301" s="75" t="n">
        <v>9</v>
      </c>
      <c r="E301" s="76" t="n">
        <v>0.000183973932024814</v>
      </c>
      <c r="F301" s="76" t="n">
        <v>0.0225738213486065</v>
      </c>
      <c r="G301" s="72" t="s">
        <v>670</v>
      </c>
      <c r="H301" s="76" t="n">
        <v>0</v>
      </c>
      <c r="I301" s="77" t="n">
        <v>0.858</v>
      </c>
    </row>
    <row r="302" customFormat="false" ht="12.75" hidden="false" customHeight="false" outlineLevel="0" collapsed="false">
      <c r="A302" s="72" t="s">
        <v>125</v>
      </c>
      <c r="B302" s="73" t="s">
        <v>671</v>
      </c>
      <c r="C302" s="74" t="n">
        <v>2.10395209896573</v>
      </c>
      <c r="D302" s="75" t="n">
        <v>127</v>
      </c>
      <c r="E302" s="76" t="n">
        <v>3.66668040057285E-006</v>
      </c>
      <c r="F302" s="76" t="n">
        <v>0.00119350438107499</v>
      </c>
      <c r="G302" s="72" t="s">
        <v>672</v>
      </c>
      <c r="H302" s="76" t="n">
        <v>0.000168201</v>
      </c>
      <c r="I302" s="77" t="n">
        <v>0.75</v>
      </c>
    </row>
    <row r="303" customFormat="false" ht="12.75" hidden="false" customHeight="false" outlineLevel="0" collapsed="false">
      <c r="A303" s="72" t="s">
        <v>125</v>
      </c>
      <c r="B303" s="73" t="s">
        <v>673</v>
      </c>
      <c r="C303" s="74" t="n">
        <v>1.63004448451482</v>
      </c>
      <c r="D303" s="75" t="n">
        <v>43</v>
      </c>
      <c r="E303" s="76" t="n">
        <v>3.67904267874869E-010</v>
      </c>
      <c r="F303" s="76" t="n">
        <v>5.65045457207219E-007</v>
      </c>
      <c r="G303" s="72" t="s">
        <v>674</v>
      </c>
      <c r="H303" s="76" t="n">
        <v>6.56482E-049</v>
      </c>
      <c r="I303" s="77" t="n">
        <v>0.842</v>
      </c>
    </row>
    <row r="304" customFormat="false" ht="12.75" hidden="false" customHeight="false" outlineLevel="0" collapsed="false">
      <c r="A304" s="72" t="s">
        <v>125</v>
      </c>
      <c r="B304" s="73" t="s">
        <v>675</v>
      </c>
      <c r="C304" s="74" t="n">
        <v>1.69706253686781</v>
      </c>
      <c r="D304" s="75" t="n">
        <v>50</v>
      </c>
      <c r="E304" s="76" t="n">
        <v>3.79778034568737E-005</v>
      </c>
      <c r="F304" s="76" t="n">
        <v>0.00660813780149602</v>
      </c>
      <c r="G304" s="72" t="s">
        <v>362</v>
      </c>
      <c r="H304" s="76" t="n">
        <v>5.80557E-165</v>
      </c>
      <c r="I304" s="77" t="n">
        <v>0.8025</v>
      </c>
    </row>
    <row r="305" customFormat="false" ht="12.75" hidden="false" customHeight="false" outlineLevel="0" collapsed="false">
      <c r="A305" s="72" t="s">
        <v>125</v>
      </c>
      <c r="B305" s="73" t="s">
        <v>676</v>
      </c>
      <c r="C305" s="74" t="n">
        <v>1.41534227898966</v>
      </c>
      <c r="D305" s="75" t="n">
        <v>26</v>
      </c>
      <c r="E305" s="76" t="n">
        <v>2.25976587397699E-007</v>
      </c>
      <c r="F305" s="76" t="n">
        <v>0.0001140922448963</v>
      </c>
      <c r="G305" s="72" t="s">
        <v>540</v>
      </c>
      <c r="H305" s="76" t="n">
        <v>0</v>
      </c>
      <c r="I305" s="77" t="n">
        <v>0.78</v>
      </c>
    </row>
    <row r="306" customFormat="false" ht="12.75" hidden="false" customHeight="false" outlineLevel="0" collapsed="false">
      <c r="A306" s="72" t="s">
        <v>125</v>
      </c>
      <c r="B306" s="73" t="s">
        <v>677</v>
      </c>
      <c r="C306" s="74" t="n">
        <v>2.26211964070109</v>
      </c>
      <c r="D306" s="75" t="n">
        <v>183</v>
      </c>
      <c r="E306" s="76" t="n">
        <v>0.000487495201704636</v>
      </c>
      <c r="F306" s="76" t="n">
        <v>0.0467048859301085</v>
      </c>
      <c r="G306" s="72" t="s">
        <v>678</v>
      </c>
      <c r="H306" s="76" t="n">
        <v>0</v>
      </c>
      <c r="I306" s="77" t="n">
        <v>0.688</v>
      </c>
    </row>
    <row r="307" customFormat="false" ht="12.75" hidden="false" customHeight="false" outlineLevel="0" collapsed="false">
      <c r="A307" s="72" t="s">
        <v>125</v>
      </c>
      <c r="B307" s="73" t="s">
        <v>679</v>
      </c>
      <c r="C307" s="74" t="n">
        <v>0.979276653329505</v>
      </c>
      <c r="D307" s="75" t="n">
        <v>10</v>
      </c>
      <c r="E307" s="76" t="n">
        <v>0.000240276581307221</v>
      </c>
      <c r="F307" s="76" t="n">
        <v>0.027407548707777</v>
      </c>
      <c r="G307" s="72" t="s">
        <v>680</v>
      </c>
      <c r="H307" s="76" t="n">
        <v>1.37509E-142</v>
      </c>
      <c r="I307" s="77" t="n">
        <v>0.8815</v>
      </c>
    </row>
    <row r="308" customFormat="false" ht="12.75" hidden="false" customHeight="false" outlineLevel="0" collapsed="false">
      <c r="A308" s="72" t="s">
        <v>125</v>
      </c>
      <c r="B308" s="73" t="s">
        <v>681</v>
      </c>
      <c r="C308" s="74" t="n">
        <v>1.61831234447678</v>
      </c>
      <c r="D308" s="75" t="n">
        <v>42</v>
      </c>
      <c r="E308" s="76" t="n">
        <v>0.000133832031867573</v>
      </c>
      <c r="F308" s="76" t="n">
        <v>0.0172458532111194</v>
      </c>
      <c r="G308" s="72" t="s">
        <v>682</v>
      </c>
      <c r="H308" s="76" t="n">
        <v>1.22567E-099</v>
      </c>
      <c r="I308" s="77" t="n">
        <v>0.861</v>
      </c>
    </row>
    <row r="309" customFormat="false" ht="12.75" hidden="false" customHeight="false" outlineLevel="0" collapsed="false">
      <c r="A309" s="72" t="s">
        <v>125</v>
      </c>
      <c r="B309" s="73" t="s">
        <v>683</v>
      </c>
      <c r="C309" s="74" t="n">
        <v>-2.54757359680175</v>
      </c>
      <c r="D309" s="75" t="n">
        <v>-353</v>
      </c>
      <c r="E309" s="76" t="n">
        <v>0.000273332787284021</v>
      </c>
      <c r="F309" s="76" t="n">
        <v>0.0306112843009937</v>
      </c>
      <c r="G309" s="72" t="s">
        <v>684</v>
      </c>
      <c r="H309" s="76" t="n">
        <v>0</v>
      </c>
      <c r="I309" s="77" t="n">
        <v>0.9385</v>
      </c>
    </row>
    <row r="310" customFormat="false" ht="12.75" hidden="false" customHeight="false" outlineLevel="0" collapsed="false">
      <c r="A310" s="72" t="s">
        <v>125</v>
      </c>
      <c r="B310" s="73" t="s">
        <v>685</v>
      </c>
      <c r="C310" s="74" t="n">
        <v>1.06024777437519</v>
      </c>
      <c r="D310" s="75" t="n">
        <v>11</v>
      </c>
      <c r="E310" s="76" t="n">
        <v>0.00044904954965084</v>
      </c>
      <c r="F310" s="76" t="n">
        <v>0.0443263718914955</v>
      </c>
      <c r="G310" s="72" t="s">
        <v>686</v>
      </c>
      <c r="H310" s="76" t="n">
        <v>3.84726E-164</v>
      </c>
      <c r="I310" s="77" t="n">
        <v>0.623</v>
      </c>
    </row>
    <row r="311" customFormat="false" ht="12.75" hidden="false" customHeight="false" outlineLevel="0" collapsed="false">
      <c r="A311" s="72" t="s">
        <v>125</v>
      </c>
      <c r="B311" s="73" t="s">
        <v>687</v>
      </c>
      <c r="C311" s="74" t="n">
        <v>2.18432239546057</v>
      </c>
      <c r="D311" s="75" t="n">
        <v>153</v>
      </c>
      <c r="E311" s="76" t="n">
        <v>4.27678305242716E-008</v>
      </c>
      <c r="F311" s="76" t="n">
        <v>2.99355373746935E-005</v>
      </c>
      <c r="G311" s="72" t="s">
        <v>249</v>
      </c>
      <c r="H311" s="76" t="n">
        <v>0</v>
      </c>
      <c r="I311" s="77" t="n">
        <v>0.8605</v>
      </c>
    </row>
    <row r="312" customFormat="false" ht="12.75" hidden="false" customHeight="false" outlineLevel="0" collapsed="false">
      <c r="A312" s="72" t="s">
        <v>125</v>
      </c>
      <c r="B312" s="73" t="s">
        <v>688</v>
      </c>
      <c r="C312" s="74" t="n">
        <v>-0.984079669206495</v>
      </c>
      <c r="D312" s="75" t="n">
        <v>-10</v>
      </c>
      <c r="E312" s="76" t="n">
        <v>0.000473818767055148</v>
      </c>
      <c r="F312" s="76" t="n">
        <v>0.0458889005904543</v>
      </c>
      <c r="G312" s="72" t="s">
        <v>689</v>
      </c>
      <c r="H312" s="76" t="n">
        <v>4.04008E-123</v>
      </c>
      <c r="I312" s="77" t="n">
        <v>0.6775</v>
      </c>
    </row>
    <row r="313" customFormat="false" ht="12.75" hidden="false" customHeight="false" outlineLevel="0" collapsed="false">
      <c r="A313" s="72" t="s">
        <v>125</v>
      </c>
      <c r="B313" s="73" t="s">
        <v>690</v>
      </c>
      <c r="C313" s="74" t="n">
        <v>1.2503867228577</v>
      </c>
      <c r="D313" s="75" t="n">
        <v>18</v>
      </c>
      <c r="E313" s="76" t="n">
        <v>4.25562265346079E-007</v>
      </c>
      <c r="F313" s="76" t="n">
        <v>0.000192742156590126</v>
      </c>
      <c r="G313" s="72" t="s">
        <v>691</v>
      </c>
      <c r="H313" s="76" t="n">
        <v>0</v>
      </c>
      <c r="I313" s="77" t="n">
        <v>0.9135</v>
      </c>
    </row>
    <row r="314" customFormat="false" ht="12.75" hidden="false" customHeight="false" outlineLevel="0" collapsed="false">
      <c r="A314" s="72" t="s">
        <v>125</v>
      </c>
      <c r="B314" s="73" t="s">
        <v>692</v>
      </c>
      <c r="C314" s="74" t="n">
        <v>2.01211948268789</v>
      </c>
      <c r="D314" s="75" t="n">
        <v>103</v>
      </c>
      <c r="E314" s="76" t="n">
        <v>4.00293240496842E-006</v>
      </c>
      <c r="F314" s="76" t="n">
        <v>0.00127095167224966</v>
      </c>
      <c r="G314" s="72" t="s">
        <v>372</v>
      </c>
      <c r="H314" s="76" t="n">
        <v>1.46291E-171</v>
      </c>
      <c r="I314" s="77" t="n">
        <v>0.862</v>
      </c>
    </row>
    <row r="315" customFormat="false" ht="12.75" hidden="false" customHeight="false" outlineLevel="0" collapsed="false">
      <c r="A315" s="72" t="s">
        <v>125</v>
      </c>
      <c r="B315" s="73" t="s">
        <v>693</v>
      </c>
      <c r="C315" s="74" t="n">
        <v>-2.59723157621839</v>
      </c>
      <c r="D315" s="75" t="n">
        <v>-396</v>
      </c>
      <c r="E315" s="76" t="n">
        <v>2.0601078804631E-005</v>
      </c>
      <c r="F315" s="76" t="n">
        <v>0.00420180149023195</v>
      </c>
      <c r="G315" s="72" t="s">
        <v>694</v>
      </c>
      <c r="H315" s="76" t="n">
        <v>0</v>
      </c>
      <c r="I315" s="77" t="n">
        <v>0.8605</v>
      </c>
    </row>
    <row r="316" customFormat="false" ht="12.75" hidden="false" customHeight="false" outlineLevel="0" collapsed="false">
      <c r="A316" s="72" t="s">
        <v>125</v>
      </c>
      <c r="B316" s="73" t="s">
        <v>695</v>
      </c>
      <c r="C316" s="74" t="n">
        <v>1.70730355071088</v>
      </c>
      <c r="D316" s="75" t="n">
        <v>51</v>
      </c>
      <c r="E316" s="76" t="n">
        <v>0.00015388073055908</v>
      </c>
      <c r="F316" s="76" t="n">
        <v>0.0194015146076958</v>
      </c>
      <c r="G316" s="72" t="s">
        <v>696</v>
      </c>
      <c r="H316" s="76" t="n">
        <v>0</v>
      </c>
      <c r="I316" s="77" t="n">
        <v>0.804</v>
      </c>
    </row>
    <row r="317" customFormat="false" ht="12.75" hidden="false" customHeight="false" outlineLevel="0" collapsed="false">
      <c r="A317" s="72" t="s">
        <v>125</v>
      </c>
      <c r="B317" s="73" t="s">
        <v>697</v>
      </c>
      <c r="C317" s="74" t="n">
        <v>-1.99134580415337</v>
      </c>
      <c r="D317" s="75" t="n">
        <v>-98</v>
      </c>
      <c r="E317" s="76" t="n">
        <v>0.00019084982510476</v>
      </c>
      <c r="F317" s="76" t="n">
        <v>0.0227821430758775</v>
      </c>
      <c r="G317" s="72" t="s">
        <v>698</v>
      </c>
      <c r="H317" s="76" t="n">
        <v>0</v>
      </c>
      <c r="I317" s="77" t="n">
        <v>0.663</v>
      </c>
    </row>
    <row r="318" customFormat="false" ht="12.75" hidden="false" customHeight="false" outlineLevel="0" collapsed="false">
      <c r="A318" s="72" t="s">
        <v>125</v>
      </c>
      <c r="B318" s="73" t="s">
        <v>699</v>
      </c>
      <c r="C318" s="74" t="n">
        <v>2.76923343121995</v>
      </c>
      <c r="D318" s="75" t="n">
        <v>588</v>
      </c>
      <c r="E318" s="76" t="n">
        <v>1.90063646491583E-005</v>
      </c>
      <c r="F318" s="76" t="n">
        <v>0.00398202733649509</v>
      </c>
      <c r="G318" s="72" t="s">
        <v>185</v>
      </c>
      <c r="H318" s="76" t="n">
        <v>0</v>
      </c>
      <c r="I318" s="77" t="n">
        <v>0.584</v>
      </c>
    </row>
    <row r="319" customFormat="false" ht="12.75" hidden="false" customHeight="false" outlineLevel="0" collapsed="false">
      <c r="A319" s="72" t="s">
        <v>125</v>
      </c>
      <c r="B319" s="73" t="s">
        <v>700</v>
      </c>
      <c r="C319" s="74" t="n">
        <v>-2.90048271288093</v>
      </c>
      <c r="D319" s="75" t="n">
        <v>-795</v>
      </c>
      <c r="E319" s="76" t="n">
        <v>0.000217560163163756</v>
      </c>
      <c r="F319" s="76" t="n">
        <v>0.0251895409966818</v>
      </c>
      <c r="G319" s="72" t="s">
        <v>701</v>
      </c>
      <c r="H319" s="76" t="n">
        <v>3.54055E-177</v>
      </c>
      <c r="I319" s="77" t="n">
        <v>0.8205</v>
      </c>
    </row>
    <row r="320" customFormat="false" ht="12.75" hidden="false" customHeight="false" outlineLevel="0" collapsed="false">
      <c r="A320" s="72" t="s">
        <v>125</v>
      </c>
      <c r="B320" s="73" t="s">
        <v>702</v>
      </c>
      <c r="C320" s="74" t="n">
        <v>-3.34861184602932</v>
      </c>
      <c r="D320" s="75" t="n">
        <v>-2232</v>
      </c>
      <c r="E320" s="76" t="n">
        <v>0.00015251972967854</v>
      </c>
      <c r="F320" s="76" t="n">
        <v>0.0193304635170357</v>
      </c>
      <c r="G320" s="72" t="s">
        <v>218</v>
      </c>
      <c r="H320" s="76" t="s">
        <v>219</v>
      </c>
      <c r="I320" s="77" t="s">
        <v>219</v>
      </c>
    </row>
    <row r="321" customFormat="false" ht="12.75" hidden="false" customHeight="false" outlineLevel="0" collapsed="false">
      <c r="A321" s="72" t="s">
        <v>125</v>
      </c>
      <c r="B321" s="73" t="s">
        <v>703</v>
      </c>
      <c r="C321" s="74" t="n">
        <v>1.89566988897652</v>
      </c>
      <c r="D321" s="75" t="n">
        <v>79</v>
      </c>
      <c r="E321" s="76" t="n">
        <v>1.28985435712598E-014</v>
      </c>
      <c r="F321" s="76" t="n">
        <v>6.62082241512766E-011</v>
      </c>
      <c r="G321" s="72" t="s">
        <v>704</v>
      </c>
      <c r="H321" s="76" t="n">
        <v>6.57079E-090</v>
      </c>
      <c r="I321" s="77" t="n">
        <v>0.8955</v>
      </c>
    </row>
    <row r="322" customFormat="false" ht="12.75" hidden="false" customHeight="false" outlineLevel="0" collapsed="false">
      <c r="A322" s="72" t="s">
        <v>125</v>
      </c>
      <c r="B322" s="73" t="s">
        <v>705</v>
      </c>
      <c r="C322" s="74" t="n">
        <v>0.885992334403554</v>
      </c>
      <c r="D322" s="75" t="n">
        <v>8</v>
      </c>
      <c r="E322" s="76" t="n">
        <v>0.000230759482543677</v>
      </c>
      <c r="F322" s="76" t="n">
        <v>0.026518397549926</v>
      </c>
      <c r="G322" s="72" t="s">
        <v>453</v>
      </c>
      <c r="H322" s="76" t="n">
        <v>0</v>
      </c>
      <c r="I322" s="77" t="n">
        <v>0.6745</v>
      </c>
    </row>
    <row r="323" customFormat="false" ht="12.75" hidden="false" customHeight="false" outlineLevel="0" collapsed="false">
      <c r="A323" s="72" t="s">
        <v>125</v>
      </c>
      <c r="B323" s="73" t="s">
        <v>706</v>
      </c>
      <c r="C323" s="74" t="n">
        <v>1.57083953274692</v>
      </c>
      <c r="D323" s="75" t="n">
        <v>37</v>
      </c>
      <c r="E323" s="76" t="n">
        <v>0.000132271459991145</v>
      </c>
      <c r="F323" s="76" t="n">
        <v>0.0171885925097353</v>
      </c>
      <c r="G323" s="72" t="s">
        <v>707</v>
      </c>
      <c r="H323" s="76" t="n">
        <v>7.10435E-085</v>
      </c>
      <c r="I323" s="77" t="n">
        <v>0.8195</v>
      </c>
    </row>
    <row r="324" customFormat="false" ht="12.75" hidden="false" customHeight="false" outlineLevel="0" collapsed="false">
      <c r="A324" s="72" t="s">
        <v>125</v>
      </c>
      <c r="B324" s="73" t="s">
        <v>708</v>
      </c>
      <c r="C324" s="74" t="n">
        <v>4.45167878287968</v>
      </c>
      <c r="D324" s="75" t="n">
        <v>28293</v>
      </c>
      <c r="E324" s="76" t="n">
        <v>0.000262598248196119</v>
      </c>
      <c r="F324" s="76" t="n">
        <v>0.0295164264523507</v>
      </c>
      <c r="G324" s="72" t="s">
        <v>709</v>
      </c>
      <c r="H324" s="76" t="n">
        <v>2.92804E-029</v>
      </c>
      <c r="I324" s="77" t="n">
        <v>0.525</v>
      </c>
    </row>
    <row r="325" customFormat="false" ht="12.75" hidden="false" customHeight="false" outlineLevel="0" collapsed="false">
      <c r="A325" s="72" t="s">
        <v>125</v>
      </c>
      <c r="B325" s="73" t="s">
        <v>710</v>
      </c>
      <c r="C325" s="74" t="n">
        <v>2.84671304051295</v>
      </c>
      <c r="D325" s="75" t="n">
        <v>703</v>
      </c>
      <c r="E325" s="76" t="n">
        <v>0.00019039249466592</v>
      </c>
      <c r="F325" s="76" t="n">
        <v>0.0227821430758775</v>
      </c>
      <c r="G325" s="72" t="s">
        <v>529</v>
      </c>
      <c r="H325" s="76" t="n">
        <v>1.99609E-090</v>
      </c>
      <c r="I325" s="77" t="n">
        <v>0.73</v>
      </c>
    </row>
    <row r="326" customFormat="false" ht="12.75" hidden="false" customHeight="false" outlineLevel="0" collapsed="false">
      <c r="A326" s="72" t="s">
        <v>125</v>
      </c>
      <c r="B326" s="73" t="s">
        <v>711</v>
      </c>
      <c r="C326" s="74" t="n">
        <v>3.19473435776567</v>
      </c>
      <c r="D326" s="75" t="n">
        <v>1566</v>
      </c>
      <c r="E326" s="76" t="n">
        <v>2.2252596321342E-006</v>
      </c>
      <c r="F326" s="76" t="n">
        <v>0.000770039844387292</v>
      </c>
      <c r="G326" s="72" t="s">
        <v>529</v>
      </c>
      <c r="H326" s="76" t="n">
        <v>3.41415E-089</v>
      </c>
      <c r="I326" s="77" t="n">
        <v>0.727</v>
      </c>
    </row>
    <row r="327" customFormat="false" ht="12.75" hidden="false" customHeight="false" outlineLevel="0" collapsed="false">
      <c r="A327" s="72" t="s">
        <v>125</v>
      </c>
      <c r="B327" s="73" t="s">
        <v>712</v>
      </c>
      <c r="C327" s="74" t="n">
        <v>2.97203693672789</v>
      </c>
      <c r="D327" s="75" t="n">
        <v>938</v>
      </c>
      <c r="E327" s="76" t="n">
        <v>3.42054784288199E-005</v>
      </c>
      <c r="F327" s="76" t="n">
        <v>0.00616674001792677</v>
      </c>
      <c r="G327" s="72" t="s">
        <v>713</v>
      </c>
      <c r="H327" s="76" t="n">
        <v>5.18663E-136</v>
      </c>
      <c r="I327" s="77" t="n">
        <v>0.473</v>
      </c>
    </row>
    <row r="328" customFormat="false" ht="12.75" hidden="false" customHeight="false" outlineLevel="0" collapsed="false">
      <c r="A328" s="72" t="s">
        <v>125</v>
      </c>
      <c r="B328" s="73" t="s">
        <v>714</v>
      </c>
      <c r="C328" s="74" t="n">
        <v>1.60982829201586</v>
      </c>
      <c r="D328" s="75" t="n">
        <v>41</v>
      </c>
      <c r="E328" s="76" t="n">
        <v>8.5767862985918E-006</v>
      </c>
      <c r="F328" s="76" t="n">
        <v>0.00221972995314311</v>
      </c>
      <c r="G328" s="72" t="s">
        <v>715</v>
      </c>
      <c r="H328" s="76" t="n">
        <v>1.43296E-165</v>
      </c>
      <c r="I328" s="77" t="n">
        <v>0.829</v>
      </c>
    </row>
    <row r="329" customFormat="false" ht="12.75" hidden="false" customHeight="false" outlineLevel="0" collapsed="false">
      <c r="A329" s="72" t="s">
        <v>125</v>
      </c>
      <c r="B329" s="73" t="s">
        <v>716</v>
      </c>
      <c r="C329" s="74" t="n">
        <v>-1.4427499258886</v>
      </c>
      <c r="D329" s="75" t="n">
        <v>-28</v>
      </c>
      <c r="E329" s="76" t="n">
        <v>1.32089098263375E-006</v>
      </c>
      <c r="F329" s="76" t="n">
        <v>0.000496107322965296</v>
      </c>
      <c r="G329" s="72" t="s">
        <v>717</v>
      </c>
      <c r="H329" s="76" t="n">
        <v>2.45976E-039</v>
      </c>
      <c r="I329" s="77" t="n">
        <v>0.91</v>
      </c>
    </row>
    <row r="330" customFormat="false" ht="12.75" hidden="false" customHeight="false" outlineLevel="0" collapsed="false">
      <c r="A330" s="72" t="s">
        <v>125</v>
      </c>
      <c r="B330" s="73" t="s">
        <v>718</v>
      </c>
      <c r="C330" s="74" t="n">
        <v>1.02420341602521</v>
      </c>
      <c r="D330" s="75" t="n">
        <v>11</v>
      </c>
      <c r="E330" s="76" t="n">
        <v>3.90179633591308E-005</v>
      </c>
      <c r="F330" s="76" t="n">
        <v>0.006750984469295</v>
      </c>
      <c r="G330" s="72" t="s">
        <v>719</v>
      </c>
      <c r="H330" s="76" t="n">
        <v>1.0088E-014</v>
      </c>
      <c r="I330" s="77" t="n">
        <v>0.89</v>
      </c>
    </row>
    <row r="331" customFormat="false" ht="12.75" hidden="false" customHeight="false" outlineLevel="0" collapsed="false">
      <c r="A331" s="72" t="s">
        <v>125</v>
      </c>
      <c r="B331" s="73" t="s">
        <v>720</v>
      </c>
      <c r="C331" s="74" t="n">
        <v>-2.54577912892478</v>
      </c>
      <c r="D331" s="75" t="n">
        <v>-351</v>
      </c>
      <c r="E331" s="76" t="n">
        <v>0.000370502552626768</v>
      </c>
      <c r="F331" s="76" t="n">
        <v>0.0382910658248296</v>
      </c>
      <c r="G331" s="72" t="s">
        <v>721</v>
      </c>
      <c r="H331" s="76" t="n">
        <v>7.63214E-054</v>
      </c>
      <c r="I331" s="77" t="n">
        <v>0.968</v>
      </c>
    </row>
    <row r="332" customFormat="false" ht="12.75" hidden="false" customHeight="false" outlineLevel="0" collapsed="false">
      <c r="A332" s="72" t="s">
        <v>125</v>
      </c>
      <c r="B332" s="73" t="s">
        <v>722</v>
      </c>
      <c r="C332" s="74" t="n">
        <v>2.657736866298</v>
      </c>
      <c r="D332" s="75" t="n">
        <v>455</v>
      </c>
      <c r="E332" s="76" t="n">
        <v>7.17012125139918E-012</v>
      </c>
      <c r="F332" s="76" t="n">
        <v>1.47216929533728E-008</v>
      </c>
      <c r="G332" s="72" t="s">
        <v>526</v>
      </c>
      <c r="H332" s="76" t="n">
        <v>0</v>
      </c>
      <c r="I332" s="77" t="n">
        <v>0.666</v>
      </c>
    </row>
    <row r="333" customFormat="false" ht="12.75" hidden="false" customHeight="false" outlineLevel="0" collapsed="false">
      <c r="A333" s="72" t="s">
        <v>125</v>
      </c>
      <c r="B333" s="73" t="s">
        <v>723</v>
      </c>
      <c r="C333" s="74" t="n">
        <v>5.6339707158208</v>
      </c>
      <c r="D333" s="75" t="n">
        <v>430498</v>
      </c>
      <c r="E333" s="76" t="n">
        <v>1.46136489347908E-006</v>
      </c>
      <c r="F333" s="76" t="n">
        <v>0.000535798999873438</v>
      </c>
      <c r="G333" s="72" t="s">
        <v>724</v>
      </c>
      <c r="H333" s="76" t="n">
        <v>0</v>
      </c>
      <c r="I333" s="77" t="n">
        <v>0.83</v>
      </c>
    </row>
    <row r="334" customFormat="false" ht="12.75" hidden="false" customHeight="false" outlineLevel="0" collapsed="false">
      <c r="A334" s="72" t="s">
        <v>125</v>
      </c>
      <c r="B334" s="73" t="s">
        <v>725</v>
      </c>
      <c r="C334" s="74" t="n">
        <v>2.2263474547638</v>
      </c>
      <c r="D334" s="75" t="n">
        <v>168</v>
      </c>
      <c r="E334" s="76" t="n">
        <v>9.76967045762995E-005</v>
      </c>
      <c r="F334" s="76" t="n">
        <v>0.013432424587236</v>
      </c>
      <c r="G334" s="72" t="s">
        <v>726</v>
      </c>
      <c r="H334" s="76" t="n">
        <v>0</v>
      </c>
      <c r="I334" s="77" t="n">
        <v>0.718</v>
      </c>
    </row>
    <row r="335" customFormat="false" ht="12.75" hidden="false" customHeight="false" outlineLevel="0" collapsed="false">
      <c r="A335" s="72" t="s">
        <v>125</v>
      </c>
      <c r="B335" s="73" t="s">
        <v>727</v>
      </c>
      <c r="C335" s="74" t="n">
        <v>-1.54422340409738</v>
      </c>
      <c r="D335" s="75" t="n">
        <v>-35</v>
      </c>
      <c r="E335" s="76" t="n">
        <v>0.000472270354940491</v>
      </c>
      <c r="F335" s="76" t="n">
        <v>0.0458889005904543</v>
      </c>
      <c r="G335" s="72" t="s">
        <v>664</v>
      </c>
      <c r="H335" s="76" t="n">
        <v>5.09429E-176</v>
      </c>
      <c r="I335" s="77" t="n">
        <v>0.764</v>
      </c>
    </row>
    <row r="336" customFormat="false" ht="12.75" hidden="false" customHeight="false" outlineLevel="0" collapsed="false">
      <c r="A336" s="72" t="s">
        <v>125</v>
      </c>
      <c r="B336" s="73" t="s">
        <v>728</v>
      </c>
      <c r="C336" s="74" t="n">
        <v>1.25863430262838</v>
      </c>
      <c r="D336" s="75" t="n">
        <v>18</v>
      </c>
      <c r="E336" s="76" t="n">
        <v>1.11147036107232E-005</v>
      </c>
      <c r="F336" s="76" t="n">
        <v>0.00261305833437446</v>
      </c>
      <c r="G336" s="72" t="s">
        <v>606</v>
      </c>
      <c r="H336" s="76" t="n">
        <v>0</v>
      </c>
      <c r="I336" s="77" t="n">
        <v>0.9015</v>
      </c>
    </row>
    <row r="337" customFormat="false" ht="12.75" hidden="false" customHeight="false" outlineLevel="0" collapsed="false">
      <c r="A337" s="72" t="s">
        <v>125</v>
      </c>
      <c r="B337" s="73" t="s">
        <v>729</v>
      </c>
      <c r="C337" s="74" t="n">
        <v>2.44184884815121</v>
      </c>
      <c r="D337" s="75" t="n">
        <v>277</v>
      </c>
      <c r="E337" s="76" t="n">
        <v>3.28098613807596E-005</v>
      </c>
      <c r="F337" s="76" t="n">
        <v>0.00604271472138904</v>
      </c>
      <c r="G337" s="72" t="s">
        <v>306</v>
      </c>
      <c r="H337" s="76" t="n">
        <v>2.30012E-071</v>
      </c>
      <c r="I337" s="77" t="n">
        <v>0.5595</v>
      </c>
    </row>
    <row r="338" customFormat="false" ht="12.75" hidden="false" customHeight="false" outlineLevel="0" collapsed="false">
      <c r="A338" s="72" t="s">
        <v>125</v>
      </c>
      <c r="B338" s="73" t="s">
        <v>730</v>
      </c>
      <c r="C338" s="74" t="n">
        <v>1.75672652302915</v>
      </c>
      <c r="D338" s="75" t="n">
        <v>57</v>
      </c>
      <c r="E338" s="76" t="n">
        <v>0.000105331621253345</v>
      </c>
      <c r="F338" s="76" t="n">
        <v>0.0142280845235111</v>
      </c>
      <c r="G338" s="72" t="s">
        <v>218</v>
      </c>
      <c r="H338" s="76" t="s">
        <v>219</v>
      </c>
      <c r="I338" s="77" t="s">
        <v>219</v>
      </c>
    </row>
    <row r="339" customFormat="false" ht="12.75" hidden="false" customHeight="false" outlineLevel="0" collapsed="false">
      <c r="A339" s="72" t="s">
        <v>125</v>
      </c>
      <c r="B339" s="73" t="s">
        <v>731</v>
      </c>
      <c r="C339" s="74" t="n">
        <v>1.17208282844726</v>
      </c>
      <c r="D339" s="75" t="n">
        <v>15</v>
      </c>
      <c r="E339" s="76" t="n">
        <v>6.29589699202328E-005</v>
      </c>
      <c r="F339" s="76" t="n">
        <v>0.0096468176895688</v>
      </c>
      <c r="G339" s="72" t="s">
        <v>218</v>
      </c>
      <c r="H339" s="76" t="s">
        <v>219</v>
      </c>
      <c r="I339" s="77" t="s">
        <v>219</v>
      </c>
    </row>
    <row r="340" customFormat="false" ht="12.75" hidden="false" customHeight="false" outlineLevel="0" collapsed="false">
      <c r="A340" s="72" t="s">
        <v>732</v>
      </c>
      <c r="B340" s="73" t="s">
        <v>733</v>
      </c>
      <c r="C340" s="74" t="n">
        <v>-1.43222191959574</v>
      </c>
      <c r="D340" s="75" t="n">
        <v>-27</v>
      </c>
      <c r="E340" s="76" t="n">
        <v>2.40275270365567E-005</v>
      </c>
      <c r="F340" s="76" t="n">
        <v>0.00340504383146632</v>
      </c>
      <c r="G340" s="72" t="s">
        <v>734</v>
      </c>
      <c r="H340" s="76" t="n">
        <v>0</v>
      </c>
      <c r="I340" s="77" t="n">
        <v>0.839</v>
      </c>
    </row>
    <row r="341" customFormat="false" ht="12.75" hidden="false" customHeight="false" outlineLevel="0" collapsed="false">
      <c r="A341" s="72" t="s">
        <v>732</v>
      </c>
      <c r="B341" s="73" t="s">
        <v>735</v>
      </c>
      <c r="C341" s="74" t="n">
        <v>-0.882667035323632</v>
      </c>
      <c r="D341" s="75" t="n">
        <v>-8</v>
      </c>
      <c r="E341" s="76" t="n">
        <v>0.000404738935316279</v>
      </c>
      <c r="F341" s="76" t="n">
        <v>0.025192221103294</v>
      </c>
      <c r="G341" s="72" t="s">
        <v>736</v>
      </c>
      <c r="H341" s="76" t="n">
        <v>2.94819E-132</v>
      </c>
      <c r="I341" s="77" t="n">
        <v>0.981</v>
      </c>
    </row>
    <row r="342" customFormat="false" ht="12.75" hidden="false" customHeight="false" outlineLevel="0" collapsed="false">
      <c r="A342" s="72" t="s">
        <v>732</v>
      </c>
      <c r="B342" s="73" t="s">
        <v>737</v>
      </c>
      <c r="C342" s="74" t="n">
        <v>-1.05866911286975</v>
      </c>
      <c r="D342" s="75" t="n">
        <v>-11</v>
      </c>
      <c r="E342" s="76" t="n">
        <v>0.000133595345813418</v>
      </c>
      <c r="F342" s="76" t="n">
        <v>0.011780140715281</v>
      </c>
      <c r="G342" s="72" t="s">
        <v>738</v>
      </c>
      <c r="H342" s="76" t="n">
        <v>9.87909E-143</v>
      </c>
      <c r="I342" s="77" t="n">
        <v>0.913</v>
      </c>
    </row>
    <row r="343" customFormat="false" ht="12.75" hidden="false" customHeight="false" outlineLevel="0" collapsed="false">
      <c r="A343" s="72" t="s">
        <v>732</v>
      </c>
      <c r="B343" s="73" t="s">
        <v>739</v>
      </c>
      <c r="C343" s="74" t="n">
        <v>-1.67779400929292</v>
      </c>
      <c r="D343" s="75" t="n">
        <v>-48</v>
      </c>
      <c r="E343" s="76" t="n">
        <v>6.99779215431417E-007</v>
      </c>
      <c r="F343" s="76" t="n">
        <v>0.000215667877812183</v>
      </c>
      <c r="G343" s="72" t="s">
        <v>316</v>
      </c>
      <c r="H343" s="76" t="n">
        <v>1.12266E-050</v>
      </c>
      <c r="I343" s="77" t="n">
        <v>0.8585</v>
      </c>
    </row>
    <row r="344" customFormat="false" ht="12.75" hidden="false" customHeight="false" outlineLevel="0" collapsed="false">
      <c r="A344" s="72" t="s">
        <v>732</v>
      </c>
      <c r="B344" s="73" t="s">
        <v>740</v>
      </c>
      <c r="C344" s="74" t="n">
        <v>-0.867045850060294</v>
      </c>
      <c r="D344" s="75" t="n">
        <v>-7</v>
      </c>
      <c r="E344" s="76" t="n">
        <v>0.000974761267407829</v>
      </c>
      <c r="F344" s="76" t="n">
        <v>0.0471689354765154</v>
      </c>
      <c r="G344" s="72" t="s">
        <v>741</v>
      </c>
      <c r="H344" s="76" t="n">
        <v>2.402E-153</v>
      </c>
      <c r="I344" s="77" t="n">
        <v>0.623</v>
      </c>
    </row>
    <row r="345" customFormat="false" ht="12.75" hidden="false" customHeight="false" outlineLevel="0" collapsed="false">
      <c r="A345" s="72" t="s">
        <v>732</v>
      </c>
      <c r="B345" s="73" t="s">
        <v>126</v>
      </c>
      <c r="C345" s="74" t="n">
        <v>1.38185064523771</v>
      </c>
      <c r="D345" s="75" t="n">
        <v>24</v>
      </c>
      <c r="E345" s="76" t="n">
        <v>3.41562369156372E-006</v>
      </c>
      <c r="F345" s="76" t="n">
        <v>0.000752955267118046</v>
      </c>
      <c r="G345" s="72" t="s">
        <v>127</v>
      </c>
      <c r="H345" s="76" t="n">
        <v>2.29334E-131</v>
      </c>
      <c r="I345" s="77" t="n">
        <v>0.7985</v>
      </c>
    </row>
    <row r="346" customFormat="false" ht="12.75" hidden="false" customHeight="false" outlineLevel="0" collapsed="false">
      <c r="A346" s="72" t="s">
        <v>732</v>
      </c>
      <c r="B346" s="73" t="s">
        <v>128</v>
      </c>
      <c r="C346" s="74" t="n">
        <v>1.16722275268282</v>
      </c>
      <c r="D346" s="75" t="n">
        <v>15</v>
      </c>
      <c r="E346" s="76" t="n">
        <v>0.000929271829382254</v>
      </c>
      <c r="F346" s="76" t="n">
        <v>0.0457345813207911</v>
      </c>
      <c r="G346" s="72" t="s">
        <v>129</v>
      </c>
      <c r="H346" s="76" t="n">
        <v>4.78232E-138</v>
      </c>
      <c r="I346" s="77" t="n">
        <v>0.6715</v>
      </c>
    </row>
    <row r="347" customFormat="false" ht="12.75" hidden="false" customHeight="false" outlineLevel="0" collapsed="false">
      <c r="A347" s="72" t="s">
        <v>732</v>
      </c>
      <c r="B347" s="73" t="s">
        <v>742</v>
      </c>
      <c r="C347" s="74" t="n">
        <v>-1.0513484214192</v>
      </c>
      <c r="D347" s="75" t="n">
        <v>-11</v>
      </c>
      <c r="E347" s="76" t="n">
        <v>3.86214904720239E-005</v>
      </c>
      <c r="F347" s="76" t="n">
        <v>0.0047232851059163</v>
      </c>
      <c r="G347" s="72" t="s">
        <v>743</v>
      </c>
      <c r="H347" s="76" t="n">
        <v>0</v>
      </c>
      <c r="I347" s="77" t="n">
        <v>0.8415</v>
      </c>
    </row>
    <row r="348" customFormat="false" ht="12.75" hidden="false" customHeight="false" outlineLevel="0" collapsed="false">
      <c r="A348" s="72" t="s">
        <v>732</v>
      </c>
      <c r="B348" s="73" t="s">
        <v>744</v>
      </c>
      <c r="C348" s="74" t="n">
        <v>-0.928992394880691</v>
      </c>
      <c r="D348" s="75" t="n">
        <v>-8</v>
      </c>
      <c r="E348" s="76" t="n">
        <v>0.000438942916345752</v>
      </c>
      <c r="F348" s="76" t="n">
        <v>0.0263902705389057</v>
      </c>
      <c r="G348" s="72" t="s">
        <v>745</v>
      </c>
      <c r="H348" s="76" t="n">
        <v>0</v>
      </c>
      <c r="I348" s="77" t="n">
        <v>0.926</v>
      </c>
    </row>
    <row r="349" customFormat="false" ht="12.75" hidden="false" customHeight="false" outlineLevel="0" collapsed="false">
      <c r="A349" s="72" t="s">
        <v>732</v>
      </c>
      <c r="B349" s="73" t="s">
        <v>746</v>
      </c>
      <c r="C349" s="74" t="n">
        <v>-4.04574000318112</v>
      </c>
      <c r="D349" s="75" t="n">
        <v>-11111</v>
      </c>
      <c r="E349" s="76" t="n">
        <v>1.29337195853899E-007</v>
      </c>
      <c r="F349" s="76" t="n">
        <v>5.1320999314827E-005</v>
      </c>
      <c r="G349" s="72" t="s">
        <v>747</v>
      </c>
      <c r="H349" s="76" t="n">
        <v>0</v>
      </c>
      <c r="I349" s="77" t="n">
        <v>0.785</v>
      </c>
    </row>
    <row r="350" customFormat="false" ht="12.75" hidden="false" customHeight="false" outlineLevel="0" collapsed="false">
      <c r="A350" s="72" t="s">
        <v>732</v>
      </c>
      <c r="B350" s="73" t="s">
        <v>748</v>
      </c>
      <c r="C350" s="74" t="n">
        <v>-2.61363099628362</v>
      </c>
      <c r="D350" s="75" t="n">
        <v>-411</v>
      </c>
      <c r="E350" s="76" t="n">
        <v>3.19942002169965E-005</v>
      </c>
      <c r="F350" s="76" t="n">
        <v>0.0041118376181714</v>
      </c>
      <c r="G350" s="72" t="s">
        <v>749</v>
      </c>
      <c r="H350" s="76" t="n">
        <v>1.74389E-083</v>
      </c>
      <c r="I350" s="77" t="n">
        <v>0.6485</v>
      </c>
    </row>
    <row r="351" customFormat="false" ht="12.75" hidden="false" customHeight="false" outlineLevel="0" collapsed="false">
      <c r="A351" s="72" t="s">
        <v>732</v>
      </c>
      <c r="B351" s="73" t="s">
        <v>750</v>
      </c>
      <c r="C351" s="74" t="n">
        <v>-1.26500860270434</v>
      </c>
      <c r="D351" s="75" t="n">
        <v>-18</v>
      </c>
      <c r="E351" s="76" t="n">
        <v>7.26579481705911E-005</v>
      </c>
      <c r="F351" s="76" t="n">
        <v>0.00752958588580604</v>
      </c>
      <c r="G351" s="72" t="s">
        <v>751</v>
      </c>
      <c r="H351" s="76" t="n">
        <v>0</v>
      </c>
      <c r="I351" s="77" t="n">
        <v>0.8755</v>
      </c>
    </row>
    <row r="352" customFormat="false" ht="12.75" hidden="false" customHeight="false" outlineLevel="0" collapsed="false">
      <c r="A352" s="72" t="s">
        <v>732</v>
      </c>
      <c r="B352" s="73" t="s">
        <v>752</v>
      </c>
      <c r="C352" s="74" t="n">
        <v>-1.30606427836169</v>
      </c>
      <c r="D352" s="75" t="n">
        <v>-20</v>
      </c>
      <c r="E352" s="76" t="n">
        <v>0.000182069807554601</v>
      </c>
      <c r="F352" s="76" t="n">
        <v>0.0146973538649497</v>
      </c>
      <c r="G352" s="72" t="s">
        <v>753</v>
      </c>
      <c r="H352" s="76" t="n">
        <v>5.78915E-073</v>
      </c>
      <c r="I352" s="77" t="n">
        <v>0.782</v>
      </c>
    </row>
    <row r="353" customFormat="false" ht="12.75" hidden="false" customHeight="false" outlineLevel="0" collapsed="false">
      <c r="A353" s="72" t="s">
        <v>732</v>
      </c>
      <c r="B353" s="73" t="s">
        <v>754</v>
      </c>
      <c r="C353" s="74" t="n">
        <v>-1.28777304790448</v>
      </c>
      <c r="D353" s="75" t="n">
        <v>-19</v>
      </c>
      <c r="E353" s="76" t="n">
        <v>0.000698509462493709</v>
      </c>
      <c r="F353" s="76" t="n">
        <v>0.0368311532454811</v>
      </c>
      <c r="G353" s="72" t="s">
        <v>755</v>
      </c>
      <c r="H353" s="76" t="n">
        <v>3.44049E-113</v>
      </c>
      <c r="I353" s="77" t="n">
        <v>0.6575</v>
      </c>
    </row>
    <row r="354" customFormat="false" ht="12.75" hidden="false" customHeight="false" outlineLevel="0" collapsed="false">
      <c r="A354" s="72" t="s">
        <v>732</v>
      </c>
      <c r="B354" s="73" t="s">
        <v>756</v>
      </c>
      <c r="C354" s="74" t="n">
        <v>-3.10299366607876</v>
      </c>
      <c r="D354" s="75" t="n">
        <v>-1268</v>
      </c>
      <c r="E354" s="76" t="n">
        <v>5.38743881955529E-008</v>
      </c>
      <c r="F354" s="76" t="n">
        <v>2.40871630828117E-005</v>
      </c>
      <c r="G354" s="72" t="s">
        <v>442</v>
      </c>
      <c r="H354" s="76" t="n">
        <v>0</v>
      </c>
      <c r="I354" s="77" t="n">
        <v>0.666</v>
      </c>
    </row>
    <row r="355" customFormat="false" ht="12.75" hidden="false" customHeight="false" outlineLevel="0" collapsed="false">
      <c r="A355" s="72" t="s">
        <v>732</v>
      </c>
      <c r="B355" s="73" t="s">
        <v>757</v>
      </c>
      <c r="C355" s="74" t="n">
        <v>-1.52335928518744</v>
      </c>
      <c r="D355" s="75" t="n">
        <v>-33</v>
      </c>
      <c r="E355" s="76" t="n">
        <v>0.000233774863339899</v>
      </c>
      <c r="F355" s="76" t="n">
        <v>0.017338666499677</v>
      </c>
      <c r="G355" s="72" t="s">
        <v>758</v>
      </c>
      <c r="H355" s="76" t="n">
        <v>0</v>
      </c>
      <c r="I355" s="77" t="n">
        <v>0.646</v>
      </c>
    </row>
    <row r="356" customFormat="false" ht="12.75" hidden="false" customHeight="false" outlineLevel="0" collapsed="false">
      <c r="A356" s="72" t="s">
        <v>732</v>
      </c>
      <c r="B356" s="73" t="s">
        <v>759</v>
      </c>
      <c r="C356" s="74" t="n">
        <v>2.89539781414001</v>
      </c>
      <c r="D356" s="75" t="n">
        <v>786</v>
      </c>
      <c r="E356" s="76" t="n">
        <v>4.11762913797441E-025</v>
      </c>
      <c r="F356" s="76" t="n">
        <v>4.35700064519532E-021</v>
      </c>
      <c r="G356" s="72" t="s">
        <v>298</v>
      </c>
      <c r="H356" s="76" t="n">
        <v>0</v>
      </c>
      <c r="I356" s="77" t="n">
        <v>0.9205</v>
      </c>
    </row>
    <row r="357" customFormat="false" ht="12.75" hidden="false" customHeight="false" outlineLevel="0" collapsed="false">
      <c r="A357" s="72" t="s">
        <v>732</v>
      </c>
      <c r="B357" s="73" t="s">
        <v>760</v>
      </c>
      <c r="C357" s="74" t="n">
        <v>-1.80151089034316</v>
      </c>
      <c r="D357" s="75" t="n">
        <v>-63</v>
      </c>
      <c r="E357" s="76" t="n">
        <v>5.90348185847955E-005</v>
      </c>
      <c r="F357" s="76" t="n">
        <v>0.00648443349880882</v>
      </c>
      <c r="G357" s="72" t="s">
        <v>761</v>
      </c>
      <c r="H357" s="76" t="n">
        <v>5.67929E-079</v>
      </c>
      <c r="I357" s="77" t="n">
        <v>0.9285</v>
      </c>
    </row>
    <row r="358" customFormat="false" ht="12.75" hidden="false" customHeight="false" outlineLevel="0" collapsed="false">
      <c r="A358" s="72" t="s">
        <v>732</v>
      </c>
      <c r="B358" s="73" t="s">
        <v>762</v>
      </c>
      <c r="C358" s="74" t="n">
        <v>-1.27906281372345</v>
      </c>
      <c r="D358" s="75" t="n">
        <v>-19</v>
      </c>
      <c r="E358" s="76" t="n">
        <v>0.00016529406669839</v>
      </c>
      <c r="F358" s="76" t="n">
        <v>0.0136643095137336</v>
      </c>
      <c r="G358" s="72" t="s">
        <v>763</v>
      </c>
      <c r="H358" s="76" t="n">
        <v>0</v>
      </c>
      <c r="I358" s="77" t="n">
        <v>0.7665</v>
      </c>
    </row>
    <row r="359" customFormat="false" ht="12.75" hidden="false" customHeight="false" outlineLevel="0" collapsed="false">
      <c r="A359" s="72" t="s">
        <v>732</v>
      </c>
      <c r="B359" s="73" t="s">
        <v>764</v>
      </c>
      <c r="C359" s="74" t="n">
        <v>1.11513054919821</v>
      </c>
      <c r="D359" s="75" t="n">
        <v>13</v>
      </c>
      <c r="E359" s="76" t="n">
        <v>4.68054762433978E-005</v>
      </c>
      <c r="F359" s="76" t="n">
        <v>0.00538330810822616</v>
      </c>
      <c r="G359" s="72" t="s">
        <v>765</v>
      </c>
      <c r="H359" s="76" t="n">
        <v>0</v>
      </c>
      <c r="I359" s="77" t="n">
        <v>0.919</v>
      </c>
    </row>
    <row r="360" customFormat="false" ht="12.75" hidden="false" customHeight="false" outlineLevel="0" collapsed="false">
      <c r="A360" s="72" t="s">
        <v>732</v>
      </c>
      <c r="B360" s="73" t="s">
        <v>766</v>
      </c>
      <c r="C360" s="74" t="n">
        <v>3.54686554101643</v>
      </c>
      <c r="D360" s="75" t="n">
        <v>3523</v>
      </c>
      <c r="E360" s="76" t="n">
        <v>0.000237069713939574</v>
      </c>
      <c r="F360" s="76" t="n">
        <v>0.0175420536114169</v>
      </c>
      <c r="G360" s="72" t="s">
        <v>767</v>
      </c>
      <c r="H360" s="76" t="n">
        <v>4.07182E-046</v>
      </c>
      <c r="I360" s="77" t="n">
        <v>0.6015</v>
      </c>
    </row>
    <row r="361" customFormat="false" ht="12.75" hidden="false" customHeight="false" outlineLevel="0" collapsed="false">
      <c r="A361" s="72" t="s">
        <v>732</v>
      </c>
      <c r="B361" s="73" t="s">
        <v>768</v>
      </c>
      <c r="C361" s="74" t="n">
        <v>-4.30880606077309</v>
      </c>
      <c r="D361" s="75" t="n">
        <v>-20361</v>
      </c>
      <c r="E361" s="76" t="n">
        <v>9.14596461775274E-005</v>
      </c>
      <c r="F361" s="76" t="n">
        <v>0.00893321541002901</v>
      </c>
      <c r="G361" s="72" t="s">
        <v>769</v>
      </c>
      <c r="H361" s="76" t="n">
        <v>0</v>
      </c>
      <c r="I361" s="77" t="n">
        <v>0.6635</v>
      </c>
    </row>
    <row r="362" customFormat="false" ht="12.75" hidden="false" customHeight="false" outlineLevel="0" collapsed="false">
      <c r="A362" s="72" t="s">
        <v>732</v>
      </c>
      <c r="B362" s="73" t="s">
        <v>770</v>
      </c>
      <c r="C362" s="74" t="n">
        <v>1.74521369330395</v>
      </c>
      <c r="D362" s="75" t="n">
        <v>56</v>
      </c>
      <c r="E362" s="76" t="n">
        <v>3.10269570351865E-005</v>
      </c>
      <c r="F362" s="76" t="n">
        <v>0.00402008050663249</v>
      </c>
      <c r="G362" s="72" t="s">
        <v>771</v>
      </c>
      <c r="H362" s="76" t="n">
        <v>0</v>
      </c>
      <c r="I362" s="77" t="n">
        <v>0.901</v>
      </c>
    </row>
    <row r="363" customFormat="false" ht="12.75" hidden="false" customHeight="false" outlineLevel="0" collapsed="false">
      <c r="A363" s="72" t="s">
        <v>732</v>
      </c>
      <c r="B363" s="73" t="s">
        <v>772</v>
      </c>
      <c r="C363" s="74" t="n">
        <v>-0.984423902873831</v>
      </c>
      <c r="D363" s="75" t="n">
        <v>-10</v>
      </c>
      <c r="E363" s="76" t="n">
        <v>0.000187290331542941</v>
      </c>
      <c r="F363" s="76" t="n">
        <v>0.0149020576091412</v>
      </c>
      <c r="G363" s="72" t="s">
        <v>773</v>
      </c>
      <c r="H363" s="76" t="n">
        <v>2.04544E-161</v>
      </c>
      <c r="I363" s="77" t="n">
        <v>0.617</v>
      </c>
    </row>
    <row r="364" customFormat="false" ht="12.75" hidden="false" customHeight="false" outlineLevel="0" collapsed="false">
      <c r="A364" s="72" t="s">
        <v>732</v>
      </c>
      <c r="B364" s="73" t="s">
        <v>774</v>
      </c>
      <c r="C364" s="74" t="n">
        <v>-0.939446741260148</v>
      </c>
      <c r="D364" s="75" t="n">
        <v>-9</v>
      </c>
      <c r="E364" s="76" t="n">
        <v>0.000420939788501085</v>
      </c>
      <c r="F364" s="76" t="n">
        <v>0.0257462671409989</v>
      </c>
      <c r="G364" s="72" t="s">
        <v>775</v>
      </c>
      <c r="H364" s="76" t="n">
        <v>0</v>
      </c>
      <c r="I364" s="77" t="n">
        <v>0.7785</v>
      </c>
    </row>
    <row r="365" customFormat="false" ht="12.75" hidden="false" customHeight="false" outlineLevel="0" collapsed="false">
      <c r="A365" s="72" t="s">
        <v>732</v>
      </c>
      <c r="B365" s="73" t="s">
        <v>776</v>
      </c>
      <c r="C365" s="74" t="n">
        <v>5.12860661621258</v>
      </c>
      <c r="D365" s="75" t="n">
        <v>134464</v>
      </c>
      <c r="E365" s="76" t="n">
        <v>1.12033878507107E-006</v>
      </c>
      <c r="F365" s="76" t="n">
        <v>0.000309843270015108</v>
      </c>
      <c r="G365" s="72" t="s">
        <v>777</v>
      </c>
      <c r="H365" s="76" t="n">
        <v>0</v>
      </c>
      <c r="I365" s="77" t="n">
        <v>0.9925</v>
      </c>
    </row>
    <row r="366" customFormat="false" ht="12.75" hidden="false" customHeight="false" outlineLevel="0" collapsed="false">
      <c r="A366" s="72" t="s">
        <v>732</v>
      </c>
      <c r="B366" s="73" t="s">
        <v>778</v>
      </c>
      <c r="C366" s="74" t="n">
        <v>1.01447992723404</v>
      </c>
      <c r="D366" s="75" t="n">
        <v>10</v>
      </c>
      <c r="E366" s="76" t="n">
        <v>4.3342674481935E-005</v>
      </c>
      <c r="F366" s="76" t="n">
        <v>0.00512586576016697</v>
      </c>
      <c r="G366" s="72" t="s">
        <v>779</v>
      </c>
      <c r="H366" s="76" t="n">
        <v>0</v>
      </c>
      <c r="I366" s="77" t="n">
        <v>0.9505</v>
      </c>
    </row>
    <row r="367" customFormat="false" ht="12.75" hidden="false" customHeight="false" outlineLevel="0" collapsed="false">
      <c r="A367" s="72" t="s">
        <v>732</v>
      </c>
      <c r="B367" s="73" t="s">
        <v>780</v>
      </c>
      <c r="C367" s="74" t="n">
        <v>-1.03284663506897</v>
      </c>
      <c r="D367" s="75" t="n">
        <v>-11</v>
      </c>
      <c r="E367" s="76" t="n">
        <v>3.74542900351626E-005</v>
      </c>
      <c r="F367" s="76" t="n">
        <v>0.00460832939099303</v>
      </c>
      <c r="G367" s="72" t="s">
        <v>781</v>
      </c>
      <c r="H367" s="76" t="n">
        <v>0</v>
      </c>
      <c r="I367" s="77" t="n">
        <v>0.844</v>
      </c>
    </row>
    <row r="368" customFormat="false" ht="12.75" hidden="false" customHeight="false" outlineLevel="0" collapsed="false">
      <c r="A368" s="72" t="s">
        <v>732</v>
      </c>
      <c r="B368" s="73" t="s">
        <v>782</v>
      </c>
      <c r="C368" s="74" t="n">
        <v>-0.979201373177653</v>
      </c>
      <c r="D368" s="75" t="n">
        <v>-10</v>
      </c>
      <c r="E368" s="76" t="n">
        <v>0.000520539343999256</v>
      </c>
      <c r="F368" s="76" t="n">
        <v>0.0298416355739673</v>
      </c>
      <c r="G368" s="72" t="s">
        <v>783</v>
      </c>
      <c r="H368" s="76" t="n">
        <v>6.69844E-156</v>
      </c>
      <c r="I368" s="77" t="n">
        <v>0.8595</v>
      </c>
    </row>
    <row r="369" customFormat="false" ht="12.75" hidden="false" customHeight="false" outlineLevel="0" collapsed="false">
      <c r="A369" s="72" t="s">
        <v>732</v>
      </c>
      <c r="B369" s="73" t="s">
        <v>784</v>
      </c>
      <c r="C369" s="74" t="n">
        <v>-1.18235341389679</v>
      </c>
      <c r="D369" s="75" t="n">
        <v>-15</v>
      </c>
      <c r="E369" s="76" t="n">
        <v>2.95140418975111E-006</v>
      </c>
      <c r="F369" s="76" t="n">
        <v>0.000677818190421706</v>
      </c>
      <c r="G369" s="72" t="s">
        <v>785</v>
      </c>
      <c r="H369" s="76" t="n">
        <v>1.98754E-141</v>
      </c>
      <c r="I369" s="77" t="n">
        <v>0.665</v>
      </c>
    </row>
    <row r="370" customFormat="false" ht="12.75" hidden="false" customHeight="false" outlineLevel="0" collapsed="false">
      <c r="A370" s="72" t="s">
        <v>732</v>
      </c>
      <c r="B370" s="73" t="s">
        <v>140</v>
      </c>
      <c r="C370" s="74" t="n">
        <v>-1.39776406210307</v>
      </c>
      <c r="D370" s="75" t="n">
        <v>-25</v>
      </c>
      <c r="E370" s="76" t="n">
        <v>0.000109624164514275</v>
      </c>
      <c r="F370" s="76" t="n">
        <v>0.0102736345520077</v>
      </c>
      <c r="G370" s="72" t="s">
        <v>141</v>
      </c>
      <c r="H370" s="76" t="n">
        <v>0</v>
      </c>
      <c r="I370" s="77" t="n">
        <v>0.845</v>
      </c>
    </row>
    <row r="371" customFormat="false" ht="12.75" hidden="false" customHeight="false" outlineLevel="0" collapsed="false">
      <c r="A371" s="72" t="s">
        <v>732</v>
      </c>
      <c r="B371" s="73" t="s">
        <v>786</v>
      </c>
      <c r="C371" s="74" t="n">
        <v>-1.18109046669975</v>
      </c>
      <c r="D371" s="75" t="n">
        <v>-15</v>
      </c>
      <c r="E371" s="76" t="n">
        <v>0.00074828300074426</v>
      </c>
      <c r="F371" s="76" t="n">
        <v>0.038623570041668</v>
      </c>
      <c r="G371" s="72" t="s">
        <v>787</v>
      </c>
      <c r="H371" s="76" t="n">
        <v>0</v>
      </c>
      <c r="I371" s="77" t="n">
        <v>0.848</v>
      </c>
    </row>
    <row r="372" customFormat="false" ht="12.75" hidden="false" customHeight="false" outlineLevel="0" collapsed="false">
      <c r="A372" s="72" t="s">
        <v>732</v>
      </c>
      <c r="B372" s="73" t="s">
        <v>788</v>
      </c>
      <c r="C372" s="74" t="n">
        <v>0.961292807530858</v>
      </c>
      <c r="D372" s="75" t="n">
        <v>9</v>
      </c>
      <c r="E372" s="76" t="n">
        <v>0.000981270032164484</v>
      </c>
      <c r="F372" s="76" t="n">
        <v>0.0473518079645826</v>
      </c>
      <c r="G372" s="72" t="s">
        <v>789</v>
      </c>
      <c r="H372" s="76" t="n">
        <v>7.00653E-008</v>
      </c>
      <c r="I372" s="77" t="n">
        <v>0.5607</v>
      </c>
    </row>
    <row r="373" customFormat="false" ht="12.75" hidden="false" customHeight="false" outlineLevel="0" collapsed="false">
      <c r="A373" s="72" t="s">
        <v>732</v>
      </c>
      <c r="B373" s="73" t="s">
        <v>790</v>
      </c>
      <c r="C373" s="74" t="n">
        <v>-1.05140178642907</v>
      </c>
      <c r="D373" s="75" t="n">
        <v>-11</v>
      </c>
      <c r="E373" s="76" t="n">
        <v>0.000104958233747185</v>
      </c>
      <c r="F373" s="76" t="n">
        <v>0.0100053879041161</v>
      </c>
      <c r="G373" s="72" t="s">
        <v>791</v>
      </c>
      <c r="H373" s="76" t="n">
        <v>0</v>
      </c>
      <c r="I373" s="77" t="n">
        <v>0.889</v>
      </c>
    </row>
    <row r="374" customFormat="false" ht="12.75" hidden="false" customHeight="false" outlineLevel="0" collapsed="false">
      <c r="A374" s="72" t="s">
        <v>732</v>
      </c>
      <c r="B374" s="73" t="s">
        <v>792</v>
      </c>
      <c r="C374" s="74" t="n">
        <v>-0.935093693346442</v>
      </c>
      <c r="D374" s="75" t="n">
        <v>-9</v>
      </c>
      <c r="E374" s="76" t="n">
        <v>0.000963402321588247</v>
      </c>
      <c r="F374" s="76" t="n">
        <v>0.0468334506837631</v>
      </c>
      <c r="G374" s="72" t="s">
        <v>793</v>
      </c>
      <c r="H374" s="76" t="n">
        <v>1.65853E-092</v>
      </c>
      <c r="I374" s="77" t="n">
        <v>0.747</v>
      </c>
    </row>
    <row r="375" customFormat="false" ht="12.75" hidden="false" customHeight="false" outlineLevel="0" collapsed="false">
      <c r="A375" s="72" t="s">
        <v>732</v>
      </c>
      <c r="B375" s="73" t="s">
        <v>794</v>
      </c>
      <c r="C375" s="74" t="n">
        <v>-3.29651436317349</v>
      </c>
      <c r="D375" s="75" t="n">
        <v>-1979</v>
      </c>
      <c r="E375" s="76" t="n">
        <v>4.27313892468561E-007</v>
      </c>
      <c r="F375" s="76" t="n">
        <v>0.000141812822508386</v>
      </c>
      <c r="G375" s="72" t="s">
        <v>795</v>
      </c>
      <c r="H375" s="76" t="n">
        <v>1.89482E-091</v>
      </c>
      <c r="I375" s="77" t="n">
        <v>0.927</v>
      </c>
    </row>
    <row r="376" customFormat="false" ht="12.75" hidden="false" customHeight="false" outlineLevel="0" collapsed="false">
      <c r="A376" s="72" t="s">
        <v>732</v>
      </c>
      <c r="B376" s="73" t="s">
        <v>796</v>
      </c>
      <c r="C376" s="74" t="n">
        <v>1.08732725612455</v>
      </c>
      <c r="D376" s="75" t="n">
        <v>12</v>
      </c>
      <c r="E376" s="76" t="n">
        <v>0.000175015209186902</v>
      </c>
      <c r="F376" s="76" t="n">
        <v>0.0142089074179771</v>
      </c>
      <c r="G376" s="72" t="s">
        <v>797</v>
      </c>
      <c r="H376" s="76" t="n">
        <v>7.45541E-147</v>
      </c>
      <c r="I376" s="77" t="n">
        <v>0.8795</v>
      </c>
    </row>
    <row r="377" customFormat="false" ht="12.75" hidden="false" customHeight="false" outlineLevel="0" collapsed="false">
      <c r="A377" s="72" t="s">
        <v>732</v>
      </c>
      <c r="B377" s="73" t="s">
        <v>798</v>
      </c>
      <c r="C377" s="74" t="n">
        <v>-1.21404478985431</v>
      </c>
      <c r="D377" s="75" t="n">
        <v>-16</v>
      </c>
      <c r="E377" s="76" t="n">
        <v>8.85805872670829E-006</v>
      </c>
      <c r="F377" s="76" t="n">
        <v>0.00161040226583496</v>
      </c>
      <c r="G377" s="72" t="s">
        <v>799</v>
      </c>
      <c r="H377" s="76" t="n">
        <v>0</v>
      </c>
      <c r="I377" s="77" t="n">
        <v>0.877</v>
      </c>
    </row>
    <row r="378" customFormat="false" ht="12.75" hidden="false" customHeight="false" outlineLevel="0" collapsed="false">
      <c r="A378" s="72" t="s">
        <v>732</v>
      </c>
      <c r="B378" s="73" t="s">
        <v>800</v>
      </c>
      <c r="C378" s="74" t="n">
        <v>-2.75156089895472</v>
      </c>
      <c r="D378" s="75" t="n">
        <v>-564</v>
      </c>
      <c r="E378" s="76" t="n">
        <v>0.000374026196651976</v>
      </c>
      <c r="F378" s="76" t="n">
        <v>0.0242741346908318</v>
      </c>
      <c r="G378" s="72" t="s">
        <v>801</v>
      </c>
      <c r="H378" s="76" t="n">
        <v>1.47073E-173</v>
      </c>
      <c r="I378" s="77" t="n">
        <v>0.822</v>
      </c>
    </row>
    <row r="379" customFormat="false" ht="12.75" hidden="false" customHeight="false" outlineLevel="0" collapsed="false">
      <c r="A379" s="72" t="s">
        <v>732</v>
      </c>
      <c r="B379" s="73" t="s">
        <v>802</v>
      </c>
      <c r="C379" s="74" t="n">
        <v>-1.74615111988351</v>
      </c>
      <c r="D379" s="75" t="n">
        <v>-56</v>
      </c>
      <c r="E379" s="76" t="n">
        <v>1.18424062998784E-006</v>
      </c>
      <c r="F379" s="76" t="n">
        <v>0.000321303714173796</v>
      </c>
      <c r="G379" s="72" t="s">
        <v>803</v>
      </c>
      <c r="H379" s="76" t="n">
        <v>0</v>
      </c>
      <c r="I379" s="77" t="n">
        <v>0.626</v>
      </c>
    </row>
    <row r="380" customFormat="false" ht="12.75" hidden="false" customHeight="false" outlineLevel="0" collapsed="false">
      <c r="A380" s="72" t="s">
        <v>732</v>
      </c>
      <c r="B380" s="73" t="s">
        <v>804</v>
      </c>
      <c r="C380" s="74" t="n">
        <v>-2.59973184184535</v>
      </c>
      <c r="D380" s="75" t="n">
        <v>-398</v>
      </c>
      <c r="E380" s="76" t="n">
        <v>0.000313344766253525</v>
      </c>
      <c r="F380" s="76" t="n">
        <v>0.0217179394322094</v>
      </c>
      <c r="G380" s="72" t="s">
        <v>218</v>
      </c>
      <c r="H380" s="76" t="s">
        <v>219</v>
      </c>
      <c r="I380" s="77" t="s">
        <v>219</v>
      </c>
    </row>
    <row r="381" customFormat="false" ht="12.75" hidden="false" customHeight="false" outlineLevel="0" collapsed="false">
      <c r="A381" s="72" t="s">
        <v>732</v>
      </c>
      <c r="B381" s="73" t="s">
        <v>805</v>
      </c>
      <c r="C381" s="74" t="n">
        <v>1.49870508649307</v>
      </c>
      <c r="D381" s="75" t="n">
        <v>32</v>
      </c>
      <c r="E381" s="76" t="n">
        <v>6.38755459350766E-005</v>
      </c>
      <c r="F381" s="76" t="n">
        <v>0.00692035948861117</v>
      </c>
      <c r="G381" s="72" t="s">
        <v>806</v>
      </c>
      <c r="H381" s="76" t="n">
        <v>0</v>
      </c>
      <c r="I381" s="77" t="n">
        <v>0.875</v>
      </c>
    </row>
    <row r="382" customFormat="false" ht="12.75" hidden="false" customHeight="false" outlineLevel="0" collapsed="false">
      <c r="A382" s="72" t="s">
        <v>732</v>
      </c>
      <c r="B382" s="73" t="s">
        <v>807</v>
      </c>
      <c r="C382" s="74" t="n">
        <v>-2.5633829709359</v>
      </c>
      <c r="D382" s="75" t="n">
        <v>-366</v>
      </c>
      <c r="E382" s="76" t="n">
        <v>4.37597536859013E-005</v>
      </c>
      <c r="F382" s="76" t="n">
        <v>0.00512586576016697</v>
      </c>
      <c r="G382" s="72" t="s">
        <v>808</v>
      </c>
      <c r="H382" s="76" t="n">
        <v>0</v>
      </c>
      <c r="I382" s="77" t="n">
        <v>0.8345</v>
      </c>
    </row>
    <row r="383" customFormat="false" ht="12.75" hidden="false" customHeight="false" outlineLevel="0" collapsed="false">
      <c r="A383" s="72" t="s">
        <v>732</v>
      </c>
      <c r="B383" s="73" t="s">
        <v>809</v>
      </c>
      <c r="C383" s="74" t="n">
        <v>-0.907104967765934</v>
      </c>
      <c r="D383" s="75" t="n">
        <v>-8</v>
      </c>
      <c r="E383" s="76" t="n">
        <v>0.000376997928122864</v>
      </c>
      <c r="F383" s="76" t="n">
        <v>0.0242746901223777</v>
      </c>
      <c r="G383" s="72" t="s">
        <v>810</v>
      </c>
      <c r="H383" s="76" t="n">
        <v>0</v>
      </c>
      <c r="I383" s="77" t="n">
        <v>0.675</v>
      </c>
    </row>
    <row r="384" customFormat="false" ht="12.75" hidden="false" customHeight="false" outlineLevel="0" collapsed="false">
      <c r="A384" s="72" t="s">
        <v>732</v>
      </c>
      <c r="B384" s="73" t="s">
        <v>811</v>
      </c>
      <c r="C384" s="74" t="n">
        <v>1.70427959091784</v>
      </c>
      <c r="D384" s="75" t="n">
        <v>51</v>
      </c>
      <c r="E384" s="76" t="n">
        <v>3.78059664079895E-006</v>
      </c>
      <c r="F384" s="76" t="n">
        <v>0.00080007506510348</v>
      </c>
      <c r="G384" s="72" t="s">
        <v>812</v>
      </c>
      <c r="H384" s="76" t="n">
        <v>3.3491E-086</v>
      </c>
      <c r="I384" s="77" t="n">
        <v>0.936</v>
      </c>
    </row>
    <row r="385" customFormat="false" ht="12.75" hidden="false" customHeight="false" outlineLevel="0" collapsed="false">
      <c r="A385" s="72" t="s">
        <v>732</v>
      </c>
      <c r="B385" s="73" t="s">
        <v>813</v>
      </c>
      <c r="C385" s="74" t="n">
        <v>1.52220142162871</v>
      </c>
      <c r="D385" s="75" t="n">
        <v>33</v>
      </c>
      <c r="E385" s="76" t="n">
        <v>3.86861809330342E-005</v>
      </c>
      <c r="F385" s="76" t="n">
        <v>0.0047232851059163</v>
      </c>
      <c r="G385" s="72" t="s">
        <v>814</v>
      </c>
      <c r="H385" s="76" t="n">
        <v>0</v>
      </c>
      <c r="I385" s="77" t="n">
        <v>0.9645</v>
      </c>
    </row>
    <row r="386" customFormat="false" ht="12.75" hidden="false" customHeight="false" outlineLevel="0" collapsed="false">
      <c r="A386" s="72" t="s">
        <v>732</v>
      </c>
      <c r="B386" s="73" t="s">
        <v>815</v>
      </c>
      <c r="C386" s="74" t="n">
        <v>-1.40667094865239</v>
      </c>
      <c r="D386" s="75" t="n">
        <v>-26</v>
      </c>
      <c r="E386" s="76" t="n">
        <v>0.000475594285704199</v>
      </c>
      <c r="F386" s="76" t="n">
        <v>0.0279152921909091</v>
      </c>
      <c r="G386" s="72" t="s">
        <v>816</v>
      </c>
      <c r="H386" s="76" t="n">
        <v>2.68567E-068</v>
      </c>
      <c r="I386" s="77" t="n">
        <v>0.801</v>
      </c>
    </row>
    <row r="387" customFormat="false" ht="12.75" hidden="false" customHeight="false" outlineLevel="0" collapsed="false">
      <c r="A387" s="72" t="s">
        <v>732</v>
      </c>
      <c r="B387" s="73" t="s">
        <v>817</v>
      </c>
      <c r="C387" s="74" t="n">
        <v>-0.952588005617613</v>
      </c>
      <c r="D387" s="75" t="n">
        <v>-9</v>
      </c>
      <c r="E387" s="76" t="n">
        <v>0.000174981694376731</v>
      </c>
      <c r="F387" s="76" t="n">
        <v>0.0142089074179771</v>
      </c>
      <c r="G387" s="72" t="s">
        <v>818</v>
      </c>
      <c r="H387" s="76" t="n">
        <v>6.50987E-122</v>
      </c>
      <c r="I387" s="77" t="n">
        <v>0.7385</v>
      </c>
    </row>
    <row r="388" customFormat="false" ht="12.75" hidden="false" customHeight="false" outlineLevel="0" collapsed="false">
      <c r="A388" s="72" t="s">
        <v>732</v>
      </c>
      <c r="B388" s="73" t="s">
        <v>819</v>
      </c>
      <c r="C388" s="74" t="n">
        <v>-1.63184367479168</v>
      </c>
      <c r="D388" s="75" t="n">
        <v>-43</v>
      </c>
      <c r="E388" s="76" t="n">
        <v>0.000226374622085323</v>
      </c>
      <c r="F388" s="76" t="n">
        <v>0.0169882647836323</v>
      </c>
      <c r="G388" s="72" t="s">
        <v>820</v>
      </c>
      <c r="H388" s="76" t="n">
        <v>0</v>
      </c>
      <c r="I388" s="77" t="n">
        <v>0.6975</v>
      </c>
    </row>
    <row r="389" customFormat="false" ht="12.75" hidden="false" customHeight="false" outlineLevel="0" collapsed="false">
      <c r="A389" s="72" t="s">
        <v>732</v>
      </c>
      <c r="B389" s="73" t="s">
        <v>821</v>
      </c>
      <c r="C389" s="74" t="n">
        <v>1.24431864557309</v>
      </c>
      <c r="D389" s="75" t="n">
        <v>18</v>
      </c>
      <c r="E389" s="76" t="n">
        <v>6.85560416089902E-005</v>
      </c>
      <c r="F389" s="76" t="n">
        <v>0.00723004313898932</v>
      </c>
      <c r="G389" s="72" t="s">
        <v>822</v>
      </c>
      <c r="H389" s="76" t="n">
        <v>0</v>
      </c>
      <c r="I389" s="77" t="n">
        <v>0.8175</v>
      </c>
    </row>
    <row r="390" customFormat="false" ht="12.75" hidden="false" customHeight="false" outlineLevel="0" collapsed="false">
      <c r="A390" s="72" t="s">
        <v>732</v>
      </c>
      <c r="B390" s="73" t="s">
        <v>823</v>
      </c>
      <c r="C390" s="74" t="n">
        <v>1.091831615474</v>
      </c>
      <c r="D390" s="75" t="n">
        <v>12</v>
      </c>
      <c r="E390" s="76" t="n">
        <v>0.000295317750034338</v>
      </c>
      <c r="F390" s="76" t="n">
        <v>0.0206701342015095</v>
      </c>
      <c r="G390" s="72" t="s">
        <v>824</v>
      </c>
      <c r="H390" s="76" t="n">
        <v>1.06387E-168</v>
      </c>
      <c r="I390" s="77" t="n">
        <v>0.6705</v>
      </c>
    </row>
    <row r="391" customFormat="false" ht="12.75" hidden="false" customHeight="false" outlineLevel="0" collapsed="false">
      <c r="A391" s="72" t="s">
        <v>732</v>
      </c>
      <c r="B391" s="73" t="s">
        <v>154</v>
      </c>
      <c r="C391" s="74" t="n">
        <v>2.84943779839438</v>
      </c>
      <c r="D391" s="75" t="n">
        <v>707</v>
      </c>
      <c r="E391" s="76" t="n">
        <v>5.42006971113352E-005</v>
      </c>
      <c r="F391" s="76" t="n">
        <v>0.00605826383486699</v>
      </c>
      <c r="G391" s="72" t="s">
        <v>155</v>
      </c>
      <c r="H391" s="76" t="n">
        <v>1.81143E-090</v>
      </c>
      <c r="I391" s="77" t="n">
        <v>0.8775</v>
      </c>
    </row>
    <row r="392" customFormat="false" ht="12.75" hidden="false" customHeight="false" outlineLevel="0" collapsed="false">
      <c r="A392" s="72" t="s">
        <v>732</v>
      </c>
      <c r="B392" s="73" t="s">
        <v>158</v>
      </c>
      <c r="C392" s="74" t="n">
        <v>2.97326708979419</v>
      </c>
      <c r="D392" s="75" t="n">
        <v>940</v>
      </c>
      <c r="E392" s="76" t="n">
        <v>1.85221191313034E-011</v>
      </c>
      <c r="F392" s="76" t="n">
        <v>3.26647860946719E-008</v>
      </c>
      <c r="G392" s="72" t="s">
        <v>159</v>
      </c>
      <c r="H392" s="76" t="n">
        <v>3.44687E-112</v>
      </c>
      <c r="I392" s="77" t="n">
        <v>0.7675</v>
      </c>
    </row>
    <row r="393" customFormat="false" ht="12.75" hidden="false" customHeight="false" outlineLevel="0" collapsed="false">
      <c r="A393" s="72" t="s">
        <v>732</v>
      </c>
      <c r="B393" s="73" t="s">
        <v>160</v>
      </c>
      <c r="C393" s="74" t="n">
        <v>3.0144403648052</v>
      </c>
      <c r="D393" s="75" t="n">
        <v>1034</v>
      </c>
      <c r="E393" s="76" t="n">
        <v>1.46415817886329E-007</v>
      </c>
      <c r="F393" s="76" t="n">
        <v>5.73805397899213E-005</v>
      </c>
      <c r="G393" s="72" t="s">
        <v>161</v>
      </c>
      <c r="H393" s="76" t="n">
        <v>1.78136E-093</v>
      </c>
      <c r="I393" s="77" t="n">
        <v>0.831</v>
      </c>
    </row>
    <row r="394" customFormat="false" ht="12.75" hidden="false" customHeight="false" outlineLevel="0" collapsed="false">
      <c r="A394" s="72" t="s">
        <v>732</v>
      </c>
      <c r="B394" s="73" t="s">
        <v>825</v>
      </c>
      <c r="C394" s="74" t="n">
        <v>-0.914033349935606</v>
      </c>
      <c r="D394" s="75" t="n">
        <v>-8</v>
      </c>
      <c r="E394" s="76" t="n">
        <v>0.000598040520349519</v>
      </c>
      <c r="F394" s="76" t="n">
        <v>0.0331312360872167</v>
      </c>
      <c r="G394" s="72" t="s">
        <v>826</v>
      </c>
      <c r="H394" s="76" t="n">
        <v>0</v>
      </c>
      <c r="I394" s="77" t="n">
        <v>0.858</v>
      </c>
    </row>
    <row r="395" customFormat="false" ht="12.75" hidden="false" customHeight="false" outlineLevel="0" collapsed="false">
      <c r="A395" s="72" t="s">
        <v>732</v>
      </c>
      <c r="B395" s="73" t="s">
        <v>827</v>
      </c>
      <c r="C395" s="74" t="n">
        <v>-0.930796917620664</v>
      </c>
      <c r="D395" s="75" t="n">
        <v>-9</v>
      </c>
      <c r="E395" s="76" t="n">
        <v>0.00081548150021695</v>
      </c>
      <c r="F395" s="76" t="n">
        <v>0.0412865147414464</v>
      </c>
      <c r="G395" s="72" t="s">
        <v>828</v>
      </c>
      <c r="H395" s="76" t="n">
        <v>3.51974E-144</v>
      </c>
      <c r="I395" s="77" t="n">
        <v>0.894</v>
      </c>
    </row>
    <row r="396" customFormat="false" ht="12.75" hidden="false" customHeight="false" outlineLevel="0" collapsed="false">
      <c r="A396" s="72" t="s">
        <v>732</v>
      </c>
      <c r="B396" s="73" t="s">
        <v>829</v>
      </c>
      <c r="C396" s="74" t="n">
        <v>1.38061130093926</v>
      </c>
      <c r="D396" s="75" t="n">
        <v>24</v>
      </c>
      <c r="E396" s="76" t="n">
        <v>1.05023982064419E-005</v>
      </c>
      <c r="F396" s="76" t="n">
        <v>0.00185731361198664</v>
      </c>
      <c r="G396" s="72" t="s">
        <v>830</v>
      </c>
      <c r="H396" s="76" t="n">
        <v>0</v>
      </c>
      <c r="I396" s="77" t="n">
        <v>0.838</v>
      </c>
    </row>
    <row r="397" customFormat="false" ht="12.75" hidden="false" customHeight="false" outlineLevel="0" collapsed="false">
      <c r="A397" s="72" t="s">
        <v>732</v>
      </c>
      <c r="B397" s="73" t="s">
        <v>831</v>
      </c>
      <c r="C397" s="74" t="n">
        <v>-1.26181935104803</v>
      </c>
      <c r="D397" s="75" t="n">
        <v>-18</v>
      </c>
      <c r="E397" s="76" t="n">
        <v>0.000375459933631503</v>
      </c>
      <c r="F397" s="76" t="n">
        <v>0.0242741346908318</v>
      </c>
      <c r="G397" s="72" t="s">
        <v>832</v>
      </c>
      <c r="H397" s="76" t="n">
        <v>0</v>
      </c>
      <c r="I397" s="77" t="n">
        <v>0.6945</v>
      </c>
    </row>
    <row r="398" customFormat="false" ht="12.75" hidden="false" customHeight="false" outlineLevel="0" collapsed="false">
      <c r="A398" s="72" t="s">
        <v>732</v>
      </c>
      <c r="B398" s="73" t="s">
        <v>833</v>
      </c>
      <c r="C398" s="74" t="n">
        <v>-1.40974318976899</v>
      </c>
      <c r="D398" s="75" t="n">
        <v>-26</v>
      </c>
      <c r="E398" s="76" t="n">
        <v>0.0008175849773077</v>
      </c>
      <c r="F398" s="76" t="n">
        <v>0.0413270979612351</v>
      </c>
      <c r="G398" s="72" t="s">
        <v>834</v>
      </c>
      <c r="H398" s="76" t="n">
        <v>0</v>
      </c>
      <c r="I398" s="77" t="n">
        <v>0.8065</v>
      </c>
    </row>
    <row r="399" customFormat="false" ht="12.75" hidden="false" customHeight="false" outlineLevel="0" collapsed="false">
      <c r="A399" s="72" t="s">
        <v>732</v>
      </c>
      <c r="B399" s="73" t="s">
        <v>835</v>
      </c>
      <c r="C399" s="74" t="n">
        <v>1.82393901161845</v>
      </c>
      <c r="D399" s="75" t="n">
        <v>67</v>
      </c>
      <c r="E399" s="76" t="n">
        <v>0.000345239731882747</v>
      </c>
      <c r="F399" s="76" t="n">
        <v>0.0228795199350437</v>
      </c>
      <c r="G399" s="72" t="s">
        <v>836</v>
      </c>
      <c r="H399" s="76" t="n">
        <v>1.12873E-118</v>
      </c>
      <c r="I399" s="77" t="n">
        <v>0.776</v>
      </c>
    </row>
    <row r="400" customFormat="false" ht="12.75" hidden="false" customHeight="false" outlineLevel="0" collapsed="false">
      <c r="A400" s="72" t="s">
        <v>732</v>
      </c>
      <c r="B400" s="73" t="s">
        <v>837</v>
      </c>
      <c r="C400" s="74" t="n">
        <v>1.69218762619269</v>
      </c>
      <c r="D400" s="75" t="n">
        <v>49</v>
      </c>
      <c r="E400" s="76" t="n">
        <v>0.000151973425086387</v>
      </c>
      <c r="F400" s="76" t="n">
        <v>0.0129683989407051</v>
      </c>
      <c r="G400" s="72" t="s">
        <v>838</v>
      </c>
      <c r="H400" s="76" t="n">
        <v>4.25E-143</v>
      </c>
      <c r="I400" s="77" t="n">
        <v>0.5715</v>
      </c>
    </row>
    <row r="401" customFormat="false" ht="12.75" hidden="false" customHeight="false" outlineLevel="0" collapsed="false">
      <c r="A401" s="72" t="s">
        <v>732</v>
      </c>
      <c r="B401" s="73" t="s">
        <v>839</v>
      </c>
      <c r="C401" s="74" t="n">
        <v>-1.3899184154755</v>
      </c>
      <c r="D401" s="75" t="n">
        <v>-25</v>
      </c>
      <c r="E401" s="76" t="n">
        <v>4.21776807146255E-005</v>
      </c>
      <c r="F401" s="76" t="n">
        <v>0.00503341464889125</v>
      </c>
      <c r="G401" s="72" t="s">
        <v>840</v>
      </c>
      <c r="H401" s="76" t="n">
        <v>0</v>
      </c>
      <c r="I401" s="77" t="n">
        <v>0.517</v>
      </c>
    </row>
    <row r="402" customFormat="false" ht="12.75" hidden="false" customHeight="false" outlineLevel="0" collapsed="false">
      <c r="A402" s="72" t="s">
        <v>732</v>
      </c>
      <c r="B402" s="73" t="s">
        <v>841</v>
      </c>
      <c r="C402" s="74" t="n">
        <v>1.31433060473674</v>
      </c>
      <c r="D402" s="75" t="n">
        <v>21</v>
      </c>
      <c r="E402" s="76" t="n">
        <v>0.000386474554914935</v>
      </c>
      <c r="F402" s="76" t="n">
        <v>0.024784339941858</v>
      </c>
      <c r="G402" s="72" t="s">
        <v>842</v>
      </c>
      <c r="H402" s="76" t="n">
        <v>5.39213E-011</v>
      </c>
      <c r="I402" s="77" t="n">
        <v>0.8855</v>
      </c>
    </row>
    <row r="403" customFormat="false" ht="12.75" hidden="false" customHeight="false" outlineLevel="0" collapsed="false">
      <c r="A403" s="72" t="s">
        <v>732</v>
      </c>
      <c r="B403" s="73" t="s">
        <v>182</v>
      </c>
      <c r="C403" s="74" t="n">
        <v>3.57258344466055</v>
      </c>
      <c r="D403" s="75" t="n">
        <v>3738</v>
      </c>
      <c r="E403" s="76" t="n">
        <v>8.56157677105843E-017</v>
      </c>
      <c r="F403" s="76" t="n">
        <v>6.79446732551197E-013</v>
      </c>
      <c r="G403" s="72" t="s">
        <v>183</v>
      </c>
      <c r="H403" s="76" t="n">
        <v>0</v>
      </c>
      <c r="I403" s="77" t="n">
        <v>0.9205</v>
      </c>
    </row>
    <row r="404" customFormat="false" ht="12.75" hidden="false" customHeight="false" outlineLevel="0" collapsed="false">
      <c r="A404" s="72" t="s">
        <v>732</v>
      </c>
      <c r="B404" s="73" t="s">
        <v>843</v>
      </c>
      <c r="C404" s="74" t="n">
        <v>-1.85088565059782</v>
      </c>
      <c r="D404" s="75" t="n">
        <v>-71</v>
      </c>
      <c r="E404" s="76" t="n">
        <v>0.000810910850710001</v>
      </c>
      <c r="F404" s="76" t="n">
        <v>0.0411206933625212</v>
      </c>
      <c r="G404" s="72" t="s">
        <v>844</v>
      </c>
      <c r="H404" s="76" t="n">
        <v>2.25533E-172</v>
      </c>
      <c r="I404" s="77" t="n">
        <v>0.92</v>
      </c>
    </row>
    <row r="405" customFormat="false" ht="12.75" hidden="false" customHeight="false" outlineLevel="0" collapsed="false">
      <c r="A405" s="72" t="s">
        <v>732</v>
      </c>
      <c r="B405" s="73" t="s">
        <v>845</v>
      </c>
      <c r="C405" s="74" t="n">
        <v>-3.14710963572121</v>
      </c>
      <c r="D405" s="75" t="n">
        <v>-1403</v>
      </c>
      <c r="E405" s="76" t="n">
        <v>2.28932783508463E-005</v>
      </c>
      <c r="F405" s="76" t="n">
        <v>0.00330329194531484</v>
      </c>
      <c r="G405" s="72" t="s">
        <v>846</v>
      </c>
      <c r="H405" s="76" t="n">
        <v>0</v>
      </c>
      <c r="I405" s="77" t="n">
        <v>0.7875</v>
      </c>
    </row>
    <row r="406" customFormat="false" ht="12.75" hidden="false" customHeight="false" outlineLevel="0" collapsed="false">
      <c r="A406" s="72" t="s">
        <v>732</v>
      </c>
      <c r="B406" s="73" t="s">
        <v>847</v>
      </c>
      <c r="C406" s="74" t="n">
        <v>-1.28014650492373</v>
      </c>
      <c r="D406" s="75" t="n">
        <v>-19</v>
      </c>
      <c r="E406" s="76" t="n">
        <v>5.77603138823699E-005</v>
      </c>
      <c r="F406" s="76" t="n">
        <v>0.00636647015236789</v>
      </c>
      <c r="G406" s="72" t="s">
        <v>848</v>
      </c>
      <c r="H406" s="76" t="n">
        <v>0</v>
      </c>
      <c r="I406" s="77" t="n">
        <v>0.8065</v>
      </c>
    </row>
    <row r="407" customFormat="false" ht="12.75" hidden="false" customHeight="false" outlineLevel="0" collapsed="false">
      <c r="A407" s="72" t="s">
        <v>732</v>
      </c>
      <c r="B407" s="73" t="s">
        <v>849</v>
      </c>
      <c r="C407" s="74" t="n">
        <v>2.38282267214168</v>
      </c>
      <c r="D407" s="75" t="n">
        <v>241</v>
      </c>
      <c r="E407" s="76" t="n">
        <v>5.42793639911385E-006</v>
      </c>
      <c r="F407" s="76" t="n">
        <v>0.0011040996868808</v>
      </c>
      <c r="G407" s="72" t="s">
        <v>850</v>
      </c>
      <c r="H407" s="76" t="n">
        <v>0</v>
      </c>
      <c r="I407" s="77" t="n">
        <v>0.8245</v>
      </c>
    </row>
    <row r="408" customFormat="false" ht="12.75" hidden="false" customHeight="false" outlineLevel="0" collapsed="false">
      <c r="A408" s="72" t="s">
        <v>732</v>
      </c>
      <c r="B408" s="73" t="s">
        <v>851</v>
      </c>
      <c r="C408" s="74" t="n">
        <v>-1.04010609069241</v>
      </c>
      <c r="D408" s="75" t="n">
        <v>-11</v>
      </c>
      <c r="E408" s="76" t="n">
        <v>3.26027382419128E-005</v>
      </c>
      <c r="F408" s="76" t="n">
        <v>0.00415639085442281</v>
      </c>
      <c r="G408" s="72" t="s">
        <v>852</v>
      </c>
      <c r="H408" s="76" t="n">
        <v>3.0806E-179</v>
      </c>
      <c r="I408" s="77" t="n">
        <v>0.745</v>
      </c>
    </row>
    <row r="409" customFormat="false" ht="12.75" hidden="false" customHeight="false" outlineLevel="0" collapsed="false">
      <c r="A409" s="72" t="s">
        <v>732</v>
      </c>
      <c r="B409" s="73" t="s">
        <v>853</v>
      </c>
      <c r="C409" s="74" t="n">
        <v>-1.12944774537096</v>
      </c>
      <c r="D409" s="75" t="n">
        <v>-13</v>
      </c>
      <c r="E409" s="76" t="n">
        <v>0.000130792260186483</v>
      </c>
      <c r="F409" s="76" t="n">
        <v>0.01157467457589</v>
      </c>
      <c r="G409" s="72" t="s">
        <v>783</v>
      </c>
      <c r="H409" s="76" t="n">
        <v>4.27331E-158</v>
      </c>
      <c r="I409" s="77" t="n">
        <v>0.919</v>
      </c>
    </row>
    <row r="410" customFormat="false" ht="12.75" hidden="false" customHeight="false" outlineLevel="0" collapsed="false">
      <c r="A410" s="72" t="s">
        <v>732</v>
      </c>
      <c r="B410" s="73" t="s">
        <v>190</v>
      </c>
      <c r="C410" s="74" t="n">
        <v>1.09669484856013</v>
      </c>
      <c r="D410" s="75" t="n">
        <v>12</v>
      </c>
      <c r="E410" s="76" t="n">
        <v>2.21543441929747E-005</v>
      </c>
      <c r="F410" s="76" t="n">
        <v>0.00325586806510088</v>
      </c>
      <c r="G410" s="72" t="s">
        <v>191</v>
      </c>
      <c r="H410" s="76" t="n">
        <v>0</v>
      </c>
      <c r="I410" s="77" t="n">
        <v>0.925</v>
      </c>
    </row>
    <row r="411" customFormat="false" ht="12.75" hidden="false" customHeight="false" outlineLevel="0" collapsed="false">
      <c r="A411" s="72" t="s">
        <v>732</v>
      </c>
      <c r="B411" s="73" t="s">
        <v>854</v>
      </c>
      <c r="C411" s="74" t="n">
        <v>-1.10584466593909</v>
      </c>
      <c r="D411" s="75" t="n">
        <v>-13</v>
      </c>
      <c r="E411" s="76" t="n">
        <v>0.000275036795110494</v>
      </c>
      <c r="F411" s="76" t="n">
        <v>0.019797659918339</v>
      </c>
      <c r="G411" s="72" t="s">
        <v>855</v>
      </c>
      <c r="H411" s="76" t="n">
        <v>0</v>
      </c>
      <c r="I411" s="77" t="n">
        <v>0.8575</v>
      </c>
    </row>
    <row r="412" customFormat="false" ht="12.75" hidden="false" customHeight="false" outlineLevel="0" collapsed="false">
      <c r="A412" s="72" t="s">
        <v>732</v>
      </c>
      <c r="B412" s="73" t="s">
        <v>856</v>
      </c>
      <c r="C412" s="74" t="n">
        <v>-1.53794117941081</v>
      </c>
      <c r="D412" s="75" t="n">
        <v>-35</v>
      </c>
      <c r="E412" s="76" t="n">
        <v>4.64617866556807E-008</v>
      </c>
      <c r="F412" s="76" t="n">
        <v>2.16894552293813E-005</v>
      </c>
      <c r="G412" s="72" t="s">
        <v>197</v>
      </c>
      <c r="H412" s="76" t="n">
        <v>0</v>
      </c>
      <c r="I412" s="77" t="n">
        <v>0.7475</v>
      </c>
    </row>
    <row r="413" customFormat="false" ht="12.75" hidden="false" customHeight="false" outlineLevel="0" collapsed="false">
      <c r="A413" s="72" t="s">
        <v>732</v>
      </c>
      <c r="B413" s="73" t="s">
        <v>857</v>
      </c>
      <c r="C413" s="74" t="n">
        <v>-0.879698653339105</v>
      </c>
      <c r="D413" s="75" t="n">
        <v>-8</v>
      </c>
      <c r="E413" s="76" t="n">
        <v>0.000318932215243998</v>
      </c>
      <c r="F413" s="76" t="n">
        <v>0.0219613541013134</v>
      </c>
      <c r="G413" s="72" t="s">
        <v>197</v>
      </c>
      <c r="H413" s="76" t="n">
        <v>0</v>
      </c>
      <c r="I413" s="77" t="n">
        <v>0.6905</v>
      </c>
    </row>
    <row r="414" customFormat="false" ht="12.75" hidden="false" customHeight="false" outlineLevel="0" collapsed="false">
      <c r="A414" s="72" t="s">
        <v>732</v>
      </c>
      <c r="B414" s="73" t="s">
        <v>198</v>
      </c>
      <c r="C414" s="74" t="n">
        <v>1.17021587288289</v>
      </c>
      <c r="D414" s="75" t="n">
        <v>15</v>
      </c>
      <c r="E414" s="76" t="n">
        <v>2.57266777248296E-005</v>
      </c>
      <c r="F414" s="76" t="n">
        <v>0.00355072894650866</v>
      </c>
      <c r="G414" s="72" t="s">
        <v>199</v>
      </c>
      <c r="H414" s="76" t="n">
        <v>2.0826E-115</v>
      </c>
      <c r="I414" s="77" t="n">
        <v>0.9075</v>
      </c>
    </row>
    <row r="415" customFormat="false" ht="12.75" hidden="false" customHeight="false" outlineLevel="0" collapsed="false">
      <c r="A415" s="72" t="s">
        <v>732</v>
      </c>
      <c r="B415" s="73" t="s">
        <v>858</v>
      </c>
      <c r="C415" s="74" t="n">
        <v>-4.23327757307792</v>
      </c>
      <c r="D415" s="75" t="n">
        <v>-17111</v>
      </c>
      <c r="E415" s="76" t="n">
        <v>9.14376008662701E-007</v>
      </c>
      <c r="F415" s="76" t="n">
        <v>0.000266293137788888</v>
      </c>
      <c r="G415" s="72" t="s">
        <v>859</v>
      </c>
      <c r="H415" s="76" t="n">
        <v>0</v>
      </c>
      <c r="I415" s="77" t="n">
        <v>0.888</v>
      </c>
    </row>
    <row r="416" customFormat="false" ht="12.75" hidden="false" customHeight="false" outlineLevel="0" collapsed="false">
      <c r="A416" s="72" t="s">
        <v>732</v>
      </c>
      <c r="B416" s="73" t="s">
        <v>860</v>
      </c>
      <c r="C416" s="74" t="n">
        <v>-1.1964902619352</v>
      </c>
      <c r="D416" s="75" t="n">
        <v>-16</v>
      </c>
      <c r="E416" s="76" t="n">
        <v>0.000334722535307111</v>
      </c>
      <c r="F416" s="76" t="n">
        <v>0.0225115088152308</v>
      </c>
      <c r="G416" s="72" t="s">
        <v>861</v>
      </c>
      <c r="H416" s="76" t="n">
        <v>0</v>
      </c>
      <c r="I416" s="77" t="n">
        <v>0.965</v>
      </c>
    </row>
    <row r="417" customFormat="false" ht="12.75" hidden="false" customHeight="false" outlineLevel="0" collapsed="false">
      <c r="A417" s="72" t="s">
        <v>732</v>
      </c>
      <c r="B417" s="73" t="s">
        <v>200</v>
      </c>
      <c r="C417" s="74" t="n">
        <v>1.40202324149414</v>
      </c>
      <c r="D417" s="75" t="n">
        <v>25</v>
      </c>
      <c r="E417" s="76" t="n">
        <v>2.95065818585332E-005</v>
      </c>
      <c r="F417" s="76" t="n">
        <v>0.00390273722715532</v>
      </c>
      <c r="G417" s="72" t="s">
        <v>201</v>
      </c>
      <c r="H417" s="76" t="n">
        <v>0</v>
      </c>
      <c r="I417" s="77" t="n">
        <v>0.7895</v>
      </c>
    </row>
    <row r="418" customFormat="false" ht="12.75" hidden="false" customHeight="false" outlineLevel="0" collapsed="false">
      <c r="A418" s="72" t="s">
        <v>732</v>
      </c>
      <c r="B418" s="73" t="s">
        <v>862</v>
      </c>
      <c r="C418" s="74" t="n">
        <v>-1.57985326377485</v>
      </c>
      <c r="D418" s="75" t="n">
        <v>-38</v>
      </c>
      <c r="E418" s="76" t="n">
        <v>0.000753683279806825</v>
      </c>
      <c r="F418" s="76" t="n">
        <v>0.0388391591464089</v>
      </c>
      <c r="G418" s="72" t="s">
        <v>863</v>
      </c>
      <c r="H418" s="76" t="n">
        <v>7.04687E-119</v>
      </c>
      <c r="I418" s="77" t="n">
        <v>0.794</v>
      </c>
    </row>
    <row r="419" customFormat="false" ht="12.75" hidden="false" customHeight="false" outlineLevel="0" collapsed="false">
      <c r="A419" s="72" t="s">
        <v>732</v>
      </c>
      <c r="B419" s="73" t="s">
        <v>864</v>
      </c>
      <c r="C419" s="74" t="n">
        <v>2.04714271535429</v>
      </c>
      <c r="D419" s="75" t="n">
        <v>111</v>
      </c>
      <c r="E419" s="76" t="n">
        <v>9.64082566713056E-007</v>
      </c>
      <c r="F419" s="76" t="n">
        <v>0.000275710243222876</v>
      </c>
      <c r="G419" s="72" t="s">
        <v>865</v>
      </c>
      <c r="H419" s="76" t="n">
        <v>5.77783E-079</v>
      </c>
      <c r="I419" s="77" t="n">
        <v>0.8145</v>
      </c>
    </row>
    <row r="420" customFormat="false" ht="12.75" hidden="false" customHeight="false" outlineLevel="0" collapsed="false">
      <c r="A420" s="72" t="s">
        <v>732</v>
      </c>
      <c r="B420" s="73" t="s">
        <v>202</v>
      </c>
      <c r="C420" s="74" t="n">
        <v>1.03819224477494</v>
      </c>
      <c r="D420" s="75" t="n">
        <v>11</v>
      </c>
      <c r="E420" s="76" t="n">
        <v>0.000794046733077887</v>
      </c>
      <c r="F420" s="76" t="n">
        <v>0.0403299511917191</v>
      </c>
      <c r="G420" s="72" t="s">
        <v>203</v>
      </c>
      <c r="H420" s="76" t="n">
        <v>0</v>
      </c>
      <c r="I420" s="77" t="n">
        <v>0.649</v>
      </c>
    </row>
    <row r="421" customFormat="false" ht="12.75" hidden="false" customHeight="false" outlineLevel="0" collapsed="false">
      <c r="A421" s="72" t="s">
        <v>732</v>
      </c>
      <c r="B421" s="73" t="s">
        <v>866</v>
      </c>
      <c r="C421" s="74" t="n">
        <v>-1.14083264392936</v>
      </c>
      <c r="D421" s="75" t="n">
        <v>-14</v>
      </c>
      <c r="E421" s="76" t="n">
        <v>0.000773512943663132</v>
      </c>
      <c r="F421" s="76" t="n">
        <v>0.0397081479417857</v>
      </c>
      <c r="G421" s="72" t="s">
        <v>715</v>
      </c>
      <c r="H421" s="76" t="n">
        <v>0</v>
      </c>
      <c r="I421" s="77" t="n">
        <v>0.8405</v>
      </c>
    </row>
    <row r="422" customFormat="false" ht="12.75" hidden="false" customHeight="false" outlineLevel="0" collapsed="false">
      <c r="A422" s="72" t="s">
        <v>732</v>
      </c>
      <c r="B422" s="73" t="s">
        <v>867</v>
      </c>
      <c r="C422" s="74" t="n">
        <v>-0.942273926179616</v>
      </c>
      <c r="D422" s="75" t="n">
        <v>-9</v>
      </c>
      <c r="E422" s="76" t="n">
        <v>0.000259047262061057</v>
      </c>
      <c r="F422" s="76" t="n">
        <v>0.0189474568821802</v>
      </c>
      <c r="G422" s="72" t="s">
        <v>868</v>
      </c>
      <c r="H422" s="76" t="n">
        <v>0</v>
      </c>
      <c r="I422" s="77" t="n">
        <v>0.781</v>
      </c>
    </row>
    <row r="423" customFormat="false" ht="12.75" hidden="false" customHeight="false" outlineLevel="0" collapsed="false">
      <c r="A423" s="72" t="s">
        <v>732</v>
      </c>
      <c r="B423" s="73" t="s">
        <v>869</v>
      </c>
      <c r="C423" s="74" t="n">
        <v>-1.30472315197784</v>
      </c>
      <c r="D423" s="75" t="n">
        <v>-20</v>
      </c>
      <c r="E423" s="76" t="n">
        <v>0.00021234775653886</v>
      </c>
      <c r="F423" s="76" t="n">
        <v>0.0161649093131165</v>
      </c>
      <c r="G423" s="72" t="s">
        <v>870</v>
      </c>
      <c r="H423" s="76" t="n">
        <v>3.69388E-117</v>
      </c>
      <c r="I423" s="77" t="n">
        <v>0.7955</v>
      </c>
    </row>
    <row r="424" customFormat="false" ht="12.75" hidden="false" customHeight="false" outlineLevel="0" collapsed="false">
      <c r="A424" s="72" t="s">
        <v>732</v>
      </c>
      <c r="B424" s="73" t="s">
        <v>871</v>
      </c>
      <c r="C424" s="74" t="n">
        <v>-2.75916216512582</v>
      </c>
      <c r="D424" s="75" t="n">
        <v>-574</v>
      </c>
      <c r="E424" s="76" t="n">
        <v>6.82072487438468E-005</v>
      </c>
      <c r="F424" s="76" t="n">
        <v>0.00723004313898932</v>
      </c>
      <c r="G424" s="72" t="s">
        <v>872</v>
      </c>
      <c r="H424" s="76" t="n">
        <v>0</v>
      </c>
      <c r="I424" s="77" t="n">
        <v>0.535</v>
      </c>
    </row>
    <row r="425" customFormat="false" ht="12.75" hidden="false" customHeight="false" outlineLevel="0" collapsed="false">
      <c r="A425" s="72" t="s">
        <v>732</v>
      </c>
      <c r="B425" s="73" t="s">
        <v>873</v>
      </c>
      <c r="C425" s="74" t="n">
        <v>1.47693045659768</v>
      </c>
      <c r="D425" s="75" t="n">
        <v>30</v>
      </c>
      <c r="E425" s="76" t="n">
        <v>2.60683976582296E-005</v>
      </c>
      <c r="F425" s="76" t="n">
        <v>0.00358037739091574</v>
      </c>
      <c r="G425" s="72" t="s">
        <v>314</v>
      </c>
      <c r="H425" s="76" t="n">
        <v>6.40238E-169</v>
      </c>
      <c r="I425" s="77" t="n">
        <v>0.583</v>
      </c>
    </row>
    <row r="426" customFormat="false" ht="12.75" hidden="false" customHeight="false" outlineLevel="0" collapsed="false">
      <c r="A426" s="72" t="s">
        <v>732</v>
      </c>
      <c r="B426" s="73" t="s">
        <v>874</v>
      </c>
      <c r="C426" s="74" t="n">
        <v>-1.14221224847543</v>
      </c>
      <c r="D426" s="75" t="n">
        <v>-14</v>
      </c>
      <c r="E426" s="76" t="n">
        <v>0.000138453696096945</v>
      </c>
      <c r="F426" s="76" t="n">
        <v>0.0121076422283786</v>
      </c>
      <c r="G426" s="72" t="s">
        <v>783</v>
      </c>
      <c r="H426" s="76" t="n">
        <v>8.82672E-169</v>
      </c>
      <c r="I426" s="77" t="n">
        <v>0.9185</v>
      </c>
    </row>
    <row r="427" customFormat="false" ht="12.75" hidden="false" customHeight="false" outlineLevel="0" collapsed="false">
      <c r="A427" s="72" t="s">
        <v>732</v>
      </c>
      <c r="B427" s="73" t="s">
        <v>875</v>
      </c>
      <c r="C427" s="74" t="n">
        <v>-1.13220689468688</v>
      </c>
      <c r="D427" s="75" t="n">
        <v>-14</v>
      </c>
      <c r="E427" s="76" t="n">
        <v>0.000680285508460768</v>
      </c>
      <c r="F427" s="76" t="n">
        <v>0.0363423202766868</v>
      </c>
      <c r="G427" s="72" t="s">
        <v>755</v>
      </c>
      <c r="H427" s="76" t="n">
        <v>1.88452E-136</v>
      </c>
      <c r="I427" s="77" t="n">
        <v>0.662</v>
      </c>
    </row>
    <row r="428" customFormat="false" ht="12.75" hidden="false" customHeight="false" outlineLevel="0" collapsed="false">
      <c r="A428" s="72" t="s">
        <v>732</v>
      </c>
      <c r="B428" s="73" t="s">
        <v>876</v>
      </c>
      <c r="C428" s="74" t="n">
        <v>0.927426457201229</v>
      </c>
      <c r="D428" s="75" t="n">
        <v>8</v>
      </c>
      <c r="E428" s="76" t="n">
        <v>0.000584228066213713</v>
      </c>
      <c r="F428" s="76" t="n">
        <v>0.0324793970821158</v>
      </c>
      <c r="G428" s="72" t="s">
        <v>877</v>
      </c>
      <c r="H428" s="76" t="n">
        <v>3.55308E-153</v>
      </c>
      <c r="I428" s="77" t="n">
        <v>0.8905</v>
      </c>
    </row>
    <row r="429" customFormat="false" ht="12.75" hidden="false" customHeight="false" outlineLevel="0" collapsed="false">
      <c r="A429" s="72" t="s">
        <v>732</v>
      </c>
      <c r="B429" s="73" t="s">
        <v>878</v>
      </c>
      <c r="C429" s="74" t="n">
        <v>-3.62749041985657</v>
      </c>
      <c r="D429" s="75" t="n">
        <v>-4241</v>
      </c>
      <c r="E429" s="76" t="n">
        <v>2.33468496259823E-010</v>
      </c>
      <c r="F429" s="76" t="n">
        <v>2.96448957810873E-007</v>
      </c>
      <c r="G429" s="72" t="s">
        <v>698</v>
      </c>
      <c r="H429" s="76" t="n">
        <v>0</v>
      </c>
      <c r="I429" s="77" t="n">
        <v>0.6725</v>
      </c>
    </row>
    <row r="430" customFormat="false" ht="12.75" hidden="false" customHeight="false" outlineLevel="0" collapsed="false">
      <c r="A430" s="72" t="s">
        <v>732</v>
      </c>
      <c r="B430" s="73" t="s">
        <v>879</v>
      </c>
      <c r="C430" s="74" t="n">
        <v>-0.840850515650756</v>
      </c>
      <c r="D430" s="75" t="n">
        <v>-7</v>
      </c>
      <c r="E430" s="76" t="n">
        <v>0.000518117856182756</v>
      </c>
      <c r="F430" s="76" t="n">
        <v>0.0297955312077272</v>
      </c>
      <c r="G430" s="72" t="s">
        <v>880</v>
      </c>
      <c r="H430" s="76" t="n">
        <v>0</v>
      </c>
      <c r="I430" s="77" t="n">
        <v>0.687</v>
      </c>
    </row>
    <row r="431" customFormat="false" ht="12.75" hidden="false" customHeight="false" outlineLevel="0" collapsed="false">
      <c r="A431" s="72" t="s">
        <v>732</v>
      </c>
      <c r="B431" s="73" t="s">
        <v>881</v>
      </c>
      <c r="C431" s="74" t="n">
        <v>-1.24987041494553</v>
      </c>
      <c r="D431" s="75" t="n">
        <v>-18</v>
      </c>
      <c r="E431" s="76" t="n">
        <v>0.000283943463443034</v>
      </c>
      <c r="F431" s="76" t="n">
        <v>0.0202241979042593</v>
      </c>
      <c r="G431" s="72" t="s">
        <v>882</v>
      </c>
      <c r="H431" s="76" t="n">
        <v>0</v>
      </c>
      <c r="I431" s="77" t="n">
        <v>0.719</v>
      </c>
    </row>
    <row r="432" customFormat="false" ht="12.75" hidden="false" customHeight="false" outlineLevel="0" collapsed="false">
      <c r="A432" s="72" t="s">
        <v>732</v>
      </c>
      <c r="B432" s="73" t="s">
        <v>213</v>
      </c>
      <c r="C432" s="74" t="n">
        <v>1.20325993182828</v>
      </c>
      <c r="D432" s="75" t="n">
        <v>16</v>
      </c>
      <c r="E432" s="76" t="n">
        <v>5.5629174277157E-006</v>
      </c>
      <c r="F432" s="76" t="n">
        <v>0.0011040996868808</v>
      </c>
      <c r="G432" s="72" t="s">
        <v>214</v>
      </c>
      <c r="H432" s="76" t="n">
        <v>0</v>
      </c>
      <c r="I432" s="77" t="n">
        <v>0.856</v>
      </c>
    </row>
    <row r="433" customFormat="false" ht="12.75" hidden="false" customHeight="false" outlineLevel="0" collapsed="false">
      <c r="A433" s="72" t="s">
        <v>732</v>
      </c>
      <c r="B433" s="73" t="s">
        <v>883</v>
      </c>
      <c r="C433" s="74" t="n">
        <v>2.05018281640783</v>
      </c>
      <c r="D433" s="75" t="n">
        <v>112</v>
      </c>
      <c r="E433" s="76" t="n">
        <v>0.000186739834411858</v>
      </c>
      <c r="F433" s="76" t="n">
        <v>0.0149020576091412</v>
      </c>
      <c r="G433" s="72" t="s">
        <v>314</v>
      </c>
      <c r="H433" s="76" t="n">
        <v>9.06229E-153</v>
      </c>
      <c r="I433" s="77" t="n">
        <v>0.5905</v>
      </c>
    </row>
    <row r="434" customFormat="false" ht="12.75" hidden="false" customHeight="false" outlineLevel="0" collapsed="false">
      <c r="A434" s="72" t="s">
        <v>732</v>
      </c>
      <c r="B434" s="73" t="s">
        <v>224</v>
      </c>
      <c r="C434" s="74" t="n">
        <v>-2.33895382137977</v>
      </c>
      <c r="D434" s="75" t="n">
        <v>-218</v>
      </c>
      <c r="E434" s="76" t="n">
        <v>5.77537024569326E-012</v>
      </c>
      <c r="F434" s="76" t="n">
        <v>1.22222235386191E-008</v>
      </c>
      <c r="G434" s="72" t="s">
        <v>225</v>
      </c>
      <c r="H434" s="76" t="n">
        <v>6.30364E-116</v>
      </c>
      <c r="I434" s="77" t="n">
        <v>0.937</v>
      </c>
    </row>
    <row r="435" customFormat="false" ht="12.75" hidden="false" customHeight="false" outlineLevel="0" collapsed="false">
      <c r="A435" s="72" t="s">
        <v>732</v>
      </c>
      <c r="B435" s="73" t="s">
        <v>884</v>
      </c>
      <c r="C435" s="74" t="n">
        <v>1.79292680291091</v>
      </c>
      <c r="D435" s="75" t="n">
        <v>62</v>
      </c>
      <c r="E435" s="76" t="n">
        <v>4.41843166324103E-005</v>
      </c>
      <c r="F435" s="76" t="n">
        <v>0.00515656965874718</v>
      </c>
      <c r="G435" s="72" t="s">
        <v>885</v>
      </c>
      <c r="H435" s="76" t="n">
        <v>1.33785E-171</v>
      </c>
      <c r="I435" s="77" t="n">
        <v>0.5945</v>
      </c>
    </row>
    <row r="436" customFormat="false" ht="12.75" hidden="false" customHeight="false" outlineLevel="0" collapsed="false">
      <c r="A436" s="72" t="s">
        <v>732</v>
      </c>
      <c r="B436" s="73" t="s">
        <v>886</v>
      </c>
      <c r="C436" s="74" t="n">
        <v>-2.29651926136481</v>
      </c>
      <c r="D436" s="75" t="n">
        <v>-198</v>
      </c>
      <c r="E436" s="76" t="n">
        <v>4.78628702593261E-006</v>
      </c>
      <c r="F436" s="76" t="n">
        <v>0.000993045067654933</v>
      </c>
      <c r="G436" s="72" t="s">
        <v>887</v>
      </c>
      <c r="H436" s="76" t="n">
        <v>4.83625E-158</v>
      </c>
      <c r="I436" s="77" t="n">
        <v>0.643</v>
      </c>
    </row>
    <row r="437" customFormat="false" ht="12.75" hidden="false" customHeight="false" outlineLevel="0" collapsed="false">
      <c r="A437" s="72" t="s">
        <v>732</v>
      </c>
      <c r="B437" s="73" t="s">
        <v>229</v>
      </c>
      <c r="C437" s="74" t="n">
        <v>2.75740694202026</v>
      </c>
      <c r="D437" s="75" t="n">
        <v>572</v>
      </c>
      <c r="E437" s="76" t="n">
        <v>2.11884500818528E-013</v>
      </c>
      <c r="F437" s="76" t="n">
        <v>7.47340177109262E-010</v>
      </c>
      <c r="G437" s="72" t="s">
        <v>230</v>
      </c>
      <c r="H437" s="76" t="n">
        <v>2.72073E-165</v>
      </c>
      <c r="I437" s="77" t="n">
        <v>0.8285</v>
      </c>
    </row>
    <row r="438" customFormat="false" ht="12.75" hidden="false" customHeight="false" outlineLevel="0" collapsed="false">
      <c r="A438" s="72" t="s">
        <v>732</v>
      </c>
      <c r="B438" s="73" t="s">
        <v>888</v>
      </c>
      <c r="C438" s="74" t="n">
        <v>-1.03905283338011</v>
      </c>
      <c r="D438" s="75" t="n">
        <v>-11</v>
      </c>
      <c r="E438" s="76" t="n">
        <v>0.000395796701976471</v>
      </c>
      <c r="F438" s="76" t="n">
        <v>0.0250781846457906</v>
      </c>
      <c r="G438" s="72" t="s">
        <v>889</v>
      </c>
      <c r="H438" s="76" t="n">
        <v>0</v>
      </c>
      <c r="I438" s="77" t="n">
        <v>0.914</v>
      </c>
    </row>
    <row r="439" customFormat="false" ht="12.75" hidden="false" customHeight="false" outlineLevel="0" collapsed="false">
      <c r="A439" s="72" t="s">
        <v>732</v>
      </c>
      <c r="B439" s="73" t="s">
        <v>890</v>
      </c>
      <c r="C439" s="74" t="n">
        <v>1.07912558834631</v>
      </c>
      <c r="D439" s="75" t="n">
        <v>12</v>
      </c>
      <c r="E439" s="76" t="n">
        <v>7.17492912443071E-005</v>
      </c>
      <c r="F439" s="76" t="n">
        <v>0.00746757213527634</v>
      </c>
      <c r="G439" s="72" t="s">
        <v>891</v>
      </c>
      <c r="H439" s="76" t="n">
        <v>3.10645E-156</v>
      </c>
      <c r="I439" s="77" t="n">
        <v>0.7325</v>
      </c>
    </row>
    <row r="440" customFormat="false" ht="12.75" hidden="false" customHeight="false" outlineLevel="0" collapsed="false">
      <c r="A440" s="72" t="s">
        <v>732</v>
      </c>
      <c r="B440" s="73" t="s">
        <v>892</v>
      </c>
      <c r="C440" s="74" t="n">
        <v>5.33836767302863</v>
      </c>
      <c r="D440" s="75" t="n">
        <v>217955</v>
      </c>
      <c r="E440" s="76" t="n">
        <v>1.73824121977181E-006</v>
      </c>
      <c r="F440" s="76" t="n">
        <v>0.000434478183310522</v>
      </c>
      <c r="G440" s="72" t="s">
        <v>893</v>
      </c>
      <c r="H440" s="76" t="n">
        <v>0</v>
      </c>
      <c r="I440" s="77" t="n">
        <v>0.5915</v>
      </c>
    </row>
    <row r="441" customFormat="false" ht="12.75" hidden="false" customHeight="false" outlineLevel="0" collapsed="false">
      <c r="A441" s="72" t="s">
        <v>732</v>
      </c>
      <c r="B441" s="73" t="s">
        <v>894</v>
      </c>
      <c r="C441" s="74" t="n">
        <v>-0.99494293947803</v>
      </c>
      <c r="D441" s="75" t="n">
        <v>-10</v>
      </c>
      <c r="E441" s="76" t="n">
        <v>0.000300466366878412</v>
      </c>
      <c r="F441" s="76" t="n">
        <v>0.0209626469234908</v>
      </c>
      <c r="G441" s="72" t="s">
        <v>783</v>
      </c>
      <c r="H441" s="76" t="n">
        <v>0</v>
      </c>
      <c r="I441" s="77" t="n">
        <v>0.894</v>
      </c>
    </row>
    <row r="442" customFormat="false" ht="12.75" hidden="false" customHeight="false" outlineLevel="0" collapsed="false">
      <c r="A442" s="72" t="s">
        <v>732</v>
      </c>
      <c r="B442" s="73" t="s">
        <v>895</v>
      </c>
      <c r="C442" s="74" t="n">
        <v>1.36031989926229</v>
      </c>
      <c r="D442" s="75" t="n">
        <v>23</v>
      </c>
      <c r="E442" s="76" t="n">
        <v>0.000790302135627547</v>
      </c>
      <c r="F442" s="76" t="n">
        <v>0.040204088130386</v>
      </c>
      <c r="G442" s="72" t="s">
        <v>896</v>
      </c>
      <c r="H442" s="76" t="n">
        <v>6.50274E-165</v>
      </c>
      <c r="I442" s="77" t="n">
        <v>0.8665</v>
      </c>
    </row>
    <row r="443" customFormat="false" ht="12.75" hidden="false" customHeight="false" outlineLevel="0" collapsed="false">
      <c r="A443" s="72" t="s">
        <v>732</v>
      </c>
      <c r="B443" s="73" t="s">
        <v>236</v>
      </c>
      <c r="C443" s="74" t="n">
        <v>1.33178909490493</v>
      </c>
      <c r="D443" s="75" t="n">
        <v>21</v>
      </c>
      <c r="E443" s="76" t="n">
        <v>1.20747313087175E-006</v>
      </c>
      <c r="F443" s="76" t="n">
        <v>0.000324830737850785</v>
      </c>
      <c r="G443" s="72" t="s">
        <v>237</v>
      </c>
      <c r="H443" s="76" t="n">
        <v>0</v>
      </c>
      <c r="I443" s="77" t="n">
        <v>0.845</v>
      </c>
    </row>
    <row r="444" customFormat="false" ht="12.75" hidden="false" customHeight="false" outlineLevel="0" collapsed="false">
      <c r="A444" s="72" t="s">
        <v>732</v>
      </c>
      <c r="B444" s="73" t="s">
        <v>897</v>
      </c>
      <c r="C444" s="74" t="n">
        <v>-0.970072706686454</v>
      </c>
      <c r="D444" s="75" t="n">
        <v>-9</v>
      </c>
      <c r="E444" s="76" t="n">
        <v>0.00036781348585219</v>
      </c>
      <c r="F444" s="76" t="n">
        <v>0.0240244265326994</v>
      </c>
      <c r="G444" s="72" t="s">
        <v>898</v>
      </c>
      <c r="H444" s="76" t="n">
        <v>0</v>
      </c>
      <c r="I444" s="77" t="n">
        <v>0.856</v>
      </c>
    </row>
    <row r="445" customFormat="false" ht="12.75" hidden="false" customHeight="false" outlineLevel="0" collapsed="false">
      <c r="A445" s="72" t="s">
        <v>732</v>
      </c>
      <c r="B445" s="73" t="s">
        <v>899</v>
      </c>
      <c r="C445" s="74" t="n">
        <v>1.36430152998859</v>
      </c>
      <c r="D445" s="75" t="n">
        <v>23</v>
      </c>
      <c r="E445" s="76" t="n">
        <v>0.00101784593253268</v>
      </c>
      <c r="F445" s="76" t="n">
        <v>0.0484620695002087</v>
      </c>
      <c r="G445" s="72" t="s">
        <v>767</v>
      </c>
      <c r="H445" s="76" t="n">
        <v>1.4197E-105</v>
      </c>
      <c r="I445" s="77" t="n">
        <v>0.8505</v>
      </c>
    </row>
    <row r="446" customFormat="false" ht="12.75" hidden="false" customHeight="false" outlineLevel="0" collapsed="false">
      <c r="A446" s="72" t="s">
        <v>732</v>
      </c>
      <c r="B446" s="73" t="s">
        <v>900</v>
      </c>
      <c r="C446" s="74" t="n">
        <v>-1.37856570552764</v>
      </c>
      <c r="D446" s="75" t="n">
        <v>-24</v>
      </c>
      <c r="E446" s="76" t="n">
        <v>0.00054061727509888</v>
      </c>
      <c r="F446" s="76" t="n">
        <v>0.0307000979977439</v>
      </c>
      <c r="G446" s="72" t="s">
        <v>218</v>
      </c>
      <c r="H446" s="76" t="s">
        <v>219</v>
      </c>
      <c r="I446" s="77" t="s">
        <v>219</v>
      </c>
    </row>
    <row r="447" customFormat="false" ht="12.75" hidden="false" customHeight="false" outlineLevel="0" collapsed="false">
      <c r="A447" s="72" t="s">
        <v>732</v>
      </c>
      <c r="B447" s="73" t="s">
        <v>901</v>
      </c>
      <c r="C447" s="74" t="n">
        <v>2.51146091589772</v>
      </c>
      <c r="D447" s="75" t="n">
        <v>325</v>
      </c>
      <c r="E447" s="76" t="n">
        <v>1.32550806436217E-011</v>
      </c>
      <c r="F447" s="76" t="n">
        <v>2.47511341147723E-008</v>
      </c>
      <c r="G447" s="72" t="s">
        <v>902</v>
      </c>
      <c r="H447" s="76" t="n">
        <v>8.14625E-097</v>
      </c>
      <c r="I447" s="77" t="n">
        <v>0.8205</v>
      </c>
    </row>
    <row r="448" customFormat="false" ht="12.75" hidden="false" customHeight="false" outlineLevel="0" collapsed="false">
      <c r="A448" s="72" t="s">
        <v>732</v>
      </c>
      <c r="B448" s="73" t="s">
        <v>242</v>
      </c>
      <c r="C448" s="74" t="n">
        <v>2.37303664209187</v>
      </c>
      <c r="D448" s="75" t="n">
        <v>236</v>
      </c>
      <c r="E448" s="76" t="n">
        <v>7.47648516243219E-007</v>
      </c>
      <c r="F448" s="76" t="n">
        <v>0.000228205331727161</v>
      </c>
      <c r="G448" s="72" t="s">
        <v>243</v>
      </c>
      <c r="H448" s="76" t="n">
        <v>2.77687E-162</v>
      </c>
      <c r="I448" s="77" t="n">
        <v>0.7715</v>
      </c>
    </row>
    <row r="449" customFormat="false" ht="12.75" hidden="false" customHeight="false" outlineLevel="0" collapsed="false">
      <c r="A449" s="72" t="s">
        <v>732</v>
      </c>
      <c r="B449" s="73" t="s">
        <v>903</v>
      </c>
      <c r="C449" s="74" t="n">
        <v>-1.14390474617628</v>
      </c>
      <c r="D449" s="75" t="n">
        <v>-14</v>
      </c>
      <c r="E449" s="76" t="n">
        <v>8.89951852896483E-005</v>
      </c>
      <c r="F449" s="76" t="n">
        <v>0.00874632557843528</v>
      </c>
      <c r="G449" s="72" t="s">
        <v>904</v>
      </c>
      <c r="H449" s="76" t="n">
        <v>0</v>
      </c>
      <c r="I449" s="77" t="n">
        <v>0.784</v>
      </c>
    </row>
    <row r="450" customFormat="false" ht="12.75" hidden="false" customHeight="false" outlineLevel="0" collapsed="false">
      <c r="A450" s="72" t="s">
        <v>732</v>
      </c>
      <c r="B450" s="73" t="s">
        <v>905</v>
      </c>
      <c r="C450" s="74" t="n">
        <v>1.46492439981291</v>
      </c>
      <c r="D450" s="75" t="n">
        <v>29</v>
      </c>
      <c r="E450" s="76" t="n">
        <v>0.000546251076166432</v>
      </c>
      <c r="F450" s="76" t="n">
        <v>0.0309094370086047</v>
      </c>
      <c r="G450" s="72" t="s">
        <v>906</v>
      </c>
      <c r="H450" s="76" t="n">
        <v>1.21363E-100</v>
      </c>
      <c r="I450" s="77" t="n">
        <v>0.8385</v>
      </c>
    </row>
    <row r="451" customFormat="false" ht="12.75" hidden="false" customHeight="false" outlineLevel="0" collapsed="false">
      <c r="A451" s="72" t="s">
        <v>732</v>
      </c>
      <c r="B451" s="73" t="s">
        <v>907</v>
      </c>
      <c r="C451" s="74" t="n">
        <v>1.5057097768039</v>
      </c>
      <c r="D451" s="75" t="n">
        <v>32</v>
      </c>
      <c r="E451" s="76" t="n">
        <v>0.00101193743472572</v>
      </c>
      <c r="F451" s="76" t="n">
        <v>0.0484508928023126</v>
      </c>
      <c r="G451" s="72" t="s">
        <v>908</v>
      </c>
      <c r="H451" s="76" t="n">
        <v>3.91332E-106</v>
      </c>
      <c r="I451" s="77" t="n">
        <v>0.7925</v>
      </c>
    </row>
    <row r="452" customFormat="false" ht="12.75" hidden="false" customHeight="false" outlineLevel="0" collapsed="false">
      <c r="A452" s="72" t="s">
        <v>732</v>
      </c>
      <c r="B452" s="73" t="s">
        <v>909</v>
      </c>
      <c r="C452" s="74" t="n">
        <v>1.04785260913755</v>
      </c>
      <c r="D452" s="75" t="n">
        <v>11</v>
      </c>
      <c r="E452" s="76" t="n">
        <v>0.000669458497359417</v>
      </c>
      <c r="F452" s="76" t="n">
        <v>0.0359581904233119</v>
      </c>
      <c r="G452" s="72" t="s">
        <v>910</v>
      </c>
      <c r="H452" s="76" t="n">
        <v>4.96274E-088</v>
      </c>
      <c r="I452" s="77" t="n">
        <v>0.7865</v>
      </c>
    </row>
    <row r="453" customFormat="false" ht="12.75" hidden="false" customHeight="false" outlineLevel="0" collapsed="false">
      <c r="A453" s="72" t="s">
        <v>732</v>
      </c>
      <c r="B453" s="73" t="s">
        <v>911</v>
      </c>
      <c r="C453" s="74" t="n">
        <v>1.57523360906844</v>
      </c>
      <c r="D453" s="75" t="n">
        <v>38</v>
      </c>
      <c r="E453" s="76" t="n">
        <v>2.29947193155373E-006</v>
      </c>
      <c r="F453" s="76" t="n">
        <v>0.000536723801435599</v>
      </c>
      <c r="G453" s="72" t="s">
        <v>912</v>
      </c>
      <c r="H453" s="76" t="n">
        <v>1.8351E-068</v>
      </c>
      <c r="I453" s="77" t="n">
        <v>0.8775</v>
      </c>
    </row>
    <row r="454" customFormat="false" ht="12.75" hidden="false" customHeight="false" outlineLevel="0" collapsed="false">
      <c r="A454" s="72" t="s">
        <v>732</v>
      </c>
      <c r="B454" s="73" t="s">
        <v>913</v>
      </c>
      <c r="C454" s="74" t="n">
        <v>-1.39816644683229</v>
      </c>
      <c r="D454" s="75" t="n">
        <v>-25</v>
      </c>
      <c r="E454" s="76" t="n">
        <v>0.000343061060251474</v>
      </c>
      <c r="F454" s="76" t="n">
        <v>0.0227826993653196</v>
      </c>
      <c r="G454" s="72" t="s">
        <v>914</v>
      </c>
      <c r="H454" s="76" t="n">
        <v>0</v>
      </c>
      <c r="I454" s="77" t="n">
        <v>0.8195</v>
      </c>
    </row>
    <row r="455" customFormat="false" ht="12.75" hidden="false" customHeight="false" outlineLevel="0" collapsed="false">
      <c r="A455" s="72" t="s">
        <v>732</v>
      </c>
      <c r="B455" s="73" t="s">
        <v>254</v>
      </c>
      <c r="C455" s="74" t="n">
        <v>3.5154955499942</v>
      </c>
      <c r="D455" s="75" t="n">
        <v>3277</v>
      </c>
      <c r="E455" s="76" t="n">
        <v>3.5517905873909E-006</v>
      </c>
      <c r="F455" s="76" t="n">
        <v>0.000765763604473858</v>
      </c>
      <c r="G455" s="72" t="s">
        <v>179</v>
      </c>
      <c r="H455" s="76" t="n">
        <v>0</v>
      </c>
      <c r="I455" s="77" t="n">
        <v>0.728</v>
      </c>
    </row>
    <row r="456" customFormat="false" ht="12.75" hidden="false" customHeight="false" outlineLevel="0" collapsed="false">
      <c r="A456" s="72" t="s">
        <v>732</v>
      </c>
      <c r="B456" s="73" t="s">
        <v>915</v>
      </c>
      <c r="C456" s="74" t="n">
        <v>-2.13766473861321</v>
      </c>
      <c r="D456" s="75" t="n">
        <v>-137</v>
      </c>
      <c r="E456" s="76" t="n">
        <v>1.9122590290191E-006</v>
      </c>
      <c r="F456" s="76" t="n">
        <v>0.000463449185913237</v>
      </c>
      <c r="G456" s="72" t="s">
        <v>218</v>
      </c>
      <c r="H456" s="76" t="s">
        <v>219</v>
      </c>
      <c r="I456" s="77" t="s">
        <v>219</v>
      </c>
    </row>
    <row r="457" customFormat="false" ht="12.75" hidden="false" customHeight="false" outlineLevel="0" collapsed="false">
      <c r="A457" s="72" t="s">
        <v>732</v>
      </c>
      <c r="B457" s="73" t="s">
        <v>916</v>
      </c>
      <c r="C457" s="74" t="n">
        <v>-2.05818107049841</v>
      </c>
      <c r="D457" s="75" t="n">
        <v>-114</v>
      </c>
      <c r="E457" s="76" t="n">
        <v>1.76241380011871E-007</v>
      </c>
      <c r="F457" s="76" t="n">
        <v>6.74048959891186E-005</v>
      </c>
      <c r="G457" s="72" t="s">
        <v>165</v>
      </c>
      <c r="H457" s="76" t="n">
        <v>5.12297E-056</v>
      </c>
      <c r="I457" s="77" t="n">
        <v>0.952</v>
      </c>
    </row>
    <row r="458" customFormat="false" ht="12.75" hidden="false" customHeight="false" outlineLevel="0" collapsed="false">
      <c r="A458" s="72" t="s">
        <v>732</v>
      </c>
      <c r="B458" s="73" t="s">
        <v>917</v>
      </c>
      <c r="C458" s="74" t="n">
        <v>2.61534208696738</v>
      </c>
      <c r="D458" s="75" t="n">
        <v>412</v>
      </c>
      <c r="E458" s="76" t="n">
        <v>0.00014664874463977</v>
      </c>
      <c r="F458" s="76" t="n">
        <v>0.0126157662597422</v>
      </c>
      <c r="G458" s="72" t="s">
        <v>139</v>
      </c>
      <c r="H458" s="76" t="n">
        <v>0</v>
      </c>
      <c r="I458" s="77" t="n">
        <v>0.619</v>
      </c>
    </row>
    <row r="459" customFormat="false" ht="12.75" hidden="false" customHeight="false" outlineLevel="0" collapsed="false">
      <c r="A459" s="72" t="s">
        <v>732</v>
      </c>
      <c r="B459" s="73" t="s">
        <v>918</v>
      </c>
      <c r="C459" s="74" t="n">
        <v>1.31428900595274</v>
      </c>
      <c r="D459" s="75" t="n">
        <v>21</v>
      </c>
      <c r="E459" s="76" t="n">
        <v>0.000271860806720181</v>
      </c>
      <c r="F459" s="76" t="n">
        <v>0.0196135214739214</v>
      </c>
      <c r="G459" s="72" t="s">
        <v>420</v>
      </c>
      <c r="H459" s="76" t="n">
        <v>0</v>
      </c>
      <c r="I459" s="77" t="n">
        <v>0.8415</v>
      </c>
    </row>
    <row r="460" customFormat="false" ht="12.75" hidden="false" customHeight="false" outlineLevel="0" collapsed="false">
      <c r="A460" s="72" t="s">
        <v>732</v>
      </c>
      <c r="B460" s="73" t="s">
        <v>919</v>
      </c>
      <c r="C460" s="74" t="n">
        <v>-4.23230071710398</v>
      </c>
      <c r="D460" s="75" t="n">
        <v>-17073</v>
      </c>
      <c r="E460" s="76" t="n">
        <v>2.29145843502112E-009</v>
      </c>
      <c r="F460" s="76" t="n">
        <v>1.73190610860263E-006</v>
      </c>
      <c r="G460" s="72" t="s">
        <v>920</v>
      </c>
      <c r="H460" s="76" t="n">
        <v>5.06019E-147</v>
      </c>
      <c r="I460" s="77" t="n">
        <v>0.8005</v>
      </c>
    </row>
    <row r="461" customFormat="false" ht="12.75" hidden="false" customHeight="false" outlineLevel="0" collapsed="false">
      <c r="A461" s="72" t="s">
        <v>732</v>
      </c>
      <c r="B461" s="73" t="s">
        <v>921</v>
      </c>
      <c r="C461" s="74" t="n">
        <v>2.18448094781008</v>
      </c>
      <c r="D461" s="75" t="n">
        <v>153</v>
      </c>
      <c r="E461" s="76" t="n">
        <v>8.76214896219794E-010</v>
      </c>
      <c r="F461" s="76" t="n">
        <v>7.51287084939177E-007</v>
      </c>
      <c r="G461" s="72" t="s">
        <v>922</v>
      </c>
      <c r="H461" s="76" t="n">
        <v>6.01649E-166</v>
      </c>
      <c r="I461" s="77" t="n">
        <v>0.7535</v>
      </c>
    </row>
    <row r="462" customFormat="false" ht="12.75" hidden="false" customHeight="false" outlineLevel="0" collapsed="false">
      <c r="A462" s="72" t="s">
        <v>732</v>
      </c>
      <c r="B462" s="73" t="s">
        <v>923</v>
      </c>
      <c r="C462" s="74" t="n">
        <v>4.70524139033971</v>
      </c>
      <c r="D462" s="75" t="n">
        <v>50727</v>
      </c>
      <c r="E462" s="76" t="n">
        <v>2.33594000512886E-005</v>
      </c>
      <c r="F462" s="76" t="n">
        <v>0.00332520535976729</v>
      </c>
      <c r="G462" s="72" t="s">
        <v>515</v>
      </c>
      <c r="H462" s="76" t="n">
        <v>0</v>
      </c>
      <c r="I462" s="77" t="n">
        <v>0.812</v>
      </c>
    </row>
    <row r="463" customFormat="false" ht="12.75" hidden="false" customHeight="false" outlineLevel="0" collapsed="false">
      <c r="A463" s="72" t="s">
        <v>732</v>
      </c>
      <c r="B463" s="73" t="s">
        <v>924</v>
      </c>
      <c r="C463" s="74" t="n">
        <v>-0.822781123181622</v>
      </c>
      <c r="D463" s="75" t="n">
        <v>-7</v>
      </c>
      <c r="E463" s="76" t="n">
        <v>0.000672023058204395</v>
      </c>
      <c r="F463" s="76" t="n">
        <v>0.0359741989201354</v>
      </c>
      <c r="G463" s="72" t="s">
        <v>749</v>
      </c>
      <c r="H463" s="76" t="n">
        <v>0</v>
      </c>
      <c r="I463" s="77" t="n">
        <v>0.6035</v>
      </c>
    </row>
    <row r="464" customFormat="false" ht="12.75" hidden="false" customHeight="false" outlineLevel="0" collapsed="false">
      <c r="A464" s="72" t="s">
        <v>732</v>
      </c>
      <c r="B464" s="73" t="s">
        <v>925</v>
      </c>
      <c r="C464" s="74" t="n">
        <v>1.99389817988201</v>
      </c>
      <c r="D464" s="75" t="n">
        <v>99</v>
      </c>
      <c r="E464" s="76" t="n">
        <v>1.50795886713419E-009</v>
      </c>
      <c r="F464" s="76" t="n">
        <v>1.19671615695769E-006</v>
      </c>
      <c r="G464" s="72" t="s">
        <v>409</v>
      </c>
      <c r="H464" s="76" t="n">
        <v>0</v>
      </c>
      <c r="I464" s="77" t="n">
        <v>0.7325</v>
      </c>
    </row>
    <row r="465" customFormat="false" ht="12.75" hidden="false" customHeight="false" outlineLevel="0" collapsed="false">
      <c r="A465" s="72" t="s">
        <v>732</v>
      </c>
      <c r="B465" s="73" t="s">
        <v>926</v>
      </c>
      <c r="C465" s="74" t="n">
        <v>-0.94265403624708</v>
      </c>
      <c r="D465" s="75" t="n">
        <v>-9</v>
      </c>
      <c r="E465" s="76" t="n">
        <v>0.000140377600680026</v>
      </c>
      <c r="F465" s="76" t="n">
        <v>0.0122421608680955</v>
      </c>
      <c r="G465" s="72" t="s">
        <v>927</v>
      </c>
      <c r="H465" s="76" t="n">
        <v>0</v>
      </c>
      <c r="I465" s="77" t="n">
        <v>0.764</v>
      </c>
    </row>
    <row r="466" customFormat="false" ht="12.75" hidden="false" customHeight="false" outlineLevel="0" collapsed="false">
      <c r="A466" s="72" t="s">
        <v>732</v>
      </c>
      <c r="B466" s="73" t="s">
        <v>928</v>
      </c>
      <c r="C466" s="74" t="n">
        <v>-1.05671694985836</v>
      </c>
      <c r="D466" s="75" t="n">
        <v>-11</v>
      </c>
      <c r="E466" s="76" t="n">
        <v>0.000127993801892</v>
      </c>
      <c r="F466" s="76" t="n">
        <v>0.0114775006984736</v>
      </c>
      <c r="G466" s="72" t="s">
        <v>929</v>
      </c>
      <c r="H466" s="76" t="n">
        <v>0</v>
      </c>
      <c r="I466" s="77" t="n">
        <v>0.727</v>
      </c>
    </row>
    <row r="467" customFormat="false" ht="12.75" hidden="false" customHeight="false" outlineLevel="0" collapsed="false">
      <c r="A467" s="72" t="s">
        <v>732</v>
      </c>
      <c r="B467" s="73" t="s">
        <v>930</v>
      </c>
      <c r="C467" s="74" t="n">
        <v>-1.51777592695827</v>
      </c>
      <c r="D467" s="75" t="n">
        <v>-33</v>
      </c>
      <c r="E467" s="76" t="n">
        <v>0.000626592751175924</v>
      </c>
      <c r="F467" s="76" t="n">
        <v>0.0343532992976313</v>
      </c>
      <c r="G467" s="72" t="s">
        <v>931</v>
      </c>
      <c r="H467" s="76" t="n">
        <v>5.6785E-060</v>
      </c>
      <c r="I467" s="77" t="n">
        <v>0.741</v>
      </c>
    </row>
    <row r="468" customFormat="false" ht="12.75" hidden="false" customHeight="false" outlineLevel="0" collapsed="false">
      <c r="A468" s="72" t="s">
        <v>732</v>
      </c>
      <c r="B468" s="73" t="s">
        <v>932</v>
      </c>
      <c r="C468" s="74" t="n">
        <v>-1.31882155712636</v>
      </c>
      <c r="D468" s="75" t="n">
        <v>-21</v>
      </c>
      <c r="E468" s="76" t="n">
        <v>0.000143258482514912</v>
      </c>
      <c r="F468" s="76" t="n">
        <v>0.0124251291501458</v>
      </c>
      <c r="G468" s="72" t="s">
        <v>933</v>
      </c>
      <c r="H468" s="76" t="n">
        <v>0</v>
      </c>
      <c r="I468" s="77" t="n">
        <v>0.705</v>
      </c>
    </row>
    <row r="469" customFormat="false" ht="12.75" hidden="false" customHeight="false" outlineLevel="0" collapsed="false">
      <c r="A469" s="72" t="s">
        <v>732</v>
      </c>
      <c r="B469" s="73" t="s">
        <v>263</v>
      </c>
      <c r="C469" s="74" t="n">
        <v>1.59734366448056</v>
      </c>
      <c r="D469" s="75" t="n">
        <v>40</v>
      </c>
      <c r="E469" s="76" t="n">
        <v>4.66025735034528E-005</v>
      </c>
      <c r="F469" s="76" t="n">
        <v>0.00537946215743129</v>
      </c>
      <c r="G469" s="72" t="s">
        <v>264</v>
      </c>
      <c r="H469" s="76" t="n">
        <v>5.08036E-177</v>
      </c>
      <c r="I469" s="77" t="n">
        <v>0.7545</v>
      </c>
    </row>
    <row r="470" customFormat="false" ht="12.75" hidden="false" customHeight="false" outlineLevel="0" collapsed="false">
      <c r="A470" s="72" t="s">
        <v>732</v>
      </c>
      <c r="B470" s="73" t="s">
        <v>934</v>
      </c>
      <c r="C470" s="74" t="n">
        <v>-1.69159966655832</v>
      </c>
      <c r="D470" s="75" t="n">
        <v>-49</v>
      </c>
      <c r="E470" s="76" t="n">
        <v>0.000146579126307952</v>
      </c>
      <c r="F470" s="76" t="n">
        <v>0.0126157662597422</v>
      </c>
      <c r="G470" s="72" t="s">
        <v>935</v>
      </c>
      <c r="H470" s="76" t="n">
        <v>1.08616E-154</v>
      </c>
      <c r="I470" s="77" t="n">
        <v>0.9485</v>
      </c>
    </row>
    <row r="471" customFormat="false" ht="12.75" hidden="false" customHeight="false" outlineLevel="0" collapsed="false">
      <c r="A471" s="72" t="s">
        <v>732</v>
      </c>
      <c r="B471" s="73" t="s">
        <v>936</v>
      </c>
      <c r="C471" s="74" t="n">
        <v>-1.03533712757519</v>
      </c>
      <c r="D471" s="75" t="n">
        <v>-11</v>
      </c>
      <c r="E471" s="76" t="n">
        <v>0.000172597715829668</v>
      </c>
      <c r="F471" s="76" t="n">
        <v>0.0141574725873307</v>
      </c>
      <c r="G471" s="72" t="s">
        <v>937</v>
      </c>
      <c r="H471" s="76" t="n">
        <v>1.80914E-110</v>
      </c>
      <c r="I471" s="77" t="n">
        <v>0.775</v>
      </c>
    </row>
    <row r="472" customFormat="false" ht="12.75" hidden="false" customHeight="false" outlineLevel="0" collapsed="false">
      <c r="A472" s="72" t="s">
        <v>732</v>
      </c>
      <c r="B472" s="73" t="s">
        <v>265</v>
      </c>
      <c r="C472" s="74" t="n">
        <v>-1.41909529945799</v>
      </c>
      <c r="D472" s="75" t="n">
        <v>-26</v>
      </c>
      <c r="E472" s="76" t="n">
        <v>0.000705641830262537</v>
      </c>
      <c r="F472" s="76" t="n">
        <v>0.0370859176487649</v>
      </c>
      <c r="G472" s="72" t="s">
        <v>266</v>
      </c>
      <c r="H472" s="76" t="n">
        <v>1.63949E-149</v>
      </c>
      <c r="I472" s="77" t="n">
        <v>0.6615</v>
      </c>
    </row>
    <row r="473" customFormat="false" ht="12.75" hidden="false" customHeight="false" outlineLevel="0" collapsed="false">
      <c r="A473" s="72" t="s">
        <v>732</v>
      </c>
      <c r="B473" s="73" t="s">
        <v>938</v>
      </c>
      <c r="C473" s="74" t="n">
        <v>0.800693376009061</v>
      </c>
      <c r="D473" s="75" t="n">
        <v>6</v>
      </c>
      <c r="E473" s="76" t="n">
        <v>0.000881822897846416</v>
      </c>
      <c r="F473" s="76" t="n">
        <v>0.0439538988001472</v>
      </c>
      <c r="G473" s="72" t="s">
        <v>939</v>
      </c>
      <c r="H473" s="76" t="n">
        <v>0</v>
      </c>
      <c r="I473" s="77" t="n">
        <v>0.763</v>
      </c>
    </row>
    <row r="474" customFormat="false" ht="12.75" hidden="false" customHeight="false" outlineLevel="0" collapsed="false">
      <c r="A474" s="72" t="s">
        <v>732</v>
      </c>
      <c r="B474" s="73" t="s">
        <v>940</v>
      </c>
      <c r="C474" s="74" t="n">
        <v>2.04995409761484</v>
      </c>
      <c r="D474" s="75" t="n">
        <v>112</v>
      </c>
      <c r="E474" s="76" t="n">
        <v>0.000130333643437972</v>
      </c>
      <c r="F474" s="76" t="n">
        <v>0.01157467457589</v>
      </c>
      <c r="G474" s="72" t="s">
        <v>941</v>
      </c>
      <c r="H474" s="76" t="n">
        <v>2.33321E-161</v>
      </c>
      <c r="I474" s="77" t="n">
        <v>0.735</v>
      </c>
    </row>
    <row r="475" customFormat="false" ht="12.75" hidden="false" customHeight="false" outlineLevel="0" collapsed="false">
      <c r="A475" s="72" t="s">
        <v>732</v>
      </c>
      <c r="B475" s="73" t="s">
        <v>942</v>
      </c>
      <c r="C475" s="74" t="n">
        <v>-1.00255253442562</v>
      </c>
      <c r="D475" s="75" t="n">
        <v>-10</v>
      </c>
      <c r="E475" s="76" t="n">
        <v>6.90683695435577E-005</v>
      </c>
      <c r="F475" s="76" t="n">
        <v>0.00725995471122747</v>
      </c>
      <c r="G475" s="72" t="s">
        <v>943</v>
      </c>
      <c r="H475" s="76" t="n">
        <v>0</v>
      </c>
      <c r="I475" s="77" t="n">
        <v>0.7625</v>
      </c>
    </row>
    <row r="476" customFormat="false" ht="12.75" hidden="false" customHeight="false" outlineLevel="0" collapsed="false">
      <c r="A476" s="72" t="s">
        <v>732</v>
      </c>
      <c r="B476" s="73" t="s">
        <v>944</v>
      </c>
      <c r="C476" s="74" t="n">
        <v>0.90281254856209</v>
      </c>
      <c r="D476" s="75" t="n">
        <v>8</v>
      </c>
      <c r="E476" s="76" t="n">
        <v>0.000412875448915673</v>
      </c>
      <c r="F476" s="76" t="n">
        <v>0.0255483786557098</v>
      </c>
      <c r="G476" s="72" t="s">
        <v>945</v>
      </c>
      <c r="H476" s="76" t="n">
        <v>1.97922E-156</v>
      </c>
      <c r="I476" s="77" t="n">
        <v>0.9025</v>
      </c>
    </row>
    <row r="477" customFormat="false" ht="12.75" hidden="false" customHeight="false" outlineLevel="0" collapsed="false">
      <c r="A477" s="72" t="s">
        <v>732</v>
      </c>
      <c r="B477" s="73" t="s">
        <v>946</v>
      </c>
      <c r="C477" s="74" t="n">
        <v>-1.98968089567505</v>
      </c>
      <c r="D477" s="75" t="n">
        <v>-98</v>
      </c>
      <c r="E477" s="76" t="n">
        <v>7.57098734995012E-005</v>
      </c>
      <c r="F477" s="76" t="n">
        <v>0.00772776277931886</v>
      </c>
      <c r="G477" s="72" t="s">
        <v>947</v>
      </c>
      <c r="H477" s="76" t="n">
        <v>0</v>
      </c>
      <c r="I477" s="77" t="n">
        <v>0.908</v>
      </c>
    </row>
    <row r="478" customFormat="false" ht="12.75" hidden="false" customHeight="false" outlineLevel="0" collapsed="false">
      <c r="A478" s="72" t="s">
        <v>732</v>
      </c>
      <c r="B478" s="73" t="s">
        <v>948</v>
      </c>
      <c r="C478" s="74" t="n">
        <v>-3.90378895504321</v>
      </c>
      <c r="D478" s="75" t="n">
        <v>-8013</v>
      </c>
      <c r="E478" s="76" t="n">
        <v>2.77956479464642E-005</v>
      </c>
      <c r="F478" s="76" t="n">
        <v>0.0037229748878167</v>
      </c>
      <c r="G478" s="72" t="s">
        <v>949</v>
      </c>
      <c r="H478" s="76" t="n">
        <v>0</v>
      </c>
      <c r="I478" s="77" t="n">
        <v>0.7865</v>
      </c>
    </row>
    <row r="479" customFormat="false" ht="12.75" hidden="false" customHeight="false" outlineLevel="0" collapsed="false">
      <c r="A479" s="72" t="s">
        <v>732</v>
      </c>
      <c r="B479" s="73" t="s">
        <v>950</v>
      </c>
      <c r="C479" s="74" t="n">
        <v>-2.59299823089782</v>
      </c>
      <c r="D479" s="75" t="n">
        <v>-392</v>
      </c>
      <c r="E479" s="76" t="n">
        <v>1.80321685104068E-010</v>
      </c>
      <c r="F479" s="76" t="n">
        <v>2.38505482164314E-007</v>
      </c>
      <c r="G479" s="72" t="s">
        <v>951</v>
      </c>
      <c r="H479" s="76" t="n">
        <v>3.35511E-169</v>
      </c>
      <c r="I479" s="77" t="n">
        <v>0.718</v>
      </c>
    </row>
    <row r="480" customFormat="false" ht="12.75" hidden="false" customHeight="false" outlineLevel="0" collapsed="false">
      <c r="A480" s="72" t="s">
        <v>732</v>
      </c>
      <c r="B480" s="73" t="s">
        <v>952</v>
      </c>
      <c r="C480" s="74" t="n">
        <v>0.972486579278609</v>
      </c>
      <c r="D480" s="75" t="n">
        <v>9</v>
      </c>
      <c r="E480" s="76" t="n">
        <v>4.53064800545218E-005</v>
      </c>
      <c r="F480" s="76" t="n">
        <v>0.00526816447930674</v>
      </c>
      <c r="G480" s="72" t="s">
        <v>953</v>
      </c>
      <c r="H480" s="76" t="n">
        <v>4.43399E-105</v>
      </c>
      <c r="I480" s="77" t="n">
        <v>0.97</v>
      </c>
    </row>
    <row r="481" customFormat="false" ht="12.75" hidden="false" customHeight="false" outlineLevel="0" collapsed="false">
      <c r="A481" s="72" t="s">
        <v>732</v>
      </c>
      <c r="B481" s="73" t="s">
        <v>954</v>
      </c>
      <c r="C481" s="74" t="n">
        <v>1.50642095315397</v>
      </c>
      <c r="D481" s="75" t="n">
        <v>32</v>
      </c>
      <c r="E481" s="76" t="n">
        <v>0.000197466971092956</v>
      </c>
      <c r="F481" s="76" t="n">
        <v>0.0153637047313108</v>
      </c>
      <c r="G481" s="72" t="s">
        <v>955</v>
      </c>
      <c r="H481" s="76" t="n">
        <v>0</v>
      </c>
      <c r="I481" s="77" t="n">
        <v>0.842</v>
      </c>
    </row>
    <row r="482" customFormat="false" ht="12.75" hidden="false" customHeight="false" outlineLevel="0" collapsed="false">
      <c r="A482" s="72" t="s">
        <v>732</v>
      </c>
      <c r="B482" s="73" t="s">
        <v>956</v>
      </c>
      <c r="C482" s="74" t="n">
        <v>-1.81960720630733</v>
      </c>
      <c r="D482" s="75" t="n">
        <v>-66</v>
      </c>
      <c r="E482" s="76" t="n">
        <v>4.5943155615787E-009</v>
      </c>
      <c r="F482" s="76" t="n">
        <v>2.85964614091675E-006</v>
      </c>
      <c r="G482" s="72" t="s">
        <v>957</v>
      </c>
      <c r="H482" s="76" t="n">
        <v>3.37533E-075</v>
      </c>
      <c r="I482" s="77" t="n">
        <v>0.9415</v>
      </c>
    </row>
    <row r="483" customFormat="false" ht="12.75" hidden="false" customHeight="false" outlineLevel="0" collapsed="false">
      <c r="A483" s="72" t="s">
        <v>732</v>
      </c>
      <c r="B483" s="73" t="s">
        <v>958</v>
      </c>
      <c r="C483" s="74" t="n">
        <v>-1.34475824065512</v>
      </c>
      <c r="D483" s="75" t="n">
        <v>-22</v>
      </c>
      <c r="E483" s="76" t="n">
        <v>3.23522484613484E-006</v>
      </c>
      <c r="F483" s="76" t="n">
        <v>0.000718174667941988</v>
      </c>
      <c r="G483" s="72" t="s">
        <v>959</v>
      </c>
      <c r="H483" s="76" t="n">
        <v>0</v>
      </c>
      <c r="I483" s="77" t="n">
        <v>0.9035</v>
      </c>
    </row>
    <row r="484" customFormat="false" ht="12.75" hidden="false" customHeight="false" outlineLevel="0" collapsed="false">
      <c r="A484" s="72" t="s">
        <v>732</v>
      </c>
      <c r="B484" s="73" t="s">
        <v>960</v>
      </c>
      <c r="C484" s="74" t="n">
        <v>-1.93410112836991</v>
      </c>
      <c r="D484" s="75" t="n">
        <v>-86</v>
      </c>
      <c r="E484" s="76" t="n">
        <v>0.000295622509056367</v>
      </c>
      <c r="F484" s="76" t="n">
        <v>0.0206701342015095</v>
      </c>
      <c r="G484" s="72" t="s">
        <v>961</v>
      </c>
      <c r="H484" s="76" t="n">
        <v>2.08691E-170</v>
      </c>
      <c r="I484" s="77" t="n">
        <v>0.5955</v>
      </c>
    </row>
    <row r="485" customFormat="false" ht="12.75" hidden="false" customHeight="false" outlineLevel="0" collapsed="false">
      <c r="A485" s="72" t="s">
        <v>732</v>
      </c>
      <c r="B485" s="73" t="s">
        <v>962</v>
      </c>
      <c r="C485" s="74" t="n">
        <v>-2.53991432097198</v>
      </c>
      <c r="D485" s="75" t="n">
        <v>-347</v>
      </c>
      <c r="E485" s="76" t="n">
        <v>0.00068499673183571</v>
      </c>
      <c r="F485" s="76" t="n">
        <v>0.0364841212338805</v>
      </c>
      <c r="G485" s="72" t="s">
        <v>963</v>
      </c>
      <c r="H485" s="76" t="n">
        <v>4.17892E-057</v>
      </c>
      <c r="I485" s="77" t="n">
        <v>0.9705</v>
      </c>
    </row>
    <row r="486" customFormat="false" ht="12.75" hidden="false" customHeight="false" outlineLevel="0" collapsed="false">
      <c r="A486" s="72" t="s">
        <v>732</v>
      </c>
      <c r="B486" s="73" t="s">
        <v>964</v>
      </c>
      <c r="C486" s="74" t="n">
        <v>-1.03794222250106</v>
      </c>
      <c r="D486" s="75" t="n">
        <v>-11</v>
      </c>
      <c r="E486" s="76" t="n">
        <v>0.000393857184372323</v>
      </c>
      <c r="F486" s="76" t="n">
        <v>0.0250665767764868</v>
      </c>
      <c r="G486" s="72" t="s">
        <v>503</v>
      </c>
      <c r="H486" s="76" t="n">
        <v>8.5293E-169</v>
      </c>
      <c r="I486" s="77" t="n">
        <v>0.7315</v>
      </c>
    </row>
    <row r="487" customFormat="false" ht="12.75" hidden="false" customHeight="false" outlineLevel="0" collapsed="false">
      <c r="A487" s="72" t="s">
        <v>732</v>
      </c>
      <c r="B487" s="73" t="s">
        <v>965</v>
      </c>
      <c r="C487" s="74" t="n">
        <v>1.23872076483681</v>
      </c>
      <c r="D487" s="75" t="n">
        <v>17</v>
      </c>
      <c r="E487" s="76" t="n">
        <v>8.28925931647642E-005</v>
      </c>
      <c r="F487" s="76" t="n">
        <v>0.00830076491300402</v>
      </c>
      <c r="G487" s="72" t="s">
        <v>218</v>
      </c>
      <c r="H487" s="76" t="s">
        <v>219</v>
      </c>
      <c r="I487" s="77" t="s">
        <v>219</v>
      </c>
    </row>
    <row r="488" customFormat="false" ht="12.75" hidden="false" customHeight="false" outlineLevel="0" collapsed="false">
      <c r="A488" s="72" t="s">
        <v>732</v>
      </c>
      <c r="B488" s="73" t="s">
        <v>966</v>
      </c>
      <c r="C488" s="74" t="n">
        <v>-1.01076589997411</v>
      </c>
      <c r="D488" s="75" t="n">
        <v>-10</v>
      </c>
      <c r="E488" s="76" t="n">
        <v>0.000202463384636598</v>
      </c>
      <c r="F488" s="76" t="n">
        <v>0.0155359519107291</v>
      </c>
      <c r="G488" s="72" t="s">
        <v>967</v>
      </c>
      <c r="H488" s="76" t="n">
        <v>0</v>
      </c>
      <c r="I488" s="77" t="n">
        <v>0.894</v>
      </c>
    </row>
    <row r="489" customFormat="false" ht="12.75" hidden="false" customHeight="false" outlineLevel="0" collapsed="false">
      <c r="A489" s="72" t="s">
        <v>732</v>
      </c>
      <c r="B489" s="73" t="s">
        <v>968</v>
      </c>
      <c r="C489" s="74" t="n">
        <v>0.958872412468115</v>
      </c>
      <c r="D489" s="75" t="n">
        <v>9</v>
      </c>
      <c r="E489" s="76" t="n">
        <v>0.000661274760213311</v>
      </c>
      <c r="F489" s="76" t="n">
        <v>0.0356998401160057</v>
      </c>
      <c r="G489" s="72" t="s">
        <v>969</v>
      </c>
      <c r="H489" s="76" t="n">
        <v>4.22901E-064</v>
      </c>
      <c r="I489" s="77" t="n">
        <v>0.875</v>
      </c>
    </row>
    <row r="490" customFormat="false" ht="12.75" hidden="false" customHeight="false" outlineLevel="0" collapsed="false">
      <c r="A490" s="72" t="s">
        <v>732</v>
      </c>
      <c r="B490" s="73" t="s">
        <v>970</v>
      </c>
      <c r="C490" s="74" t="n">
        <v>-1.3060462149424</v>
      </c>
      <c r="D490" s="75" t="n">
        <v>-20</v>
      </c>
      <c r="E490" s="76" t="n">
        <v>5.6663012394898E-005</v>
      </c>
      <c r="F490" s="76" t="n">
        <v>0.00626728454865381</v>
      </c>
      <c r="G490" s="72" t="s">
        <v>971</v>
      </c>
      <c r="H490" s="76" t="n">
        <v>1.20081E-126</v>
      </c>
      <c r="I490" s="77" t="n">
        <v>0.7695</v>
      </c>
    </row>
    <row r="491" customFormat="false" ht="12.75" hidden="false" customHeight="false" outlineLevel="0" collapsed="false">
      <c r="A491" s="72" t="s">
        <v>732</v>
      </c>
      <c r="B491" s="73" t="s">
        <v>972</v>
      </c>
      <c r="C491" s="74" t="n">
        <v>1.38840617216022</v>
      </c>
      <c r="D491" s="75" t="n">
        <v>24</v>
      </c>
      <c r="E491" s="76" t="n">
        <v>3.31357241423905E-007</v>
      </c>
      <c r="F491" s="76" t="n">
        <v>0.000114332655127831</v>
      </c>
      <c r="G491" s="72" t="s">
        <v>767</v>
      </c>
      <c r="H491" s="76" t="n">
        <v>1.46204E-106</v>
      </c>
      <c r="I491" s="77" t="n">
        <v>0.87</v>
      </c>
    </row>
    <row r="492" customFormat="false" ht="12.75" hidden="false" customHeight="false" outlineLevel="0" collapsed="false">
      <c r="A492" s="72" t="s">
        <v>732</v>
      </c>
      <c r="B492" s="73" t="s">
        <v>973</v>
      </c>
      <c r="C492" s="74" t="n">
        <v>1.54806624207398</v>
      </c>
      <c r="D492" s="75" t="n">
        <v>35</v>
      </c>
      <c r="E492" s="76" t="n">
        <v>0.000358386756861606</v>
      </c>
      <c r="F492" s="76" t="n">
        <v>0.0235540977428878</v>
      </c>
      <c r="G492" s="72" t="s">
        <v>218</v>
      </c>
      <c r="H492" s="76" t="s">
        <v>219</v>
      </c>
      <c r="I492" s="77" t="s">
        <v>219</v>
      </c>
    </row>
    <row r="493" customFormat="false" ht="12.75" hidden="false" customHeight="false" outlineLevel="0" collapsed="false">
      <c r="A493" s="72" t="s">
        <v>732</v>
      </c>
      <c r="B493" s="73" t="s">
        <v>974</v>
      </c>
      <c r="C493" s="74" t="n">
        <v>-0.995728882758166</v>
      </c>
      <c r="D493" s="75" t="n">
        <v>-10</v>
      </c>
      <c r="E493" s="76" t="n">
        <v>0.000394078662793301</v>
      </c>
      <c r="F493" s="76" t="n">
        <v>0.0250665767764868</v>
      </c>
      <c r="G493" s="72" t="s">
        <v>975</v>
      </c>
      <c r="H493" s="76" t="n">
        <v>0</v>
      </c>
      <c r="I493" s="77" t="n">
        <v>0.6285</v>
      </c>
    </row>
    <row r="494" customFormat="false" ht="12.75" hidden="false" customHeight="false" outlineLevel="0" collapsed="false">
      <c r="A494" s="72" t="s">
        <v>732</v>
      </c>
      <c r="B494" s="73" t="s">
        <v>976</v>
      </c>
      <c r="C494" s="74" t="n">
        <v>-0.972321581643224</v>
      </c>
      <c r="D494" s="75" t="n">
        <v>-9</v>
      </c>
      <c r="E494" s="76" t="n">
        <v>0.000162674059463662</v>
      </c>
      <c r="F494" s="76" t="n">
        <v>0.0135536098257598</v>
      </c>
      <c r="G494" s="72" t="s">
        <v>977</v>
      </c>
      <c r="H494" s="76" t="n">
        <v>0</v>
      </c>
      <c r="I494" s="77" t="n">
        <v>0.7115</v>
      </c>
    </row>
    <row r="495" customFormat="false" ht="12.75" hidden="false" customHeight="false" outlineLevel="0" collapsed="false">
      <c r="A495" s="72" t="s">
        <v>732</v>
      </c>
      <c r="B495" s="73" t="s">
        <v>978</v>
      </c>
      <c r="C495" s="74" t="n">
        <v>-1.3829733275363</v>
      </c>
      <c r="D495" s="75" t="n">
        <v>-24</v>
      </c>
      <c r="E495" s="76" t="n">
        <v>0.00101980413388796</v>
      </c>
      <c r="F495" s="76" t="n">
        <v>0.0484620695002087</v>
      </c>
      <c r="G495" s="72" t="s">
        <v>979</v>
      </c>
      <c r="H495" s="76" t="n">
        <v>2.97807E-047</v>
      </c>
      <c r="I495" s="77" t="n">
        <v>0.5855</v>
      </c>
    </row>
    <row r="496" customFormat="false" ht="12.75" hidden="false" customHeight="false" outlineLevel="0" collapsed="false">
      <c r="A496" s="72" t="s">
        <v>732</v>
      </c>
      <c r="B496" s="73" t="s">
        <v>980</v>
      </c>
      <c r="C496" s="74" t="n">
        <v>-1.46247187943852</v>
      </c>
      <c r="D496" s="75" t="n">
        <v>-29</v>
      </c>
      <c r="E496" s="76" t="n">
        <v>0.000442143039796019</v>
      </c>
      <c r="F496" s="76" t="n">
        <v>0.0264818653873298</v>
      </c>
      <c r="G496" s="72" t="s">
        <v>981</v>
      </c>
      <c r="H496" s="76" t="n">
        <v>6.7377E-046</v>
      </c>
      <c r="I496" s="77" t="n">
        <v>0.646</v>
      </c>
    </row>
    <row r="497" customFormat="false" ht="12.75" hidden="false" customHeight="false" outlineLevel="0" collapsed="false">
      <c r="A497" s="72" t="s">
        <v>732</v>
      </c>
      <c r="B497" s="73" t="s">
        <v>982</v>
      </c>
      <c r="C497" s="74" t="n">
        <v>1.60018850511722</v>
      </c>
      <c r="D497" s="75" t="n">
        <v>40</v>
      </c>
      <c r="E497" s="76" t="n">
        <v>0.000231738346031677</v>
      </c>
      <c r="F497" s="76" t="n">
        <v>0.0172683146864544</v>
      </c>
      <c r="G497" s="72" t="s">
        <v>983</v>
      </c>
      <c r="H497" s="76" t="n">
        <v>0</v>
      </c>
      <c r="I497" s="77" t="n">
        <v>0.617</v>
      </c>
    </row>
    <row r="498" customFormat="false" ht="12.75" hidden="false" customHeight="false" outlineLevel="0" collapsed="false">
      <c r="A498" s="72" t="s">
        <v>732</v>
      </c>
      <c r="B498" s="73" t="s">
        <v>984</v>
      </c>
      <c r="C498" s="74" t="n">
        <v>-1.4785481562396</v>
      </c>
      <c r="D498" s="75" t="n">
        <v>-30</v>
      </c>
      <c r="E498" s="76" t="n">
        <v>0.00015768983086102</v>
      </c>
      <c r="F498" s="76" t="n">
        <v>0.0132777347237459</v>
      </c>
      <c r="G498" s="72" t="s">
        <v>816</v>
      </c>
      <c r="H498" s="76" t="n">
        <v>4.56287E-092</v>
      </c>
      <c r="I498" s="77" t="n">
        <v>0.7665</v>
      </c>
    </row>
    <row r="499" customFormat="false" ht="12.75" hidden="false" customHeight="false" outlineLevel="0" collapsed="false">
      <c r="A499" s="72" t="s">
        <v>732</v>
      </c>
      <c r="B499" s="73" t="s">
        <v>985</v>
      </c>
      <c r="C499" s="74" t="n">
        <v>2.30862408327287</v>
      </c>
      <c r="D499" s="75" t="n">
        <v>204</v>
      </c>
      <c r="E499" s="76" t="n">
        <v>7.38341044710695E-005</v>
      </c>
      <c r="F499" s="76" t="n">
        <v>0.00760970718288841</v>
      </c>
      <c r="G499" s="72" t="s">
        <v>986</v>
      </c>
      <c r="H499" s="76" t="n">
        <v>0</v>
      </c>
      <c r="I499" s="77" t="n">
        <v>0.6955</v>
      </c>
    </row>
    <row r="500" customFormat="false" ht="12.75" hidden="false" customHeight="false" outlineLevel="0" collapsed="false">
      <c r="A500" s="72" t="s">
        <v>732</v>
      </c>
      <c r="B500" s="73" t="s">
        <v>987</v>
      </c>
      <c r="C500" s="74" t="n">
        <v>-1.56851498329786</v>
      </c>
      <c r="D500" s="75" t="n">
        <v>-37</v>
      </c>
      <c r="E500" s="76" t="n">
        <v>3.57271217270752E-008</v>
      </c>
      <c r="F500" s="76" t="n">
        <v>1.76904591280248E-005</v>
      </c>
      <c r="G500" s="72" t="s">
        <v>988</v>
      </c>
      <c r="H500" s="76" t="n">
        <v>1.33796E-176</v>
      </c>
      <c r="I500" s="77" t="n">
        <v>0.6635</v>
      </c>
    </row>
    <row r="501" customFormat="false" ht="12.75" hidden="false" customHeight="false" outlineLevel="0" collapsed="false">
      <c r="A501" s="72" t="s">
        <v>732</v>
      </c>
      <c r="B501" s="73" t="s">
        <v>989</v>
      </c>
      <c r="C501" s="74" t="n">
        <v>-1.36779662283876</v>
      </c>
      <c r="D501" s="75" t="n">
        <v>-23</v>
      </c>
      <c r="E501" s="76" t="n">
        <v>0.00017826890503609</v>
      </c>
      <c r="F501" s="76" t="n">
        <v>0.0144361431670042</v>
      </c>
      <c r="G501" s="72" t="s">
        <v>285</v>
      </c>
      <c r="H501" s="76" t="n">
        <v>2.68943E-170</v>
      </c>
      <c r="I501" s="77" t="n">
        <v>0.8055</v>
      </c>
    </row>
    <row r="502" customFormat="false" ht="12.75" hidden="false" customHeight="false" outlineLevel="0" collapsed="false">
      <c r="A502" s="72" t="s">
        <v>732</v>
      </c>
      <c r="B502" s="73" t="s">
        <v>990</v>
      </c>
      <c r="C502" s="74" t="n">
        <v>1.54751375552472</v>
      </c>
      <c r="D502" s="75" t="n">
        <v>35</v>
      </c>
      <c r="E502" s="76" t="n">
        <v>1.43350351321295E-006</v>
      </c>
      <c r="F502" s="76" t="n">
        <v>0.000376075500193653</v>
      </c>
      <c r="G502" s="78" t="s">
        <v>991</v>
      </c>
      <c r="H502" s="76" t="n">
        <v>0</v>
      </c>
      <c r="I502" s="77" t="n">
        <v>0.925</v>
      </c>
    </row>
    <row r="503" customFormat="false" ht="12.75" hidden="false" customHeight="false" outlineLevel="0" collapsed="false">
      <c r="A503" s="72" t="s">
        <v>732</v>
      </c>
      <c r="B503" s="73" t="s">
        <v>992</v>
      </c>
      <c r="C503" s="74" t="n">
        <v>-2.25335844910334</v>
      </c>
      <c r="D503" s="75" t="n">
        <v>-179</v>
      </c>
      <c r="E503" s="76" t="n">
        <v>5.54074525294042E-005</v>
      </c>
      <c r="F503" s="76" t="n">
        <v>0.00617141815120493</v>
      </c>
      <c r="G503" s="72" t="s">
        <v>993</v>
      </c>
      <c r="H503" s="76" t="n">
        <v>0</v>
      </c>
      <c r="I503" s="77" t="n">
        <v>0.602</v>
      </c>
    </row>
    <row r="504" customFormat="false" ht="12.75" hidden="false" customHeight="false" outlineLevel="0" collapsed="false">
      <c r="A504" s="72" t="s">
        <v>732</v>
      </c>
      <c r="B504" s="73" t="s">
        <v>994</v>
      </c>
      <c r="C504" s="74" t="n">
        <v>-2.8214731414505</v>
      </c>
      <c r="D504" s="75" t="n">
        <v>-663</v>
      </c>
      <c r="E504" s="76" t="n">
        <v>0.000554787162361347</v>
      </c>
      <c r="F504" s="76" t="n">
        <v>0.0312254675212741</v>
      </c>
      <c r="G504" s="72" t="s">
        <v>995</v>
      </c>
      <c r="H504" s="76" t="n">
        <v>4.34492E-095</v>
      </c>
      <c r="I504" s="77" t="n">
        <v>0.87</v>
      </c>
    </row>
    <row r="505" customFormat="false" ht="12.75" hidden="false" customHeight="false" outlineLevel="0" collapsed="false">
      <c r="A505" s="72" t="s">
        <v>732</v>
      </c>
      <c r="B505" s="73" t="s">
        <v>996</v>
      </c>
      <c r="C505" s="74" t="n">
        <v>0.820071968294685</v>
      </c>
      <c r="D505" s="75" t="n">
        <v>7</v>
      </c>
      <c r="E505" s="76" t="n">
        <v>0.000956155985912103</v>
      </c>
      <c r="F505" s="76" t="n">
        <v>0.0466239871225711</v>
      </c>
      <c r="G505" s="72" t="s">
        <v>997</v>
      </c>
      <c r="H505" s="76" t="n">
        <v>0</v>
      </c>
      <c r="I505" s="77" t="n">
        <v>0.654</v>
      </c>
    </row>
    <row r="506" customFormat="false" ht="12.75" hidden="false" customHeight="false" outlineLevel="0" collapsed="false">
      <c r="A506" s="72" t="s">
        <v>732</v>
      </c>
      <c r="B506" s="73" t="s">
        <v>998</v>
      </c>
      <c r="C506" s="74" t="n">
        <v>1.31678834520647</v>
      </c>
      <c r="D506" s="75" t="n">
        <v>21</v>
      </c>
      <c r="E506" s="76" t="n">
        <v>6.44678640521645E-005</v>
      </c>
      <c r="F506" s="76" t="n">
        <v>0.00696077509004051</v>
      </c>
      <c r="G506" s="72" t="s">
        <v>999</v>
      </c>
      <c r="H506" s="76" t="n">
        <v>7.65836E-040</v>
      </c>
      <c r="I506" s="77" t="n">
        <v>0.747</v>
      </c>
    </row>
    <row r="507" customFormat="false" ht="12.75" hidden="false" customHeight="false" outlineLevel="0" collapsed="false">
      <c r="A507" s="72" t="s">
        <v>732</v>
      </c>
      <c r="B507" s="73" t="s">
        <v>1000</v>
      </c>
      <c r="C507" s="74" t="n">
        <v>-2.36591964990658</v>
      </c>
      <c r="D507" s="75" t="n">
        <v>-232</v>
      </c>
      <c r="E507" s="76" t="n">
        <v>0.000418733993883218</v>
      </c>
      <c r="F507" s="76" t="n">
        <v>0.0257462671409989</v>
      </c>
      <c r="G507" s="72" t="s">
        <v>981</v>
      </c>
      <c r="H507" s="76" t="n">
        <v>8.38787E-045</v>
      </c>
      <c r="I507" s="77" t="n">
        <v>0.6084</v>
      </c>
    </row>
    <row r="508" customFormat="false" ht="12.75" hidden="false" customHeight="false" outlineLevel="0" collapsed="false">
      <c r="A508" s="72" t="s">
        <v>732</v>
      </c>
      <c r="B508" s="73" t="s">
        <v>1001</v>
      </c>
      <c r="C508" s="74" t="n">
        <v>1.25768544709786</v>
      </c>
      <c r="D508" s="75" t="n">
        <v>18</v>
      </c>
      <c r="E508" s="76" t="n">
        <v>5.21325724863536E-005</v>
      </c>
      <c r="F508" s="76" t="n">
        <v>0.00586842688300287</v>
      </c>
      <c r="G508" s="72" t="s">
        <v>1002</v>
      </c>
      <c r="H508" s="76" t="n">
        <v>0</v>
      </c>
      <c r="I508" s="77" t="n">
        <v>0.654</v>
      </c>
    </row>
    <row r="509" customFormat="false" ht="12.75" hidden="false" customHeight="false" outlineLevel="0" collapsed="false">
      <c r="A509" s="72" t="s">
        <v>732</v>
      </c>
      <c r="B509" s="73" t="s">
        <v>1003</v>
      </c>
      <c r="C509" s="74" t="n">
        <v>-1.07083575379886</v>
      </c>
      <c r="D509" s="75" t="n">
        <v>-12</v>
      </c>
      <c r="E509" s="76" t="n">
        <v>0.000193012558413977</v>
      </c>
      <c r="F509" s="76" t="n">
        <v>0.0151972957542705</v>
      </c>
      <c r="G509" s="72" t="s">
        <v>1004</v>
      </c>
      <c r="H509" s="76" t="n">
        <v>0</v>
      </c>
      <c r="I509" s="77" t="n">
        <v>0.8805</v>
      </c>
    </row>
    <row r="510" customFormat="false" ht="12.75" hidden="false" customHeight="false" outlineLevel="0" collapsed="false">
      <c r="A510" s="72" t="s">
        <v>732</v>
      </c>
      <c r="B510" s="73" t="s">
        <v>1005</v>
      </c>
      <c r="C510" s="74" t="n">
        <v>1.83260327907734</v>
      </c>
      <c r="D510" s="75" t="n">
        <v>68</v>
      </c>
      <c r="E510" s="76" t="n">
        <v>1.19673540353214E-005</v>
      </c>
      <c r="F510" s="76" t="n">
        <v>0.00208731695877605</v>
      </c>
      <c r="G510" s="72" t="s">
        <v>1006</v>
      </c>
      <c r="H510" s="76" t="n">
        <v>0</v>
      </c>
      <c r="I510" s="77" t="n">
        <v>0.7255</v>
      </c>
    </row>
    <row r="511" customFormat="false" ht="12.75" hidden="false" customHeight="false" outlineLevel="0" collapsed="false">
      <c r="A511" s="72" t="s">
        <v>732</v>
      </c>
      <c r="B511" s="73" t="s">
        <v>1007</v>
      </c>
      <c r="C511" s="74" t="n">
        <v>0.938571034199899</v>
      </c>
      <c r="D511" s="75" t="n">
        <v>9</v>
      </c>
      <c r="E511" s="76" t="n">
        <v>0.000640493279968606</v>
      </c>
      <c r="F511" s="76" t="n">
        <v>0.0348905872932666</v>
      </c>
      <c r="G511" s="72" t="s">
        <v>1008</v>
      </c>
      <c r="H511" s="76" t="n">
        <v>0</v>
      </c>
      <c r="I511" s="77" t="n">
        <v>0.8105</v>
      </c>
    </row>
    <row r="512" customFormat="false" ht="12.75" hidden="false" customHeight="false" outlineLevel="0" collapsed="false">
      <c r="A512" s="72" t="s">
        <v>732</v>
      </c>
      <c r="B512" s="73" t="s">
        <v>1009</v>
      </c>
      <c r="C512" s="74" t="n">
        <v>-2.51276877147403</v>
      </c>
      <c r="D512" s="75" t="n">
        <v>-326</v>
      </c>
      <c r="E512" s="76" t="n">
        <v>0.00035577330682703</v>
      </c>
      <c r="F512" s="76" t="n">
        <v>0.0234308461658034</v>
      </c>
      <c r="G512" s="72" t="s">
        <v>1010</v>
      </c>
      <c r="H512" s="76" t="n">
        <v>1.39573E-039</v>
      </c>
      <c r="I512" s="77" t="n">
        <v>0.8045</v>
      </c>
    </row>
    <row r="513" customFormat="false" ht="12.75" hidden="false" customHeight="false" outlineLevel="0" collapsed="false">
      <c r="A513" s="72" t="s">
        <v>732</v>
      </c>
      <c r="B513" s="73" t="s">
        <v>1011</v>
      </c>
      <c r="C513" s="74" t="n">
        <v>1.80832954988406</v>
      </c>
      <c r="D513" s="75" t="n">
        <v>64</v>
      </c>
      <c r="E513" s="76" t="n">
        <v>0.00023769296190195</v>
      </c>
      <c r="F513" s="76" t="n">
        <v>0.017547268331664</v>
      </c>
      <c r="G513" s="72" t="s">
        <v>1012</v>
      </c>
      <c r="H513" s="76" t="n">
        <v>0</v>
      </c>
      <c r="I513" s="77" t="n">
        <v>0.616</v>
      </c>
    </row>
    <row r="514" customFormat="false" ht="12.75" hidden="false" customHeight="false" outlineLevel="0" collapsed="false">
      <c r="A514" s="72" t="s">
        <v>732</v>
      </c>
      <c r="B514" s="73" t="s">
        <v>1013</v>
      </c>
      <c r="C514" s="74" t="n">
        <v>-1.01619662893361</v>
      </c>
      <c r="D514" s="75" t="n">
        <v>-10</v>
      </c>
      <c r="E514" s="76" t="n">
        <v>2.33124942654625E-005</v>
      </c>
      <c r="F514" s="76" t="n">
        <v>0.00332520535976729</v>
      </c>
      <c r="G514" s="72" t="s">
        <v>1014</v>
      </c>
      <c r="H514" s="76" t="n">
        <v>0</v>
      </c>
      <c r="I514" s="77" t="n">
        <v>0.7965</v>
      </c>
    </row>
    <row r="515" customFormat="false" ht="12.75" hidden="false" customHeight="false" outlineLevel="0" collapsed="false">
      <c r="A515" s="72" t="s">
        <v>732</v>
      </c>
      <c r="B515" s="73" t="s">
        <v>1015</v>
      </c>
      <c r="C515" s="74" t="n">
        <v>1.28306859376553</v>
      </c>
      <c r="D515" s="75" t="n">
        <v>19</v>
      </c>
      <c r="E515" s="76" t="n">
        <v>3.47675750932883E-006</v>
      </c>
      <c r="F515" s="76" t="n">
        <v>0.00075593281079544</v>
      </c>
      <c r="G515" s="72" t="s">
        <v>1016</v>
      </c>
      <c r="H515" s="76" t="n">
        <v>1.15766E-161</v>
      </c>
      <c r="I515" s="77" t="n">
        <v>0.7355</v>
      </c>
    </row>
    <row r="516" customFormat="false" ht="12.75" hidden="false" customHeight="false" outlineLevel="0" collapsed="false">
      <c r="A516" s="72" t="s">
        <v>732</v>
      </c>
      <c r="B516" s="73" t="s">
        <v>1017</v>
      </c>
      <c r="C516" s="74" t="n">
        <v>1.38628315143657</v>
      </c>
      <c r="D516" s="75" t="n">
        <v>24</v>
      </c>
      <c r="E516" s="76" t="n">
        <v>0.000583744209520129</v>
      </c>
      <c r="F516" s="76" t="n">
        <v>0.0324793970821158</v>
      </c>
      <c r="G516" s="72" t="s">
        <v>1018</v>
      </c>
      <c r="H516" s="76" t="n">
        <v>0</v>
      </c>
      <c r="I516" s="77" t="n">
        <v>0.817</v>
      </c>
    </row>
    <row r="517" customFormat="false" ht="12.75" hidden="false" customHeight="false" outlineLevel="0" collapsed="false">
      <c r="A517" s="72" t="s">
        <v>732</v>
      </c>
      <c r="B517" s="73" t="s">
        <v>1019</v>
      </c>
      <c r="C517" s="74" t="n">
        <v>-1.51503985114414</v>
      </c>
      <c r="D517" s="75" t="n">
        <v>-33</v>
      </c>
      <c r="E517" s="76" t="n">
        <v>0.000326591994002517</v>
      </c>
      <c r="F517" s="76" t="n">
        <v>0.0221998635066722</v>
      </c>
      <c r="G517" s="72" t="s">
        <v>1020</v>
      </c>
      <c r="H517" s="76" t="n">
        <v>1.66823E-137</v>
      </c>
      <c r="I517" s="77" t="n">
        <v>0.7555</v>
      </c>
    </row>
    <row r="518" customFormat="false" ht="12.75" hidden="false" customHeight="false" outlineLevel="0" collapsed="false">
      <c r="A518" s="72" t="s">
        <v>732</v>
      </c>
      <c r="B518" s="73" t="s">
        <v>313</v>
      </c>
      <c r="C518" s="74" t="n">
        <v>2.70635618165854</v>
      </c>
      <c r="D518" s="75" t="n">
        <v>509</v>
      </c>
      <c r="E518" s="76" t="n">
        <v>2.29240770711787E-012</v>
      </c>
      <c r="F518" s="76" t="n">
        <v>5.59770694267305E-009</v>
      </c>
      <c r="G518" s="72" t="s">
        <v>314</v>
      </c>
      <c r="H518" s="76" t="n">
        <v>5.47466E-180</v>
      </c>
      <c r="I518" s="77" t="n">
        <v>0.598</v>
      </c>
    </row>
    <row r="519" customFormat="false" ht="12.75" hidden="false" customHeight="false" outlineLevel="0" collapsed="false">
      <c r="A519" s="72" t="s">
        <v>732</v>
      </c>
      <c r="B519" s="73" t="s">
        <v>1021</v>
      </c>
      <c r="C519" s="74" t="n">
        <v>1.23602848504311</v>
      </c>
      <c r="D519" s="75" t="n">
        <v>17</v>
      </c>
      <c r="E519" s="76" t="n">
        <v>1.0233578232108E-006</v>
      </c>
      <c r="F519" s="76" t="n">
        <v>0.000288807756727581</v>
      </c>
      <c r="G519" s="72" t="s">
        <v>1022</v>
      </c>
      <c r="H519" s="76" t="n">
        <v>0</v>
      </c>
      <c r="I519" s="77" t="n">
        <v>0.839</v>
      </c>
    </row>
    <row r="520" customFormat="false" ht="12.75" hidden="false" customHeight="false" outlineLevel="0" collapsed="false">
      <c r="A520" s="72" t="s">
        <v>732</v>
      </c>
      <c r="B520" s="73" t="s">
        <v>1023</v>
      </c>
      <c r="C520" s="74" t="n">
        <v>1.11924015548357</v>
      </c>
      <c r="D520" s="75" t="n">
        <v>13</v>
      </c>
      <c r="E520" s="76" t="n">
        <v>1.72071095466028E-005</v>
      </c>
      <c r="F520" s="76" t="n">
        <v>0.0027234502265432</v>
      </c>
      <c r="G520" s="72" t="s">
        <v>1024</v>
      </c>
      <c r="H520" s="76" t="n">
        <v>0</v>
      </c>
      <c r="I520" s="77" t="n">
        <v>0.5945</v>
      </c>
    </row>
    <row r="521" customFormat="false" ht="12.75" hidden="false" customHeight="false" outlineLevel="0" collapsed="false">
      <c r="A521" s="72" t="s">
        <v>732</v>
      </c>
      <c r="B521" s="73" t="s">
        <v>1025</v>
      </c>
      <c r="C521" s="74" t="n">
        <v>2.54382305843683</v>
      </c>
      <c r="D521" s="75" t="n">
        <v>350</v>
      </c>
      <c r="E521" s="76" t="n">
        <v>2.63331973343313E-015</v>
      </c>
      <c r="F521" s="76" t="n">
        <v>1.39320169363502E-011</v>
      </c>
      <c r="G521" s="72" t="s">
        <v>1026</v>
      </c>
      <c r="H521" s="76" t="n">
        <v>0</v>
      </c>
      <c r="I521" s="77" t="n">
        <v>0.8055</v>
      </c>
    </row>
    <row r="522" customFormat="false" ht="12.75" hidden="false" customHeight="false" outlineLevel="0" collapsed="false">
      <c r="A522" s="72" t="s">
        <v>732</v>
      </c>
      <c r="B522" s="73" t="s">
        <v>1027</v>
      </c>
      <c r="C522" s="74" t="n">
        <v>1.40333960521998</v>
      </c>
      <c r="D522" s="75" t="n">
        <v>25</v>
      </c>
      <c r="E522" s="76" t="n">
        <v>8.1181076762776E-005</v>
      </c>
      <c r="F522" s="76" t="n">
        <v>0.00818099079605575</v>
      </c>
      <c r="G522" s="72" t="s">
        <v>1028</v>
      </c>
      <c r="H522" s="76" t="n">
        <v>0</v>
      </c>
      <c r="I522" s="77" t="n">
        <v>0.851</v>
      </c>
    </row>
    <row r="523" customFormat="false" ht="12.75" hidden="false" customHeight="false" outlineLevel="0" collapsed="false">
      <c r="A523" s="72" t="s">
        <v>732</v>
      </c>
      <c r="B523" s="73" t="s">
        <v>1029</v>
      </c>
      <c r="C523" s="74" t="n">
        <v>-1.07273011297398</v>
      </c>
      <c r="D523" s="75" t="n">
        <v>-12</v>
      </c>
      <c r="E523" s="76" t="n">
        <v>0.000325335304671117</v>
      </c>
      <c r="F523" s="76" t="n">
        <v>0.022161896805751</v>
      </c>
      <c r="G523" s="72" t="s">
        <v>1030</v>
      </c>
      <c r="H523" s="76" t="n">
        <v>5.17848E-101</v>
      </c>
      <c r="I523" s="77" t="n">
        <v>0.5275</v>
      </c>
    </row>
    <row r="524" customFormat="false" ht="12.75" hidden="false" customHeight="false" outlineLevel="0" collapsed="false">
      <c r="A524" s="72" t="s">
        <v>732</v>
      </c>
      <c r="B524" s="73" t="s">
        <v>321</v>
      </c>
      <c r="C524" s="74" t="n">
        <v>-1.34468432666699</v>
      </c>
      <c r="D524" s="75" t="n">
        <v>-22</v>
      </c>
      <c r="E524" s="76" t="n">
        <v>1.5100908510266E-005</v>
      </c>
      <c r="F524" s="76" t="n">
        <v>0.00249668354036398</v>
      </c>
      <c r="G524" s="72" t="s">
        <v>322</v>
      </c>
      <c r="H524" s="76" t="n">
        <v>1.24341E-163</v>
      </c>
      <c r="I524" s="77" t="n">
        <v>0.6095</v>
      </c>
    </row>
    <row r="525" customFormat="false" ht="12.75" hidden="false" customHeight="false" outlineLevel="0" collapsed="false">
      <c r="A525" s="72" t="s">
        <v>732</v>
      </c>
      <c r="B525" s="73" t="s">
        <v>1031</v>
      </c>
      <c r="C525" s="74" t="n">
        <v>-2.52988449687768</v>
      </c>
      <c r="D525" s="75" t="n">
        <v>-339</v>
      </c>
      <c r="E525" s="76" t="n">
        <v>5.94944015429102E-006</v>
      </c>
      <c r="F525" s="76" t="n">
        <v>0.00116579647072725</v>
      </c>
      <c r="G525" s="72" t="s">
        <v>1032</v>
      </c>
      <c r="H525" s="76" t="n">
        <v>1.23749E-100</v>
      </c>
      <c r="I525" s="77" t="n">
        <v>0.603</v>
      </c>
    </row>
    <row r="526" customFormat="false" ht="12.75" hidden="false" customHeight="false" outlineLevel="0" collapsed="false">
      <c r="A526" s="72" t="s">
        <v>732</v>
      </c>
      <c r="B526" s="73" t="s">
        <v>1033</v>
      </c>
      <c r="C526" s="74" t="n">
        <v>-2.96119366531461</v>
      </c>
      <c r="D526" s="75" t="n">
        <v>-915</v>
      </c>
      <c r="E526" s="76" t="n">
        <v>6.31740184713271E-006</v>
      </c>
      <c r="F526" s="76" t="n">
        <v>0.00121495421546684</v>
      </c>
      <c r="G526" s="72" t="s">
        <v>1034</v>
      </c>
      <c r="H526" s="76" t="n">
        <v>0</v>
      </c>
      <c r="I526" s="77" t="n">
        <v>0.78</v>
      </c>
    </row>
    <row r="527" customFormat="false" ht="12.75" hidden="false" customHeight="false" outlineLevel="0" collapsed="false">
      <c r="A527" s="72" t="s">
        <v>732</v>
      </c>
      <c r="B527" s="73" t="s">
        <v>1035</v>
      </c>
      <c r="C527" s="74" t="n">
        <v>-1.6108666242761</v>
      </c>
      <c r="D527" s="75" t="n">
        <v>-41</v>
      </c>
      <c r="E527" s="76" t="n">
        <v>0.000784601365755016</v>
      </c>
      <c r="F527" s="76" t="n">
        <v>0.0400424208272142</v>
      </c>
      <c r="G527" s="72" t="s">
        <v>1036</v>
      </c>
      <c r="H527" s="76" t="n">
        <v>4.91159E-099</v>
      </c>
      <c r="I527" s="77" t="n">
        <v>0.75</v>
      </c>
    </row>
    <row r="528" customFormat="false" ht="12.75" hidden="false" customHeight="false" outlineLevel="0" collapsed="false">
      <c r="A528" s="72" t="s">
        <v>732</v>
      </c>
      <c r="B528" s="73" t="s">
        <v>329</v>
      </c>
      <c r="C528" s="74" t="n">
        <v>1.58276548132768</v>
      </c>
      <c r="D528" s="75" t="n">
        <v>38</v>
      </c>
      <c r="E528" s="76" t="n">
        <v>2.90589060881154E-005</v>
      </c>
      <c r="F528" s="76" t="n">
        <v>0.00386570534268264</v>
      </c>
      <c r="G528" s="72" t="s">
        <v>330</v>
      </c>
      <c r="H528" s="76" t="n">
        <v>0</v>
      </c>
      <c r="I528" s="77" t="n">
        <v>0.8235</v>
      </c>
    </row>
    <row r="529" customFormat="false" ht="12.75" hidden="false" customHeight="false" outlineLevel="0" collapsed="false">
      <c r="A529" s="72" t="s">
        <v>732</v>
      </c>
      <c r="B529" s="73" t="s">
        <v>1037</v>
      </c>
      <c r="C529" s="74" t="n">
        <v>-0.879899429057344</v>
      </c>
      <c r="D529" s="75" t="n">
        <v>-8</v>
      </c>
      <c r="E529" s="76" t="n">
        <v>0.000896789481770867</v>
      </c>
      <c r="F529" s="76" t="n">
        <v>0.044480758295835</v>
      </c>
      <c r="G529" s="72" t="s">
        <v>1038</v>
      </c>
      <c r="H529" s="76" t="n">
        <v>0</v>
      </c>
      <c r="I529" s="77" t="n">
        <v>0.8595</v>
      </c>
    </row>
    <row r="530" customFormat="false" ht="12.75" hidden="false" customHeight="false" outlineLevel="0" collapsed="false">
      <c r="A530" s="72" t="s">
        <v>732</v>
      </c>
      <c r="B530" s="73" t="s">
        <v>1039</v>
      </c>
      <c r="C530" s="74" t="n">
        <v>-2.19603778478174</v>
      </c>
      <c r="D530" s="75" t="n">
        <v>-157</v>
      </c>
      <c r="E530" s="76" t="n">
        <v>2.03407770551215E-005</v>
      </c>
      <c r="F530" s="76" t="n">
        <v>0.00306017832624539</v>
      </c>
      <c r="G530" s="72" t="s">
        <v>1040</v>
      </c>
      <c r="H530" s="76" t="n">
        <v>0</v>
      </c>
      <c r="I530" s="77" t="n">
        <v>0.6805</v>
      </c>
    </row>
    <row r="531" customFormat="false" ht="12.75" hidden="false" customHeight="false" outlineLevel="0" collapsed="false">
      <c r="A531" s="72" t="s">
        <v>732</v>
      </c>
      <c r="B531" s="73" t="s">
        <v>1041</v>
      </c>
      <c r="C531" s="74" t="n">
        <v>-1.12250063400887</v>
      </c>
      <c r="D531" s="75" t="n">
        <v>-13</v>
      </c>
      <c r="E531" s="76" t="n">
        <v>0.000992721987126538</v>
      </c>
      <c r="F531" s="76" t="n">
        <v>0.0477098832426968</v>
      </c>
      <c r="G531" s="72" t="s">
        <v>741</v>
      </c>
      <c r="H531" s="76" t="n">
        <v>4.84818E-065</v>
      </c>
      <c r="I531" s="77" t="n">
        <v>0.773</v>
      </c>
    </row>
    <row r="532" customFormat="false" ht="12.75" hidden="false" customHeight="false" outlineLevel="0" collapsed="false">
      <c r="A532" s="72" t="s">
        <v>732</v>
      </c>
      <c r="B532" s="73" t="s">
        <v>1042</v>
      </c>
      <c r="C532" s="74" t="n">
        <v>1.29468195099853</v>
      </c>
      <c r="D532" s="75" t="n">
        <v>20</v>
      </c>
      <c r="E532" s="76" t="n">
        <v>0.000286049712774198</v>
      </c>
      <c r="F532" s="76" t="n">
        <v>0.0202686653622861</v>
      </c>
      <c r="G532" s="72" t="s">
        <v>1043</v>
      </c>
      <c r="H532" s="76" t="n">
        <v>1.9265E-036</v>
      </c>
      <c r="I532" s="77" t="n">
        <v>0.7125</v>
      </c>
    </row>
    <row r="533" customFormat="false" ht="12.75" hidden="false" customHeight="false" outlineLevel="0" collapsed="false">
      <c r="A533" s="72" t="s">
        <v>732</v>
      </c>
      <c r="B533" s="73" t="s">
        <v>1044</v>
      </c>
      <c r="C533" s="74" t="n">
        <v>-0.881593490015031</v>
      </c>
      <c r="D533" s="75" t="n">
        <v>-8</v>
      </c>
      <c r="E533" s="76" t="n">
        <v>0.000202835471752482</v>
      </c>
      <c r="F533" s="76" t="n">
        <v>0.0155359519107291</v>
      </c>
      <c r="G533" s="72" t="s">
        <v>1045</v>
      </c>
      <c r="H533" s="76" t="n">
        <v>0</v>
      </c>
      <c r="I533" s="77" t="n">
        <v>0.8355</v>
      </c>
    </row>
    <row r="534" customFormat="false" ht="12.75" hidden="false" customHeight="false" outlineLevel="0" collapsed="false">
      <c r="A534" s="72" t="s">
        <v>732</v>
      </c>
      <c r="B534" s="73" t="s">
        <v>1046</v>
      </c>
      <c r="C534" s="74" t="n">
        <v>-1.80458852774287</v>
      </c>
      <c r="D534" s="75" t="n">
        <v>-64</v>
      </c>
      <c r="E534" s="76" t="n">
        <v>4.36010462409943E-005</v>
      </c>
      <c r="F534" s="76" t="n">
        <v>0.00512586576016697</v>
      </c>
      <c r="G534" s="72" t="s">
        <v>218</v>
      </c>
      <c r="H534" s="76" t="s">
        <v>219</v>
      </c>
      <c r="I534" s="77" t="s">
        <v>219</v>
      </c>
    </row>
    <row r="535" customFormat="false" ht="12.75" hidden="false" customHeight="false" outlineLevel="0" collapsed="false">
      <c r="A535" s="72" t="s">
        <v>732</v>
      </c>
      <c r="B535" s="73" t="s">
        <v>1047</v>
      </c>
      <c r="C535" s="74" t="n">
        <v>0.903441394978654</v>
      </c>
      <c r="D535" s="75" t="n">
        <v>8</v>
      </c>
      <c r="E535" s="76" t="n">
        <v>0.000883398041661224</v>
      </c>
      <c r="F535" s="76" t="n">
        <v>0.0439538988001472</v>
      </c>
      <c r="G535" s="72" t="s">
        <v>1048</v>
      </c>
      <c r="H535" s="76" t="n">
        <v>0</v>
      </c>
      <c r="I535" s="77" t="n">
        <v>0.683</v>
      </c>
    </row>
    <row r="536" customFormat="false" ht="12.75" hidden="false" customHeight="false" outlineLevel="0" collapsed="false">
      <c r="A536" s="72" t="s">
        <v>732</v>
      </c>
      <c r="B536" s="73" t="s">
        <v>1049</v>
      </c>
      <c r="C536" s="74" t="n">
        <v>-0.996283885513</v>
      </c>
      <c r="D536" s="75" t="n">
        <v>-10</v>
      </c>
      <c r="E536" s="76" t="n">
        <v>0.000103345994415651</v>
      </c>
      <c r="F536" s="76" t="n">
        <v>0.00988137122509167</v>
      </c>
      <c r="G536" s="72" t="s">
        <v>1050</v>
      </c>
      <c r="H536" s="76" t="n">
        <v>0</v>
      </c>
      <c r="I536" s="77" t="n">
        <v>0.6675</v>
      </c>
    </row>
    <row r="537" customFormat="false" ht="12.75" hidden="false" customHeight="false" outlineLevel="0" collapsed="false">
      <c r="A537" s="72" t="s">
        <v>732</v>
      </c>
      <c r="B537" s="73" t="s">
        <v>1051</v>
      </c>
      <c r="C537" s="74" t="n">
        <v>-0.827807502355413</v>
      </c>
      <c r="D537" s="75" t="n">
        <v>-7</v>
      </c>
      <c r="E537" s="76" t="n">
        <v>0.000401908476897142</v>
      </c>
      <c r="F537" s="76" t="n">
        <v>0.0251648685290723</v>
      </c>
      <c r="G537" s="72" t="s">
        <v>1052</v>
      </c>
      <c r="H537" s="76" t="n">
        <v>0</v>
      </c>
      <c r="I537" s="77" t="n">
        <v>0.623</v>
      </c>
    </row>
    <row r="538" customFormat="false" ht="12.75" hidden="false" customHeight="false" outlineLevel="0" collapsed="false">
      <c r="A538" s="72" t="s">
        <v>732</v>
      </c>
      <c r="B538" s="73" t="s">
        <v>1053</v>
      </c>
      <c r="C538" s="74" t="n">
        <v>-2.89689581609135</v>
      </c>
      <c r="D538" s="75" t="n">
        <v>-789</v>
      </c>
      <c r="E538" s="76" t="n">
        <v>2.61670726654628E-005</v>
      </c>
      <c r="F538" s="76" t="n">
        <v>0.00358037739091574</v>
      </c>
      <c r="G538" s="72" t="s">
        <v>1054</v>
      </c>
      <c r="H538" s="76" t="n">
        <v>0</v>
      </c>
      <c r="I538" s="77" t="n">
        <v>0.6305</v>
      </c>
    </row>
    <row r="539" customFormat="false" ht="12.75" hidden="false" customHeight="false" outlineLevel="0" collapsed="false">
      <c r="A539" s="72" t="s">
        <v>732</v>
      </c>
      <c r="B539" s="73" t="s">
        <v>1055</v>
      </c>
      <c r="C539" s="74" t="n">
        <v>-1.02397788268612</v>
      </c>
      <c r="D539" s="75" t="n">
        <v>-11</v>
      </c>
      <c r="E539" s="76" t="n">
        <v>6.33970518319958E-005</v>
      </c>
      <c r="F539" s="76" t="n">
        <v>0.00689204114162629</v>
      </c>
      <c r="G539" s="72" t="s">
        <v>783</v>
      </c>
      <c r="H539" s="76" t="n">
        <v>0</v>
      </c>
      <c r="I539" s="77" t="n">
        <v>0.953</v>
      </c>
    </row>
    <row r="540" customFormat="false" ht="12.75" hidden="false" customHeight="false" outlineLevel="0" collapsed="false">
      <c r="A540" s="72" t="s">
        <v>732</v>
      </c>
      <c r="B540" s="73" t="s">
        <v>1056</v>
      </c>
      <c r="C540" s="74" t="n">
        <v>-1.25257847923375</v>
      </c>
      <c r="D540" s="75" t="n">
        <v>-18</v>
      </c>
      <c r="E540" s="76" t="n">
        <v>1.48729415455469E-006</v>
      </c>
      <c r="F540" s="76" t="n">
        <v>0.000381057695335206</v>
      </c>
      <c r="G540" s="72" t="s">
        <v>1057</v>
      </c>
      <c r="H540" s="76" t="n">
        <v>0</v>
      </c>
      <c r="I540" s="77" t="n">
        <v>0.6995</v>
      </c>
    </row>
    <row r="541" customFormat="false" ht="12.75" hidden="false" customHeight="false" outlineLevel="0" collapsed="false">
      <c r="A541" s="72" t="s">
        <v>732</v>
      </c>
      <c r="B541" s="73" t="s">
        <v>1058</v>
      </c>
      <c r="C541" s="74" t="n">
        <v>1.89591931204095</v>
      </c>
      <c r="D541" s="75" t="n">
        <v>79</v>
      </c>
      <c r="E541" s="76" t="n">
        <v>0.000159988640393347</v>
      </c>
      <c r="F541" s="76" t="n">
        <v>0.0134356597900698</v>
      </c>
      <c r="G541" s="72" t="s">
        <v>1059</v>
      </c>
      <c r="H541" s="76" t="n">
        <v>0</v>
      </c>
      <c r="I541" s="77" t="n">
        <v>0.76</v>
      </c>
    </row>
    <row r="542" customFormat="false" ht="12.75" hidden="false" customHeight="false" outlineLevel="0" collapsed="false">
      <c r="A542" s="72" t="s">
        <v>732</v>
      </c>
      <c r="B542" s="73" t="s">
        <v>1060</v>
      </c>
      <c r="C542" s="74" t="n">
        <v>-2.0293858093557</v>
      </c>
      <c r="D542" s="75" t="n">
        <v>-107</v>
      </c>
      <c r="E542" s="76" t="n">
        <v>1.59769758509153E-005</v>
      </c>
      <c r="F542" s="76" t="n">
        <v>0.00257448284980435</v>
      </c>
      <c r="G542" s="72" t="s">
        <v>1061</v>
      </c>
      <c r="H542" s="76" t="n">
        <v>0</v>
      </c>
      <c r="I542" s="77" t="n">
        <v>0.8035</v>
      </c>
    </row>
    <row r="543" customFormat="false" ht="12.75" hidden="false" customHeight="false" outlineLevel="0" collapsed="false">
      <c r="A543" s="72" t="s">
        <v>732</v>
      </c>
      <c r="B543" s="73" t="s">
        <v>1062</v>
      </c>
      <c r="C543" s="74" t="n">
        <v>-1.23423220663377</v>
      </c>
      <c r="D543" s="75" t="n">
        <v>-17</v>
      </c>
      <c r="E543" s="76" t="n">
        <v>2.57077042675382E-005</v>
      </c>
      <c r="F543" s="76" t="n">
        <v>0.00355072894650866</v>
      </c>
      <c r="G543" s="72" t="s">
        <v>1063</v>
      </c>
      <c r="H543" s="76" t="n">
        <v>0</v>
      </c>
      <c r="I543" s="77" t="n">
        <v>0.6665</v>
      </c>
    </row>
    <row r="544" customFormat="false" ht="12.75" hidden="false" customHeight="false" outlineLevel="0" collapsed="false">
      <c r="A544" s="72" t="s">
        <v>732</v>
      </c>
      <c r="B544" s="73" t="s">
        <v>1064</v>
      </c>
      <c r="C544" s="74" t="n">
        <v>-1.50841433092895</v>
      </c>
      <c r="D544" s="75" t="n">
        <v>-32</v>
      </c>
      <c r="E544" s="76" t="n">
        <v>0.000621832865063183</v>
      </c>
      <c r="F544" s="76" t="n">
        <v>0.0341513191497676</v>
      </c>
      <c r="G544" s="72" t="s">
        <v>1065</v>
      </c>
      <c r="H544" s="76" t="n">
        <v>0</v>
      </c>
      <c r="I544" s="77" t="n">
        <v>0.775</v>
      </c>
    </row>
    <row r="545" customFormat="false" ht="12.75" hidden="false" customHeight="false" outlineLevel="0" collapsed="false">
      <c r="A545" s="72" t="s">
        <v>732</v>
      </c>
      <c r="B545" s="73" t="s">
        <v>1066</v>
      </c>
      <c r="C545" s="74" t="n">
        <v>1.08653497963521</v>
      </c>
      <c r="D545" s="75" t="n">
        <v>12</v>
      </c>
      <c r="E545" s="76" t="n">
        <v>0.000333016988127166</v>
      </c>
      <c r="F545" s="76" t="n">
        <v>0.0224921090874655</v>
      </c>
      <c r="G545" s="72" t="s">
        <v>922</v>
      </c>
      <c r="H545" s="76" t="n">
        <v>0</v>
      </c>
      <c r="I545" s="77" t="n">
        <v>0.664</v>
      </c>
    </row>
    <row r="546" customFormat="false" ht="12.75" hidden="false" customHeight="false" outlineLevel="0" collapsed="false">
      <c r="A546" s="72" t="s">
        <v>732</v>
      </c>
      <c r="B546" s="73" t="s">
        <v>1067</v>
      </c>
      <c r="C546" s="74" t="n">
        <v>1.09791442166594</v>
      </c>
      <c r="D546" s="75" t="n">
        <v>13</v>
      </c>
      <c r="E546" s="76" t="n">
        <v>7.28195207580158E-005</v>
      </c>
      <c r="F546" s="76" t="n">
        <v>0.00752958588580604</v>
      </c>
      <c r="G546" s="72" t="s">
        <v>1068</v>
      </c>
      <c r="H546" s="76" t="n">
        <v>2.902E-152</v>
      </c>
      <c r="I546" s="77" t="n">
        <v>0.831</v>
      </c>
    </row>
    <row r="547" customFormat="false" ht="12.75" hidden="false" customHeight="false" outlineLevel="0" collapsed="false">
      <c r="A547" s="72" t="s">
        <v>732</v>
      </c>
      <c r="B547" s="73" t="s">
        <v>1069</v>
      </c>
      <c r="C547" s="74" t="n">
        <v>1.94853563863096</v>
      </c>
      <c r="D547" s="75" t="n">
        <v>89</v>
      </c>
      <c r="E547" s="76" t="n">
        <v>0.000515560193096699</v>
      </c>
      <c r="F547" s="76" t="n">
        <v>0.0297022554803296</v>
      </c>
      <c r="G547" s="72" t="s">
        <v>1070</v>
      </c>
      <c r="H547" s="76" t="n">
        <v>0</v>
      </c>
      <c r="I547" s="77" t="n">
        <v>0.8875</v>
      </c>
    </row>
    <row r="548" customFormat="false" ht="12.75" hidden="false" customHeight="false" outlineLevel="0" collapsed="false">
      <c r="A548" s="72" t="s">
        <v>732</v>
      </c>
      <c r="B548" s="73" t="s">
        <v>1071</v>
      </c>
      <c r="C548" s="74" t="n">
        <v>2.21102320775091</v>
      </c>
      <c r="D548" s="75" t="n">
        <v>163</v>
      </c>
      <c r="E548" s="76" t="n">
        <v>0.000504234119127746</v>
      </c>
      <c r="F548" s="76" t="n">
        <v>0.0293114576877384</v>
      </c>
      <c r="G548" s="72" t="s">
        <v>1072</v>
      </c>
      <c r="H548" s="76" t="n">
        <v>0</v>
      </c>
      <c r="I548" s="77" t="n">
        <v>0.6995</v>
      </c>
    </row>
    <row r="549" customFormat="false" ht="12.75" hidden="false" customHeight="false" outlineLevel="0" collapsed="false">
      <c r="A549" s="72" t="s">
        <v>732</v>
      </c>
      <c r="B549" s="73" t="s">
        <v>1073</v>
      </c>
      <c r="C549" s="74" t="n">
        <v>0.947991143430186</v>
      </c>
      <c r="D549" s="75" t="n">
        <v>9</v>
      </c>
      <c r="E549" s="76" t="n">
        <v>0.000830437220805253</v>
      </c>
      <c r="F549" s="76" t="n">
        <v>0.0419100145266168</v>
      </c>
      <c r="G549" s="72" t="s">
        <v>1074</v>
      </c>
      <c r="H549" s="76" t="n">
        <v>4.15787E-036</v>
      </c>
      <c r="I549" s="77" t="n">
        <v>0.791</v>
      </c>
    </row>
    <row r="550" customFormat="false" ht="12.75" hidden="false" customHeight="false" outlineLevel="0" collapsed="false">
      <c r="A550" s="72" t="s">
        <v>732</v>
      </c>
      <c r="B550" s="73" t="s">
        <v>1075</v>
      </c>
      <c r="C550" s="74" t="n">
        <v>-2.5331041229406</v>
      </c>
      <c r="D550" s="75" t="n">
        <v>-341</v>
      </c>
      <c r="E550" s="76" t="n">
        <v>0.000100120213760559</v>
      </c>
      <c r="F550" s="76" t="n">
        <v>0.00966023120247776</v>
      </c>
      <c r="G550" s="72" t="s">
        <v>859</v>
      </c>
      <c r="H550" s="76" t="n">
        <v>0</v>
      </c>
      <c r="I550" s="77" t="n">
        <v>0.8225</v>
      </c>
    </row>
    <row r="551" customFormat="false" ht="12.75" hidden="false" customHeight="false" outlineLevel="0" collapsed="false">
      <c r="A551" s="72" t="s">
        <v>732</v>
      </c>
      <c r="B551" s="73" t="s">
        <v>1076</v>
      </c>
      <c r="C551" s="74" t="n">
        <v>-1.15048473923273</v>
      </c>
      <c r="D551" s="75" t="n">
        <v>-14</v>
      </c>
      <c r="E551" s="76" t="n">
        <v>6.35340221041759E-006</v>
      </c>
      <c r="F551" s="76" t="n">
        <v>0.00121495421546684</v>
      </c>
      <c r="G551" s="72" t="s">
        <v>1077</v>
      </c>
      <c r="H551" s="76" t="n">
        <v>0</v>
      </c>
      <c r="I551" s="77" t="n">
        <v>0.7915</v>
      </c>
    </row>
    <row r="552" customFormat="false" ht="12.75" hidden="false" customHeight="false" outlineLevel="0" collapsed="false">
      <c r="A552" s="72" t="s">
        <v>732</v>
      </c>
      <c r="B552" s="73" t="s">
        <v>1078</v>
      </c>
      <c r="C552" s="74" t="n">
        <v>-1.21232809871219</v>
      </c>
      <c r="D552" s="75" t="n">
        <v>-16</v>
      </c>
      <c r="E552" s="76" t="n">
        <v>0.000269437441293056</v>
      </c>
      <c r="F552" s="76" t="n">
        <v>0.019528025581048</v>
      </c>
      <c r="G552" s="72" t="s">
        <v>1079</v>
      </c>
      <c r="H552" s="76" t="n">
        <v>1.16672E-150</v>
      </c>
      <c r="I552" s="77" t="n">
        <v>0.9425</v>
      </c>
    </row>
    <row r="553" customFormat="false" ht="12.75" hidden="false" customHeight="false" outlineLevel="0" collapsed="false">
      <c r="A553" s="72" t="s">
        <v>732</v>
      </c>
      <c r="B553" s="73" t="s">
        <v>1080</v>
      </c>
      <c r="C553" s="74" t="n">
        <v>1.61304564325495</v>
      </c>
      <c r="D553" s="75" t="n">
        <v>41</v>
      </c>
      <c r="E553" s="76" t="n">
        <v>5.76013536833376E-007</v>
      </c>
      <c r="F553" s="76" t="n">
        <v>0.000188504883641636</v>
      </c>
      <c r="G553" s="72" t="s">
        <v>407</v>
      </c>
      <c r="H553" s="76" t="n">
        <v>3.62153E-143</v>
      </c>
      <c r="I553" s="77" t="n">
        <v>0.797</v>
      </c>
    </row>
    <row r="554" customFormat="false" ht="12.75" hidden="false" customHeight="false" outlineLevel="0" collapsed="false">
      <c r="A554" s="72" t="s">
        <v>732</v>
      </c>
      <c r="B554" s="73" t="s">
        <v>341</v>
      </c>
      <c r="C554" s="74" t="n">
        <v>1.8027833002555</v>
      </c>
      <c r="D554" s="75" t="n">
        <v>64</v>
      </c>
      <c r="E554" s="76" t="n">
        <v>0.000403506743992497</v>
      </c>
      <c r="F554" s="76" t="n">
        <v>0.0251648685290723</v>
      </c>
      <c r="G554" s="72" t="s">
        <v>342</v>
      </c>
      <c r="H554" s="76" t="n">
        <v>0</v>
      </c>
      <c r="I554" s="77" t="n">
        <v>0.8105</v>
      </c>
    </row>
    <row r="555" customFormat="false" ht="12.75" hidden="false" customHeight="false" outlineLevel="0" collapsed="false">
      <c r="A555" s="72" t="s">
        <v>732</v>
      </c>
      <c r="B555" s="73" t="s">
        <v>1081</v>
      </c>
      <c r="C555" s="74" t="n">
        <v>-0.940135330257337</v>
      </c>
      <c r="D555" s="75" t="n">
        <v>-9</v>
      </c>
      <c r="E555" s="76" t="n">
        <v>0.000114413162401612</v>
      </c>
      <c r="F555" s="76" t="n">
        <v>0.0105887213623229</v>
      </c>
      <c r="G555" s="72" t="s">
        <v>294</v>
      </c>
      <c r="H555" s="76" t="n">
        <v>0</v>
      </c>
      <c r="I555" s="77" t="n">
        <v>0.8985</v>
      </c>
    </row>
    <row r="556" customFormat="false" ht="12.75" hidden="false" customHeight="false" outlineLevel="0" collapsed="false">
      <c r="A556" s="72" t="s">
        <v>732</v>
      </c>
      <c r="B556" s="73" t="s">
        <v>1082</v>
      </c>
      <c r="C556" s="74" t="n">
        <v>-4.24552042258244</v>
      </c>
      <c r="D556" s="75" t="n">
        <v>-17600</v>
      </c>
      <c r="E556" s="76" t="n">
        <v>4.40804390044448E-010</v>
      </c>
      <c r="F556" s="76" t="n">
        <v>4.82513605433481E-007</v>
      </c>
      <c r="G556" s="72" t="s">
        <v>218</v>
      </c>
      <c r="H556" s="76" t="s">
        <v>219</v>
      </c>
      <c r="I556" s="77" t="s">
        <v>219</v>
      </c>
    </row>
    <row r="557" customFormat="false" ht="12.75" hidden="false" customHeight="false" outlineLevel="0" collapsed="false">
      <c r="A557" s="72" t="s">
        <v>732</v>
      </c>
      <c r="B557" s="73" t="s">
        <v>1083</v>
      </c>
      <c r="C557" s="74" t="n">
        <v>0.906908797192411</v>
      </c>
      <c r="D557" s="75" t="n">
        <v>8</v>
      </c>
      <c r="E557" s="76" t="n">
        <v>0.00068831328818169</v>
      </c>
      <c r="F557" s="76" t="n">
        <v>0.0365993584925286</v>
      </c>
      <c r="G557" s="72" t="s">
        <v>1084</v>
      </c>
      <c r="H557" s="76" t="n">
        <v>0</v>
      </c>
      <c r="I557" s="77" t="n">
        <v>0.7975</v>
      </c>
    </row>
    <row r="558" customFormat="false" ht="12.75" hidden="false" customHeight="false" outlineLevel="0" collapsed="false">
      <c r="A558" s="72" t="s">
        <v>732</v>
      </c>
      <c r="B558" s="73" t="s">
        <v>1085</v>
      </c>
      <c r="C558" s="74" t="n">
        <v>-1.43277643849893</v>
      </c>
      <c r="D558" s="75" t="n">
        <v>-27</v>
      </c>
      <c r="E558" s="76" t="n">
        <v>8.65448027394452E-005</v>
      </c>
      <c r="F558" s="76" t="n">
        <v>0.00856940322475709</v>
      </c>
      <c r="G558" s="72" t="s">
        <v>1086</v>
      </c>
      <c r="H558" s="76" t="n">
        <v>3.54763E-084</v>
      </c>
      <c r="I558" s="77" t="n">
        <v>0.9075</v>
      </c>
    </row>
    <row r="559" customFormat="false" ht="12.75" hidden="false" customHeight="false" outlineLevel="0" collapsed="false">
      <c r="A559" s="72" t="s">
        <v>732</v>
      </c>
      <c r="B559" s="73" t="s">
        <v>1087</v>
      </c>
      <c r="C559" s="74" t="n">
        <v>-1.90926495351151</v>
      </c>
      <c r="D559" s="75" t="n">
        <v>-81</v>
      </c>
      <c r="E559" s="76" t="n">
        <v>7.38670876787153E-010</v>
      </c>
      <c r="F559" s="76" t="n">
        <v>6.89657891550924E-007</v>
      </c>
      <c r="G559" s="72" t="s">
        <v>1088</v>
      </c>
      <c r="H559" s="76" t="n">
        <v>2.37155E-067</v>
      </c>
      <c r="I559" s="77" t="n">
        <v>0.9163</v>
      </c>
    </row>
    <row r="560" customFormat="false" ht="12.75" hidden="false" customHeight="false" outlineLevel="0" collapsed="false">
      <c r="A560" s="72" t="s">
        <v>732</v>
      </c>
      <c r="B560" s="73" t="s">
        <v>1089</v>
      </c>
      <c r="C560" s="74" t="n">
        <v>-2.37858429758436</v>
      </c>
      <c r="D560" s="75" t="n">
        <v>-239</v>
      </c>
      <c r="E560" s="76" t="n">
        <v>2.60121889225841E-010</v>
      </c>
      <c r="F560" s="76" t="n">
        <v>3.17588817368658E-007</v>
      </c>
      <c r="G560" s="72" t="s">
        <v>1090</v>
      </c>
      <c r="H560" s="76" t="n">
        <v>1.07986E-084</v>
      </c>
      <c r="I560" s="77" t="n">
        <v>0.8938</v>
      </c>
    </row>
    <row r="561" customFormat="false" ht="12.75" hidden="false" customHeight="false" outlineLevel="0" collapsed="false">
      <c r="A561" s="72" t="s">
        <v>732</v>
      </c>
      <c r="B561" s="73" t="s">
        <v>1091</v>
      </c>
      <c r="C561" s="74" t="n">
        <v>-3.56366249841246</v>
      </c>
      <c r="D561" s="75" t="n">
        <v>-3662</v>
      </c>
      <c r="E561" s="76" t="n">
        <v>1.65176660125868E-014</v>
      </c>
      <c r="F561" s="76" t="n">
        <v>7.4905255700508E-011</v>
      </c>
      <c r="G561" s="72" t="s">
        <v>1092</v>
      </c>
      <c r="H561" s="76" t="n">
        <v>2.12402E-085</v>
      </c>
      <c r="I561" s="77" t="n">
        <v>0.9075</v>
      </c>
    </row>
    <row r="562" customFormat="false" ht="12.75" hidden="false" customHeight="false" outlineLevel="0" collapsed="false">
      <c r="A562" s="72" t="s">
        <v>732</v>
      </c>
      <c r="B562" s="73" t="s">
        <v>1093</v>
      </c>
      <c r="C562" s="74" t="n">
        <v>-2.19764630632861</v>
      </c>
      <c r="D562" s="75" t="n">
        <v>-158</v>
      </c>
      <c r="E562" s="76" t="n">
        <v>4.5691490017718E-011</v>
      </c>
      <c r="F562" s="76" t="n">
        <v>7.63384557432864E-008</v>
      </c>
      <c r="G562" s="72" t="s">
        <v>1092</v>
      </c>
      <c r="H562" s="76" t="n">
        <v>4.54273E-079</v>
      </c>
      <c r="I562" s="77" t="n">
        <v>0.9038</v>
      </c>
    </row>
    <row r="563" customFormat="false" ht="12.75" hidden="false" customHeight="false" outlineLevel="0" collapsed="false">
      <c r="A563" s="72" t="s">
        <v>732</v>
      </c>
      <c r="B563" s="73" t="s">
        <v>1094</v>
      </c>
      <c r="C563" s="74" t="n">
        <v>-2.52843870489916</v>
      </c>
      <c r="D563" s="75" t="n">
        <v>-338</v>
      </c>
      <c r="E563" s="76" t="n">
        <v>5.51802385102679E-013</v>
      </c>
      <c r="F563" s="76" t="n">
        <v>1.45970124272495E-009</v>
      </c>
      <c r="G563" s="72" t="s">
        <v>1092</v>
      </c>
      <c r="H563" s="76" t="n">
        <v>6.34079E-061</v>
      </c>
      <c r="I563" s="77" t="n">
        <v>0.9063</v>
      </c>
    </row>
    <row r="564" customFormat="false" ht="12.75" hidden="false" customHeight="false" outlineLevel="0" collapsed="false">
      <c r="A564" s="72" t="s">
        <v>732</v>
      </c>
      <c r="B564" s="73" t="s">
        <v>1095</v>
      </c>
      <c r="C564" s="74" t="n">
        <v>-0.887073588667958</v>
      </c>
      <c r="D564" s="75" t="n">
        <v>-8</v>
      </c>
      <c r="E564" s="76" t="n">
        <v>0.00058061417051733</v>
      </c>
      <c r="F564" s="76" t="n">
        <v>0.0323919441632726</v>
      </c>
      <c r="G564" s="72" t="s">
        <v>745</v>
      </c>
      <c r="H564" s="76" t="n">
        <v>4.18918E-129</v>
      </c>
      <c r="I564" s="77" t="n">
        <v>0.942</v>
      </c>
    </row>
    <row r="565" customFormat="false" ht="12.75" hidden="false" customHeight="false" outlineLevel="0" collapsed="false">
      <c r="A565" s="72" t="s">
        <v>732</v>
      </c>
      <c r="B565" s="73" t="s">
        <v>1096</v>
      </c>
      <c r="C565" s="74" t="n">
        <v>-1.17597091498506</v>
      </c>
      <c r="D565" s="75" t="n">
        <v>-15</v>
      </c>
      <c r="E565" s="76" t="n">
        <v>0.000109270818403664</v>
      </c>
      <c r="F565" s="76" t="n">
        <v>0.0102736345520077</v>
      </c>
      <c r="G565" s="72" t="s">
        <v>736</v>
      </c>
      <c r="H565" s="76" t="n">
        <v>2.07878E-132</v>
      </c>
      <c r="I565" s="77" t="n">
        <v>0.9805</v>
      </c>
    </row>
    <row r="566" customFormat="false" ht="12.75" hidden="false" customHeight="false" outlineLevel="0" collapsed="false">
      <c r="A566" s="72" t="s">
        <v>732</v>
      </c>
      <c r="B566" s="73" t="s">
        <v>1097</v>
      </c>
      <c r="C566" s="74" t="n">
        <v>-0.937975852749365</v>
      </c>
      <c r="D566" s="75" t="n">
        <v>-9</v>
      </c>
      <c r="E566" s="76" t="n">
        <v>0.000118010177300273</v>
      </c>
      <c r="F566" s="76" t="n">
        <v>0.0108269221624852</v>
      </c>
      <c r="G566" s="72" t="s">
        <v>749</v>
      </c>
      <c r="H566" s="76" t="n">
        <v>1.29465E-155</v>
      </c>
      <c r="I566" s="77" t="n">
        <v>0.642</v>
      </c>
    </row>
    <row r="567" customFormat="false" ht="12.75" hidden="false" customHeight="false" outlineLevel="0" collapsed="false">
      <c r="A567" s="72" t="s">
        <v>732</v>
      </c>
      <c r="B567" s="73" t="s">
        <v>1098</v>
      </c>
      <c r="C567" s="74" t="n">
        <v>-1.44544984551114</v>
      </c>
      <c r="D567" s="75" t="n">
        <v>-28</v>
      </c>
      <c r="E567" s="76" t="n">
        <v>0.000445573234622721</v>
      </c>
      <c r="F567" s="76" t="n">
        <v>0.0265869863907211</v>
      </c>
      <c r="G567" s="72" t="s">
        <v>1099</v>
      </c>
      <c r="H567" s="76" t="n">
        <v>7.50247E-060</v>
      </c>
      <c r="I567" s="77" t="n">
        <v>0.768</v>
      </c>
    </row>
    <row r="568" customFormat="false" ht="12.75" hidden="false" customHeight="false" outlineLevel="0" collapsed="false">
      <c r="A568" s="72" t="s">
        <v>732</v>
      </c>
      <c r="B568" s="73" t="s">
        <v>1100</v>
      </c>
      <c r="C568" s="74" t="n">
        <v>1.26192875676271</v>
      </c>
      <c r="D568" s="75" t="n">
        <v>18</v>
      </c>
      <c r="E568" s="76" t="n">
        <v>9.08372119156316E-007</v>
      </c>
      <c r="F568" s="76" t="n">
        <v>0.000266293137788888</v>
      </c>
      <c r="G568" s="72" t="s">
        <v>664</v>
      </c>
      <c r="H568" s="76" t="n">
        <v>0</v>
      </c>
      <c r="I568" s="77" t="n">
        <v>0.7545</v>
      </c>
    </row>
    <row r="569" customFormat="false" ht="12.75" hidden="false" customHeight="false" outlineLevel="0" collapsed="false">
      <c r="A569" s="72" t="s">
        <v>732</v>
      </c>
      <c r="B569" s="73" t="s">
        <v>1101</v>
      </c>
      <c r="C569" s="74" t="n">
        <v>-1.09385503087249</v>
      </c>
      <c r="D569" s="75" t="n">
        <v>-12</v>
      </c>
      <c r="E569" s="76" t="n">
        <v>1.3530069766513E-005</v>
      </c>
      <c r="F569" s="76" t="n">
        <v>0.00229678360785128</v>
      </c>
      <c r="G569" s="72" t="s">
        <v>1102</v>
      </c>
      <c r="H569" s="76" t="n">
        <v>0</v>
      </c>
      <c r="I569" s="77" t="n">
        <v>0.9215</v>
      </c>
    </row>
    <row r="570" customFormat="false" ht="12.75" hidden="false" customHeight="false" outlineLevel="0" collapsed="false">
      <c r="A570" s="72" t="s">
        <v>732</v>
      </c>
      <c r="B570" s="73" t="s">
        <v>1103</v>
      </c>
      <c r="C570" s="74" t="n">
        <v>0.907329580951275</v>
      </c>
      <c r="D570" s="75" t="n">
        <v>8</v>
      </c>
      <c r="E570" s="76" t="n">
        <v>0.000419429320091245</v>
      </c>
      <c r="F570" s="76" t="n">
        <v>0.0257462671409989</v>
      </c>
      <c r="G570" s="72" t="s">
        <v>1104</v>
      </c>
      <c r="H570" s="76" t="n">
        <v>1.46604E-072</v>
      </c>
      <c r="I570" s="77" t="n">
        <v>0.7875</v>
      </c>
    </row>
    <row r="571" customFormat="false" ht="12.75" hidden="false" customHeight="false" outlineLevel="0" collapsed="false">
      <c r="A571" s="72" t="s">
        <v>732</v>
      </c>
      <c r="B571" s="73" t="s">
        <v>1105</v>
      </c>
      <c r="C571" s="74" t="n">
        <v>1.3632131775737</v>
      </c>
      <c r="D571" s="75" t="n">
        <v>23</v>
      </c>
      <c r="E571" s="76" t="n">
        <v>0.000993454915052375</v>
      </c>
      <c r="F571" s="76" t="n">
        <v>0.0477098832426968</v>
      </c>
      <c r="G571" s="72" t="s">
        <v>1106</v>
      </c>
      <c r="H571" s="76" t="n">
        <v>1.03587E-148</v>
      </c>
      <c r="I571" s="77" t="n">
        <v>0.5775</v>
      </c>
    </row>
    <row r="572" customFormat="false" ht="12.75" hidden="false" customHeight="false" outlineLevel="0" collapsed="false">
      <c r="A572" s="72" t="s">
        <v>732</v>
      </c>
      <c r="B572" s="73" t="s">
        <v>1107</v>
      </c>
      <c r="C572" s="74" t="n">
        <v>3.74562244714328</v>
      </c>
      <c r="D572" s="75" t="n">
        <v>5567</v>
      </c>
      <c r="E572" s="76" t="n">
        <v>6.11091388455331E-005</v>
      </c>
      <c r="F572" s="76" t="n">
        <v>0.0066836265709512</v>
      </c>
      <c r="G572" s="72" t="s">
        <v>139</v>
      </c>
      <c r="H572" s="76" t="n">
        <v>2.35002E-171</v>
      </c>
      <c r="I572" s="77" t="n">
        <v>0.6185</v>
      </c>
    </row>
    <row r="573" customFormat="false" ht="12.75" hidden="false" customHeight="false" outlineLevel="0" collapsed="false">
      <c r="A573" s="72" t="s">
        <v>732</v>
      </c>
      <c r="B573" s="73" t="s">
        <v>355</v>
      </c>
      <c r="C573" s="74" t="n">
        <v>3.4838066221308</v>
      </c>
      <c r="D573" s="75" t="n">
        <v>3047</v>
      </c>
      <c r="E573" s="76" t="n">
        <v>1.17391578032705E-009</v>
      </c>
      <c r="F573" s="76" t="n">
        <v>9.55507244376975E-007</v>
      </c>
      <c r="G573" s="72" t="s">
        <v>356</v>
      </c>
      <c r="H573" s="76" t="n">
        <v>2.26504E-054</v>
      </c>
      <c r="I573" s="77" t="n">
        <v>0.8575</v>
      </c>
    </row>
    <row r="574" customFormat="false" ht="12.75" hidden="false" customHeight="false" outlineLevel="0" collapsed="false">
      <c r="A574" s="72" t="s">
        <v>732</v>
      </c>
      <c r="B574" s="73" t="s">
        <v>1108</v>
      </c>
      <c r="C574" s="74" t="n">
        <v>2.09939356527898</v>
      </c>
      <c r="D574" s="75" t="n">
        <v>126</v>
      </c>
      <c r="E574" s="76" t="n">
        <v>0.000450080435533339</v>
      </c>
      <c r="F574" s="76" t="n">
        <v>0.0268055409860606</v>
      </c>
      <c r="G574" s="72" t="s">
        <v>515</v>
      </c>
      <c r="H574" s="76" t="n">
        <v>0</v>
      </c>
      <c r="I574" s="77" t="n">
        <v>0.8245</v>
      </c>
    </row>
    <row r="575" customFormat="false" ht="12.75" hidden="false" customHeight="false" outlineLevel="0" collapsed="false">
      <c r="A575" s="72" t="s">
        <v>732</v>
      </c>
      <c r="B575" s="73" t="s">
        <v>1109</v>
      </c>
      <c r="C575" s="74" t="n">
        <v>1.49462316233025</v>
      </c>
      <c r="D575" s="75" t="n">
        <v>31</v>
      </c>
      <c r="E575" s="76" t="n">
        <v>3.10107640987861E-007</v>
      </c>
      <c r="F575" s="76" t="n">
        <v>0.000108176450060645</v>
      </c>
      <c r="G575" s="72" t="s">
        <v>1110</v>
      </c>
      <c r="H575" s="76" t="n">
        <v>3.9115E-149</v>
      </c>
      <c r="I575" s="77" t="n">
        <v>0.737</v>
      </c>
    </row>
    <row r="576" customFormat="false" ht="12.75" hidden="false" customHeight="false" outlineLevel="0" collapsed="false">
      <c r="A576" s="72" t="s">
        <v>732</v>
      </c>
      <c r="B576" s="73" t="s">
        <v>1111</v>
      </c>
      <c r="C576" s="74" t="n">
        <v>-1.37407809396963</v>
      </c>
      <c r="D576" s="75" t="n">
        <v>-24</v>
      </c>
      <c r="E576" s="76" t="n">
        <v>3.92424558705587E-006</v>
      </c>
      <c r="F576" s="76" t="n">
        <v>0.000824975178248355</v>
      </c>
      <c r="G576" s="72" t="s">
        <v>1112</v>
      </c>
      <c r="H576" s="76" t="n">
        <v>0</v>
      </c>
      <c r="I576" s="77" t="n">
        <v>0.8285</v>
      </c>
    </row>
    <row r="577" customFormat="false" ht="12.75" hidden="false" customHeight="false" outlineLevel="0" collapsed="false">
      <c r="A577" s="72" t="s">
        <v>732</v>
      </c>
      <c r="B577" s="73" t="s">
        <v>1113</v>
      </c>
      <c r="C577" s="74" t="n">
        <v>-2.53191889894774</v>
      </c>
      <c r="D577" s="75" t="n">
        <v>-340</v>
      </c>
      <c r="E577" s="76" t="n">
        <v>0.000543596137295219</v>
      </c>
      <c r="F577" s="76" t="n">
        <v>0.0308141353255347</v>
      </c>
      <c r="G577" s="72" t="s">
        <v>1114</v>
      </c>
      <c r="H577" s="76" t="n">
        <v>6.82367E-066</v>
      </c>
      <c r="I577" s="77" t="n">
        <v>0.792</v>
      </c>
    </row>
    <row r="578" customFormat="false" ht="12.75" hidden="false" customHeight="false" outlineLevel="0" collapsed="false">
      <c r="A578" s="72" t="s">
        <v>732</v>
      </c>
      <c r="B578" s="73" t="s">
        <v>1115</v>
      </c>
      <c r="C578" s="74" t="n">
        <v>-1.18829446448286</v>
      </c>
      <c r="D578" s="75" t="n">
        <v>-15</v>
      </c>
      <c r="E578" s="76" t="n">
        <v>4.07988744785384E-005</v>
      </c>
      <c r="F578" s="76" t="n">
        <v>0.0048872432884782</v>
      </c>
      <c r="G578" s="72" t="s">
        <v>1116</v>
      </c>
      <c r="H578" s="76" t="n">
        <v>0</v>
      </c>
      <c r="I578" s="77" t="n">
        <v>0.897</v>
      </c>
    </row>
    <row r="579" customFormat="false" ht="12.75" hidden="false" customHeight="false" outlineLevel="0" collapsed="false">
      <c r="A579" s="72" t="s">
        <v>732</v>
      </c>
      <c r="B579" s="73" t="s">
        <v>1117</v>
      </c>
      <c r="C579" s="74" t="n">
        <v>1.48248868227444</v>
      </c>
      <c r="D579" s="75" t="n">
        <v>30</v>
      </c>
      <c r="E579" s="76" t="n">
        <v>0.00102478665651999</v>
      </c>
      <c r="F579" s="76" t="n">
        <v>0.0486260502609427</v>
      </c>
      <c r="G579" s="72" t="s">
        <v>1118</v>
      </c>
      <c r="H579" s="76" t="n">
        <v>1.20718E-112</v>
      </c>
      <c r="I579" s="77" t="n">
        <v>0.889</v>
      </c>
    </row>
    <row r="580" customFormat="false" ht="12.75" hidden="false" customHeight="false" outlineLevel="0" collapsed="false">
      <c r="A580" s="72" t="s">
        <v>732</v>
      </c>
      <c r="B580" s="73" t="s">
        <v>1119</v>
      </c>
      <c r="C580" s="74" t="n">
        <v>-3.08156795464145</v>
      </c>
      <c r="D580" s="75" t="n">
        <v>-1207</v>
      </c>
      <c r="E580" s="76" t="n">
        <v>1.27590881078454E-006</v>
      </c>
      <c r="F580" s="76" t="n">
        <v>0.000337520410746205</v>
      </c>
      <c r="G580" s="72" t="s">
        <v>1120</v>
      </c>
      <c r="H580" s="76" t="n">
        <v>2.05749E-179</v>
      </c>
      <c r="I580" s="77" t="n">
        <v>0.707</v>
      </c>
    </row>
    <row r="581" customFormat="false" ht="12.75" hidden="false" customHeight="false" outlineLevel="0" collapsed="false">
      <c r="A581" s="72" t="s">
        <v>732</v>
      </c>
      <c r="B581" s="73" t="s">
        <v>363</v>
      </c>
      <c r="C581" s="74" t="n">
        <v>2.38977682874353</v>
      </c>
      <c r="D581" s="75" t="n">
        <v>245</v>
      </c>
      <c r="E581" s="76" t="n">
        <v>1.18076258799316E-010</v>
      </c>
      <c r="F581" s="76" t="n">
        <v>1.77844543531273E-007</v>
      </c>
      <c r="G581" s="72" t="s">
        <v>177</v>
      </c>
      <c r="H581" s="76" t="n">
        <v>0</v>
      </c>
      <c r="I581" s="77" t="n">
        <v>0.794</v>
      </c>
    </row>
    <row r="582" customFormat="false" ht="12.75" hidden="false" customHeight="false" outlineLevel="0" collapsed="false">
      <c r="A582" s="72" t="s">
        <v>732</v>
      </c>
      <c r="B582" s="73" t="s">
        <v>1121</v>
      </c>
      <c r="C582" s="74" t="n">
        <v>-1.27330148932299</v>
      </c>
      <c r="D582" s="75" t="n">
        <v>-19</v>
      </c>
      <c r="E582" s="76" t="n">
        <v>0.000332496319176472</v>
      </c>
      <c r="F582" s="76" t="n">
        <v>0.0224921090874655</v>
      </c>
      <c r="G582" s="72" t="s">
        <v>1122</v>
      </c>
      <c r="H582" s="76" t="n">
        <v>0</v>
      </c>
      <c r="I582" s="77" t="n">
        <v>0.82</v>
      </c>
    </row>
    <row r="583" customFormat="false" ht="12.75" hidden="false" customHeight="false" outlineLevel="0" collapsed="false">
      <c r="A583" s="72" t="s">
        <v>732</v>
      </c>
      <c r="B583" s="73" t="s">
        <v>364</v>
      </c>
      <c r="C583" s="74" t="n">
        <v>4.80058019029668</v>
      </c>
      <c r="D583" s="75" t="n">
        <v>63180</v>
      </c>
      <c r="E583" s="76" t="n">
        <v>2.47767298017156E-013</v>
      </c>
      <c r="F583" s="76" t="n">
        <v>7.86512510825659E-010</v>
      </c>
      <c r="G583" s="72" t="s">
        <v>218</v>
      </c>
      <c r="H583" s="76" t="s">
        <v>219</v>
      </c>
      <c r="I583" s="77" t="s">
        <v>219</v>
      </c>
    </row>
    <row r="584" customFormat="false" ht="12.75" hidden="false" customHeight="false" outlineLevel="0" collapsed="false">
      <c r="A584" s="72" t="s">
        <v>732</v>
      </c>
      <c r="B584" s="73" t="s">
        <v>1123</v>
      </c>
      <c r="C584" s="74" t="n">
        <v>0.891108063578428</v>
      </c>
      <c r="D584" s="75" t="n">
        <v>8</v>
      </c>
      <c r="E584" s="76" t="n">
        <v>0.000353595659093549</v>
      </c>
      <c r="F584" s="76" t="n">
        <v>0.0233358432479534</v>
      </c>
      <c r="G584" s="72" t="s">
        <v>1124</v>
      </c>
      <c r="H584" s="76" t="n">
        <v>9.72576E-049</v>
      </c>
      <c r="I584" s="77" t="n">
        <v>0.657</v>
      </c>
    </row>
    <row r="585" customFormat="false" ht="12.75" hidden="false" customHeight="false" outlineLevel="0" collapsed="false">
      <c r="A585" s="72" t="s">
        <v>732</v>
      </c>
      <c r="B585" s="73" t="s">
        <v>1125</v>
      </c>
      <c r="C585" s="74" t="n">
        <v>1.63405833591572</v>
      </c>
      <c r="D585" s="75" t="n">
        <v>43</v>
      </c>
      <c r="E585" s="76" t="n">
        <v>1.84736859442844E-008</v>
      </c>
      <c r="F585" s="76" t="n">
        <v>9.93946926466716E-006</v>
      </c>
      <c r="G585" s="72" t="s">
        <v>1126</v>
      </c>
      <c r="H585" s="76" t="n">
        <v>0</v>
      </c>
      <c r="I585" s="77" t="n">
        <v>0.933</v>
      </c>
    </row>
    <row r="586" customFormat="false" ht="12.75" hidden="false" customHeight="false" outlineLevel="0" collapsed="false">
      <c r="A586" s="72" t="s">
        <v>732</v>
      </c>
      <c r="B586" s="73" t="s">
        <v>1127</v>
      </c>
      <c r="C586" s="74" t="n">
        <v>-1.9628214882632</v>
      </c>
      <c r="D586" s="75" t="n">
        <v>-92</v>
      </c>
      <c r="E586" s="76" t="n">
        <v>0.000954539012892998</v>
      </c>
      <c r="F586" s="76" t="n">
        <v>0.0466239871225711</v>
      </c>
      <c r="G586" s="72" t="s">
        <v>1128</v>
      </c>
      <c r="H586" s="76" t="n">
        <v>1.62714E-094</v>
      </c>
      <c r="I586" s="77" t="n">
        <v>0.758</v>
      </c>
    </row>
    <row r="587" customFormat="false" ht="12.75" hidden="false" customHeight="false" outlineLevel="0" collapsed="false">
      <c r="A587" s="72" t="s">
        <v>732</v>
      </c>
      <c r="B587" s="73" t="s">
        <v>1129</v>
      </c>
      <c r="C587" s="74" t="n">
        <v>-1.54487217950349</v>
      </c>
      <c r="D587" s="75" t="n">
        <v>-35</v>
      </c>
      <c r="E587" s="76" t="n">
        <v>0.000164730223128082</v>
      </c>
      <c r="F587" s="76" t="n">
        <v>0.0136532537936758</v>
      </c>
      <c r="G587" s="72" t="s">
        <v>1130</v>
      </c>
      <c r="H587" s="76" t="n">
        <v>0</v>
      </c>
      <c r="I587" s="77" t="n">
        <v>0.6075</v>
      </c>
    </row>
    <row r="588" customFormat="false" ht="12.75" hidden="false" customHeight="false" outlineLevel="0" collapsed="false">
      <c r="A588" s="72" t="s">
        <v>732</v>
      </c>
      <c r="B588" s="73" t="s">
        <v>1131</v>
      </c>
      <c r="C588" s="74" t="n">
        <v>2.69281258020634</v>
      </c>
      <c r="D588" s="75" t="n">
        <v>493</v>
      </c>
      <c r="E588" s="76" t="n">
        <v>4.28869422908425E-007</v>
      </c>
      <c r="F588" s="76" t="n">
        <v>0.000141812822508386</v>
      </c>
      <c r="G588" s="72" t="s">
        <v>1132</v>
      </c>
      <c r="H588" s="76" t="n">
        <v>0</v>
      </c>
      <c r="I588" s="77" t="n">
        <v>0.7405</v>
      </c>
    </row>
    <row r="589" customFormat="false" ht="12.75" hidden="false" customHeight="false" outlineLevel="0" collapsed="false">
      <c r="A589" s="72" t="s">
        <v>732</v>
      </c>
      <c r="B589" s="73" t="s">
        <v>1133</v>
      </c>
      <c r="C589" s="74" t="n">
        <v>0.779281368699391</v>
      </c>
      <c r="D589" s="75" t="n">
        <v>6</v>
      </c>
      <c r="E589" s="76" t="n">
        <v>0.0010263403824286</v>
      </c>
      <c r="F589" s="76" t="n">
        <v>0.048627088208677</v>
      </c>
      <c r="G589" s="72" t="s">
        <v>1134</v>
      </c>
      <c r="H589" s="76" t="n">
        <v>0</v>
      </c>
      <c r="I589" s="77" t="n">
        <v>0.9665</v>
      </c>
    </row>
    <row r="590" customFormat="false" ht="12.75" hidden="false" customHeight="false" outlineLevel="0" collapsed="false">
      <c r="A590" s="72" t="s">
        <v>732</v>
      </c>
      <c r="B590" s="73" t="s">
        <v>1135</v>
      </c>
      <c r="C590" s="74" t="n">
        <v>1.12638644903416</v>
      </c>
      <c r="D590" s="75" t="n">
        <v>13</v>
      </c>
      <c r="E590" s="76" t="n">
        <v>0.000108488796639655</v>
      </c>
      <c r="F590" s="76" t="n">
        <v>0.0102736345520077</v>
      </c>
      <c r="G590" s="72" t="s">
        <v>1136</v>
      </c>
      <c r="H590" s="76" t="n">
        <v>6.63509E-175</v>
      </c>
      <c r="I590" s="77" t="n">
        <v>0.8315</v>
      </c>
    </row>
    <row r="591" customFormat="false" ht="12.75" hidden="false" customHeight="false" outlineLevel="0" collapsed="false">
      <c r="A591" s="72" t="s">
        <v>732</v>
      </c>
      <c r="B591" s="73" t="s">
        <v>1137</v>
      </c>
      <c r="C591" s="74" t="n">
        <v>3.98749447232976</v>
      </c>
      <c r="D591" s="75" t="n">
        <v>9716</v>
      </c>
      <c r="E591" s="76" t="n">
        <v>0.00063246832272035</v>
      </c>
      <c r="F591" s="76" t="n">
        <v>0.0345560661556537</v>
      </c>
      <c r="G591" s="72" t="s">
        <v>1138</v>
      </c>
      <c r="H591" s="76" t="n">
        <v>4.68941E-040</v>
      </c>
      <c r="I591" s="77" t="n">
        <v>0.61</v>
      </c>
    </row>
    <row r="592" customFormat="false" ht="12.75" hidden="false" customHeight="false" outlineLevel="0" collapsed="false">
      <c r="A592" s="72" t="s">
        <v>732</v>
      </c>
      <c r="B592" s="73" t="s">
        <v>371</v>
      </c>
      <c r="C592" s="74" t="n">
        <v>1.61718435347682</v>
      </c>
      <c r="D592" s="75" t="n">
        <v>41</v>
      </c>
      <c r="E592" s="76" t="n">
        <v>0.000573220458845735</v>
      </c>
      <c r="F592" s="76" t="n">
        <v>0.0321489580310937</v>
      </c>
      <c r="G592" s="72" t="s">
        <v>372</v>
      </c>
      <c r="H592" s="76" t="n">
        <v>1.64954E-139</v>
      </c>
      <c r="I592" s="77" t="n">
        <v>0.891</v>
      </c>
    </row>
    <row r="593" customFormat="false" ht="12.75" hidden="false" customHeight="false" outlineLevel="0" collapsed="false">
      <c r="A593" s="72" t="s">
        <v>732</v>
      </c>
      <c r="B593" s="73" t="s">
        <v>375</v>
      </c>
      <c r="C593" s="74" t="n">
        <v>2.1411084954994</v>
      </c>
      <c r="D593" s="75" t="n">
        <v>138</v>
      </c>
      <c r="E593" s="76" t="n">
        <v>0.000364626837167687</v>
      </c>
      <c r="F593" s="76" t="n">
        <v>0.0238653903485589</v>
      </c>
      <c r="G593" s="72" t="s">
        <v>372</v>
      </c>
      <c r="H593" s="76" t="n">
        <v>2.91226E-139</v>
      </c>
      <c r="I593" s="77" t="n">
        <v>0.888</v>
      </c>
    </row>
    <row r="594" customFormat="false" ht="12.75" hidden="false" customHeight="false" outlineLevel="0" collapsed="false">
      <c r="A594" s="72" t="s">
        <v>732</v>
      </c>
      <c r="B594" s="73" t="s">
        <v>1139</v>
      </c>
      <c r="C594" s="74" t="n">
        <v>1.0044334273911</v>
      </c>
      <c r="D594" s="75" t="n">
        <v>10</v>
      </c>
      <c r="E594" s="76" t="n">
        <v>0.000408684131435067</v>
      </c>
      <c r="F594" s="76" t="n">
        <v>0.0253384161489741</v>
      </c>
      <c r="G594" s="72" t="s">
        <v>1140</v>
      </c>
      <c r="H594" s="76" t="n">
        <v>0</v>
      </c>
      <c r="I594" s="77" t="n">
        <v>0.848</v>
      </c>
    </row>
    <row r="595" customFormat="false" ht="12.75" hidden="false" customHeight="false" outlineLevel="0" collapsed="false">
      <c r="A595" s="72" t="s">
        <v>732</v>
      </c>
      <c r="B595" s="73" t="s">
        <v>380</v>
      </c>
      <c r="C595" s="74" t="n">
        <v>-1.8465342335168</v>
      </c>
      <c r="D595" s="75" t="n">
        <v>-70</v>
      </c>
      <c r="E595" s="76" t="n">
        <v>4.98592731578019E-005</v>
      </c>
      <c r="F595" s="76" t="n">
        <v>0.00565261702543308</v>
      </c>
      <c r="G595" s="72" t="s">
        <v>381</v>
      </c>
      <c r="H595" s="76" t="n">
        <v>0</v>
      </c>
      <c r="I595" s="77" t="n">
        <v>0.9155</v>
      </c>
    </row>
    <row r="596" customFormat="false" ht="12.75" hidden="false" customHeight="false" outlineLevel="0" collapsed="false">
      <c r="A596" s="72" t="s">
        <v>732</v>
      </c>
      <c r="B596" s="73" t="s">
        <v>382</v>
      </c>
      <c r="C596" s="74" t="n">
        <v>2.07467343696052</v>
      </c>
      <c r="D596" s="75" t="n">
        <v>119</v>
      </c>
      <c r="E596" s="76" t="n">
        <v>6.22406967765194E-010</v>
      </c>
      <c r="F596" s="76" t="n">
        <v>6.37344734991558E-007</v>
      </c>
      <c r="G596" s="72" t="s">
        <v>383</v>
      </c>
      <c r="H596" s="76" t="n">
        <v>4.04974E-034</v>
      </c>
      <c r="I596" s="77" t="n">
        <v>0.8225</v>
      </c>
    </row>
    <row r="597" customFormat="false" ht="12.75" hidden="false" customHeight="false" outlineLevel="0" collapsed="false">
      <c r="A597" s="72" t="s">
        <v>732</v>
      </c>
      <c r="B597" s="73" t="s">
        <v>1141</v>
      </c>
      <c r="C597" s="74" t="n">
        <v>-0.888665644918259</v>
      </c>
      <c r="D597" s="75" t="n">
        <v>-8</v>
      </c>
      <c r="E597" s="76" t="n">
        <v>0.00046430218116596</v>
      </c>
      <c r="F597" s="76" t="n">
        <v>0.0274465706497807</v>
      </c>
      <c r="G597" s="72" t="s">
        <v>1142</v>
      </c>
      <c r="H597" s="76" t="n">
        <v>7.02599E-133</v>
      </c>
      <c r="I597" s="77" t="n">
        <v>0.5935</v>
      </c>
    </row>
    <row r="598" customFormat="false" ht="12.75" hidden="false" customHeight="false" outlineLevel="0" collapsed="false">
      <c r="A598" s="72" t="s">
        <v>732</v>
      </c>
      <c r="B598" s="73" t="s">
        <v>1143</v>
      </c>
      <c r="C598" s="74" t="n">
        <v>1.5940375509311</v>
      </c>
      <c r="D598" s="75" t="n">
        <v>39</v>
      </c>
      <c r="E598" s="76" t="n">
        <v>3.86620556032746E-009</v>
      </c>
      <c r="F598" s="76" t="n">
        <v>2.4545765861407E-006</v>
      </c>
      <c r="G598" s="72" t="s">
        <v>1144</v>
      </c>
      <c r="H598" s="76" t="n">
        <v>0</v>
      </c>
      <c r="I598" s="77" t="n">
        <v>0.726</v>
      </c>
    </row>
    <row r="599" customFormat="false" ht="12.75" hidden="false" customHeight="false" outlineLevel="0" collapsed="false">
      <c r="A599" s="72" t="s">
        <v>732</v>
      </c>
      <c r="B599" s="73" t="s">
        <v>1145</v>
      </c>
      <c r="C599" s="74" t="n">
        <v>1.27290230459854</v>
      </c>
      <c r="D599" s="75" t="n">
        <v>19</v>
      </c>
      <c r="E599" s="76" t="n">
        <v>0.000393014288763451</v>
      </c>
      <c r="F599" s="76" t="n">
        <v>0.0250665767764868</v>
      </c>
      <c r="G599" s="72" t="s">
        <v>1146</v>
      </c>
      <c r="H599" s="76" t="n">
        <v>0</v>
      </c>
      <c r="I599" s="77" t="n">
        <v>0.816</v>
      </c>
    </row>
    <row r="600" customFormat="false" ht="12.75" hidden="false" customHeight="false" outlineLevel="0" collapsed="false">
      <c r="A600" s="72" t="s">
        <v>732</v>
      </c>
      <c r="B600" s="73" t="s">
        <v>1147</v>
      </c>
      <c r="C600" s="74" t="n">
        <v>-1.69747111774129</v>
      </c>
      <c r="D600" s="75" t="n">
        <v>-50</v>
      </c>
      <c r="E600" s="76" t="n">
        <v>0.000552514446838587</v>
      </c>
      <c r="F600" s="76" t="n">
        <v>0.0311527861464371</v>
      </c>
      <c r="G600" s="72" t="s">
        <v>1148</v>
      </c>
      <c r="H600" s="76" t="n">
        <v>1.04685E-077</v>
      </c>
      <c r="I600" s="77" t="n">
        <v>0.686</v>
      </c>
    </row>
    <row r="601" customFormat="false" ht="12.75" hidden="false" customHeight="false" outlineLevel="0" collapsed="false">
      <c r="A601" s="72" t="s">
        <v>732</v>
      </c>
      <c r="B601" s="73" t="s">
        <v>1149</v>
      </c>
      <c r="C601" s="74" t="n">
        <v>0.880996958002258</v>
      </c>
      <c r="D601" s="75" t="n">
        <v>8</v>
      </c>
      <c r="E601" s="76" t="n">
        <v>0.000911561021912063</v>
      </c>
      <c r="F601" s="76" t="n">
        <v>0.0450725748903061</v>
      </c>
      <c r="G601" s="72" t="s">
        <v>1150</v>
      </c>
      <c r="H601" s="76" t="n">
        <v>0</v>
      </c>
      <c r="I601" s="77" t="n">
        <v>0.8295</v>
      </c>
    </row>
    <row r="602" customFormat="false" ht="12.75" hidden="false" customHeight="false" outlineLevel="0" collapsed="false">
      <c r="A602" s="72" t="s">
        <v>732</v>
      </c>
      <c r="B602" s="73" t="s">
        <v>1151</v>
      </c>
      <c r="C602" s="74" t="n">
        <v>4.31191882721347</v>
      </c>
      <c r="D602" s="75" t="n">
        <v>20508</v>
      </c>
      <c r="E602" s="76" t="n">
        <v>5.00905957801468E-006</v>
      </c>
      <c r="F602" s="76" t="n">
        <v>0.00103251680028895</v>
      </c>
      <c r="G602" s="72" t="s">
        <v>1152</v>
      </c>
      <c r="H602" s="76" t="n">
        <v>5.77894E-168</v>
      </c>
      <c r="I602" s="77" t="n">
        <v>0.879</v>
      </c>
    </row>
    <row r="603" customFormat="false" ht="12.75" hidden="false" customHeight="false" outlineLevel="0" collapsed="false">
      <c r="A603" s="72" t="s">
        <v>732</v>
      </c>
      <c r="B603" s="73" t="s">
        <v>1153</v>
      </c>
      <c r="C603" s="74" t="n">
        <v>3.02016987124556</v>
      </c>
      <c r="D603" s="75" t="n">
        <v>1048</v>
      </c>
      <c r="E603" s="76" t="n">
        <v>5.81617071306373E-011</v>
      </c>
      <c r="F603" s="76" t="n">
        <v>9.23142615577476E-008</v>
      </c>
      <c r="G603" s="72" t="s">
        <v>1152</v>
      </c>
      <c r="H603" s="76" t="n">
        <v>1.4131E-167</v>
      </c>
      <c r="I603" s="77" t="n">
        <v>0.892</v>
      </c>
    </row>
    <row r="604" customFormat="false" ht="12.75" hidden="false" customHeight="false" outlineLevel="0" collapsed="false">
      <c r="A604" s="72" t="s">
        <v>732</v>
      </c>
      <c r="B604" s="73" t="s">
        <v>1154</v>
      </c>
      <c r="C604" s="74" t="n">
        <v>-0.943453931034106</v>
      </c>
      <c r="D604" s="75" t="n">
        <v>-9</v>
      </c>
      <c r="E604" s="76" t="n">
        <v>0.000314226584403853</v>
      </c>
      <c r="F604" s="76" t="n">
        <v>0.0217316093579867</v>
      </c>
      <c r="G604" s="72" t="s">
        <v>390</v>
      </c>
      <c r="H604" s="76" t="n">
        <v>0</v>
      </c>
      <c r="I604" s="77" t="n">
        <v>0.7395</v>
      </c>
    </row>
    <row r="605" customFormat="false" ht="12.75" hidden="false" customHeight="false" outlineLevel="0" collapsed="false">
      <c r="A605" s="72" t="s">
        <v>732</v>
      </c>
      <c r="B605" s="73" t="s">
        <v>1155</v>
      </c>
      <c r="C605" s="74" t="n">
        <v>-1.53271783275396</v>
      </c>
      <c r="D605" s="75" t="n">
        <v>-34</v>
      </c>
      <c r="E605" s="76" t="n">
        <v>5.60352517573714E-008</v>
      </c>
      <c r="F605" s="76" t="n">
        <v>2.43668908463835E-005</v>
      </c>
      <c r="G605" s="72" t="s">
        <v>1156</v>
      </c>
      <c r="H605" s="76" t="n">
        <v>1.06079E-046</v>
      </c>
      <c r="I605" s="77" t="n">
        <v>0.8405</v>
      </c>
    </row>
    <row r="606" customFormat="false" ht="12.75" hidden="false" customHeight="false" outlineLevel="0" collapsed="false">
      <c r="A606" s="72" t="s">
        <v>732</v>
      </c>
      <c r="B606" s="73" t="s">
        <v>1157</v>
      </c>
      <c r="C606" s="74" t="n">
        <v>-1.65928443737412</v>
      </c>
      <c r="D606" s="75" t="n">
        <v>-46</v>
      </c>
      <c r="E606" s="76" t="n">
        <v>0.000772437237944202</v>
      </c>
      <c r="F606" s="76" t="n">
        <v>0.0397081479417857</v>
      </c>
      <c r="G606" s="72" t="s">
        <v>1158</v>
      </c>
      <c r="H606" s="76" t="n">
        <v>7.8587E-161</v>
      </c>
      <c r="I606" s="77" t="n">
        <v>0.6735</v>
      </c>
    </row>
    <row r="607" customFormat="false" ht="12.75" hidden="false" customHeight="false" outlineLevel="0" collapsed="false">
      <c r="A607" s="72" t="s">
        <v>732</v>
      </c>
      <c r="B607" s="73" t="s">
        <v>1159</v>
      </c>
      <c r="C607" s="74" t="n">
        <v>-1.14690737520881</v>
      </c>
      <c r="D607" s="75" t="n">
        <v>-14</v>
      </c>
      <c r="E607" s="76" t="n">
        <v>8.17326746087192E-005</v>
      </c>
      <c r="F607" s="76" t="n">
        <v>0.00821051273031387</v>
      </c>
      <c r="G607" s="72" t="s">
        <v>1160</v>
      </c>
      <c r="H607" s="76" t="n">
        <v>1.02163E-061</v>
      </c>
      <c r="I607" s="77" t="n">
        <v>0.815</v>
      </c>
    </row>
    <row r="608" customFormat="false" ht="12.75" hidden="false" customHeight="false" outlineLevel="0" collapsed="false">
      <c r="A608" s="72" t="s">
        <v>732</v>
      </c>
      <c r="B608" s="73" t="s">
        <v>1161</v>
      </c>
      <c r="C608" s="74" t="n">
        <v>1.33944746415468</v>
      </c>
      <c r="D608" s="75" t="n">
        <v>22</v>
      </c>
      <c r="E608" s="76" t="n">
        <v>1.05316422050654E-005</v>
      </c>
      <c r="F608" s="76" t="n">
        <v>0.00185731361198664</v>
      </c>
      <c r="G608" s="72" t="s">
        <v>1162</v>
      </c>
      <c r="H608" s="76" t="n">
        <v>8.53837E-083</v>
      </c>
      <c r="I608" s="77" t="n">
        <v>0.7235</v>
      </c>
    </row>
    <row r="609" customFormat="false" ht="12.75" hidden="false" customHeight="false" outlineLevel="0" collapsed="false">
      <c r="A609" s="72" t="s">
        <v>732</v>
      </c>
      <c r="B609" s="73" t="s">
        <v>1163</v>
      </c>
      <c r="C609" s="74" t="n">
        <v>1.02275738932894</v>
      </c>
      <c r="D609" s="75" t="n">
        <v>11</v>
      </c>
      <c r="E609" s="76" t="n">
        <v>0.000110037668462784</v>
      </c>
      <c r="F609" s="76" t="n">
        <v>0.0102736345520077</v>
      </c>
      <c r="G609" s="72" t="s">
        <v>1164</v>
      </c>
      <c r="H609" s="76" t="n">
        <v>1.30708E-171</v>
      </c>
      <c r="I609" s="77" t="n">
        <v>0.891</v>
      </c>
    </row>
    <row r="610" customFormat="false" ht="12.75" hidden="false" customHeight="false" outlineLevel="0" collapsed="false">
      <c r="A610" s="72" t="s">
        <v>732</v>
      </c>
      <c r="B610" s="73" t="s">
        <v>1165</v>
      </c>
      <c r="C610" s="74" t="n">
        <v>-1.07715931948443</v>
      </c>
      <c r="D610" s="75" t="n">
        <v>-12</v>
      </c>
      <c r="E610" s="76" t="n">
        <v>0.000127762809370773</v>
      </c>
      <c r="F610" s="76" t="n">
        <v>0.0114775006984736</v>
      </c>
      <c r="G610" s="72" t="s">
        <v>218</v>
      </c>
      <c r="H610" s="76" t="s">
        <v>219</v>
      </c>
      <c r="I610" s="77" t="s">
        <v>219</v>
      </c>
    </row>
    <row r="611" customFormat="false" ht="12.75" hidden="false" customHeight="false" outlineLevel="0" collapsed="false">
      <c r="A611" s="72" t="s">
        <v>732</v>
      </c>
      <c r="B611" s="73" t="s">
        <v>1166</v>
      </c>
      <c r="C611" s="74" t="n">
        <v>-0.963884869260269</v>
      </c>
      <c r="D611" s="75" t="n">
        <v>-9</v>
      </c>
      <c r="E611" s="76" t="n">
        <v>0.000284147941825216</v>
      </c>
      <c r="F611" s="76" t="n">
        <v>0.0202241979042593</v>
      </c>
      <c r="G611" s="72" t="s">
        <v>218</v>
      </c>
      <c r="H611" s="76" t="s">
        <v>219</v>
      </c>
      <c r="I611" s="77" t="s">
        <v>219</v>
      </c>
    </row>
    <row r="612" customFormat="false" ht="12.75" hidden="false" customHeight="false" outlineLevel="0" collapsed="false">
      <c r="A612" s="72" t="s">
        <v>732</v>
      </c>
      <c r="B612" s="73" t="s">
        <v>1167</v>
      </c>
      <c r="C612" s="74" t="n">
        <v>-2.21900673080214</v>
      </c>
      <c r="D612" s="75" t="n">
        <v>-166</v>
      </c>
      <c r="E612" s="76" t="n">
        <v>6.12693842032131E-005</v>
      </c>
      <c r="F612" s="76" t="n">
        <v>0.0066836265709512</v>
      </c>
      <c r="G612" s="72" t="s">
        <v>1168</v>
      </c>
      <c r="H612" s="76" t="n">
        <v>3.95483E-153</v>
      </c>
      <c r="I612" s="77" t="n">
        <v>0.8445</v>
      </c>
    </row>
    <row r="613" customFormat="false" ht="12.75" hidden="false" customHeight="false" outlineLevel="0" collapsed="false">
      <c r="A613" s="72" t="s">
        <v>732</v>
      </c>
      <c r="B613" s="73" t="s">
        <v>391</v>
      </c>
      <c r="C613" s="74" t="n">
        <v>3.31494438603344</v>
      </c>
      <c r="D613" s="75" t="n">
        <v>2065</v>
      </c>
      <c r="E613" s="76" t="n">
        <v>6.06420543146455E-009</v>
      </c>
      <c r="F613" s="76" t="n">
        <v>3.5648543928965E-006</v>
      </c>
      <c r="G613" s="72" t="s">
        <v>392</v>
      </c>
      <c r="H613" s="76" t="n">
        <v>1.86831E-172</v>
      </c>
      <c r="I613" s="77" t="n">
        <v>0.8115</v>
      </c>
    </row>
    <row r="614" customFormat="false" ht="12.75" hidden="false" customHeight="false" outlineLevel="0" collapsed="false">
      <c r="A614" s="72" t="s">
        <v>732</v>
      </c>
      <c r="B614" s="73" t="s">
        <v>393</v>
      </c>
      <c r="C614" s="74" t="n">
        <v>3.45701954929317</v>
      </c>
      <c r="D614" s="75" t="n">
        <v>2864</v>
      </c>
      <c r="E614" s="76" t="n">
        <v>0.000402502890952725</v>
      </c>
      <c r="F614" s="76" t="n">
        <v>0.0251648685290723</v>
      </c>
      <c r="G614" s="72" t="s">
        <v>247</v>
      </c>
      <c r="H614" s="76" t="n">
        <v>6.83803E-053</v>
      </c>
      <c r="I614" s="77" t="n">
        <v>0.933</v>
      </c>
    </row>
    <row r="615" customFormat="false" ht="12.75" hidden="false" customHeight="false" outlineLevel="0" collapsed="false">
      <c r="A615" s="72" t="s">
        <v>732</v>
      </c>
      <c r="B615" s="73" t="s">
        <v>1169</v>
      </c>
      <c r="C615" s="74" t="n">
        <v>-1.13914763655975</v>
      </c>
      <c r="D615" s="75" t="n">
        <v>-14</v>
      </c>
      <c r="E615" s="76" t="n">
        <v>2.65609635882035E-005</v>
      </c>
      <c r="F615" s="76" t="n">
        <v>0.00361867479890099</v>
      </c>
      <c r="G615" s="72" t="s">
        <v>1170</v>
      </c>
      <c r="H615" s="76" t="n">
        <v>2.14221E-155</v>
      </c>
      <c r="I615" s="77" t="n">
        <v>0.9125</v>
      </c>
    </row>
    <row r="616" customFormat="false" ht="12.75" hidden="false" customHeight="false" outlineLevel="0" collapsed="false">
      <c r="A616" s="72" t="s">
        <v>732</v>
      </c>
      <c r="B616" s="73" t="s">
        <v>1171</v>
      </c>
      <c r="C616" s="74" t="n">
        <v>-1.57038922153567</v>
      </c>
      <c r="D616" s="75" t="n">
        <v>-37</v>
      </c>
      <c r="E616" s="76" t="n">
        <v>1.48850662240315E-006</v>
      </c>
      <c r="F616" s="76" t="n">
        <v>0.000381057695335206</v>
      </c>
      <c r="G616" s="72" t="s">
        <v>1172</v>
      </c>
      <c r="H616" s="76" t="n">
        <v>1.17295E-052</v>
      </c>
      <c r="I616" s="77" t="n">
        <v>0.756</v>
      </c>
    </row>
    <row r="617" customFormat="false" ht="12.75" hidden="false" customHeight="false" outlineLevel="0" collapsed="false">
      <c r="A617" s="72" t="s">
        <v>732</v>
      </c>
      <c r="B617" s="73" t="s">
        <v>1173</v>
      </c>
      <c r="C617" s="74" t="n">
        <v>-1.39335577194694</v>
      </c>
      <c r="D617" s="75" t="n">
        <v>-25</v>
      </c>
      <c r="E617" s="76" t="n">
        <v>0.000790162944994844</v>
      </c>
      <c r="F617" s="76" t="n">
        <v>0.040204088130386</v>
      </c>
      <c r="G617" s="72" t="s">
        <v>1174</v>
      </c>
      <c r="H617" s="76" t="n">
        <v>0</v>
      </c>
      <c r="I617" s="77" t="n">
        <v>0.695</v>
      </c>
    </row>
    <row r="618" customFormat="false" ht="12.75" hidden="false" customHeight="false" outlineLevel="0" collapsed="false">
      <c r="A618" s="72" t="s">
        <v>732</v>
      </c>
      <c r="B618" s="73" t="s">
        <v>1175</v>
      </c>
      <c r="C618" s="74" t="n">
        <v>-0.974121180577364</v>
      </c>
      <c r="D618" s="75" t="n">
        <v>-9</v>
      </c>
      <c r="E618" s="76" t="n">
        <v>0.000451292911066168</v>
      </c>
      <c r="F618" s="76" t="n">
        <v>0.0268274197919184</v>
      </c>
      <c r="G618" s="72" t="s">
        <v>1176</v>
      </c>
      <c r="H618" s="76" t="n">
        <v>1.9881E-057</v>
      </c>
      <c r="I618" s="77" t="n">
        <v>0.7235</v>
      </c>
    </row>
    <row r="619" customFormat="false" ht="12.75" hidden="false" customHeight="false" outlineLevel="0" collapsed="false">
      <c r="A619" s="72" t="s">
        <v>732</v>
      </c>
      <c r="B619" s="73" t="s">
        <v>1177</v>
      </c>
      <c r="C619" s="74" t="n">
        <v>2.75126715416031</v>
      </c>
      <c r="D619" s="75" t="n">
        <v>564</v>
      </c>
      <c r="E619" s="76" t="n">
        <v>5.10841921968414E-009</v>
      </c>
      <c r="F619" s="76" t="n">
        <v>3.11849345595487E-006</v>
      </c>
      <c r="G619" s="72" t="s">
        <v>515</v>
      </c>
      <c r="H619" s="76" t="n">
        <v>0</v>
      </c>
      <c r="I619" s="77" t="n">
        <v>0.8315</v>
      </c>
    </row>
    <row r="620" customFormat="false" ht="12.75" hidden="false" customHeight="false" outlineLevel="0" collapsed="false">
      <c r="A620" s="72" t="s">
        <v>732</v>
      </c>
      <c r="B620" s="73" t="s">
        <v>1178</v>
      </c>
      <c r="C620" s="74" t="n">
        <v>-1.46061630251539</v>
      </c>
      <c r="D620" s="75" t="n">
        <v>-29</v>
      </c>
      <c r="E620" s="76" t="n">
        <v>1.72446287655993E-005</v>
      </c>
      <c r="F620" s="76" t="n">
        <v>0.0027234502265432</v>
      </c>
      <c r="G620" s="72" t="s">
        <v>1179</v>
      </c>
      <c r="H620" s="76" t="n">
        <v>0</v>
      </c>
      <c r="I620" s="77" t="n">
        <v>0.7535</v>
      </c>
    </row>
    <row r="621" customFormat="false" ht="12.75" hidden="false" customHeight="false" outlineLevel="0" collapsed="false">
      <c r="A621" s="72" t="s">
        <v>732</v>
      </c>
      <c r="B621" s="73" t="s">
        <v>1180</v>
      </c>
      <c r="C621" s="74" t="n">
        <v>1.87876002271086</v>
      </c>
      <c r="D621" s="75" t="n">
        <v>76</v>
      </c>
      <c r="E621" s="76" t="n">
        <v>0.000510746012525859</v>
      </c>
      <c r="F621" s="76" t="n">
        <v>0.0295320973071418</v>
      </c>
      <c r="G621" s="72" t="s">
        <v>1181</v>
      </c>
      <c r="H621" s="76" t="n">
        <v>0</v>
      </c>
      <c r="I621" s="77" t="n">
        <v>0.872</v>
      </c>
    </row>
    <row r="622" customFormat="false" ht="12.75" hidden="false" customHeight="false" outlineLevel="0" collapsed="false">
      <c r="A622" s="72" t="s">
        <v>732</v>
      </c>
      <c r="B622" s="73" t="s">
        <v>1182</v>
      </c>
      <c r="C622" s="74" t="n">
        <v>-3.02407721737452</v>
      </c>
      <c r="D622" s="75" t="n">
        <v>-1057</v>
      </c>
      <c r="E622" s="76" t="n">
        <v>3.57021841803588E-006</v>
      </c>
      <c r="F622" s="76" t="n">
        <v>0.000765763604473858</v>
      </c>
      <c r="G622" s="72" t="s">
        <v>1183</v>
      </c>
      <c r="H622" s="76" t="n">
        <v>0</v>
      </c>
      <c r="I622" s="77" t="n">
        <v>0.7485</v>
      </c>
    </row>
    <row r="623" customFormat="false" ht="12.75" hidden="false" customHeight="false" outlineLevel="0" collapsed="false">
      <c r="A623" s="72" t="s">
        <v>732</v>
      </c>
      <c r="B623" s="73" t="s">
        <v>1184</v>
      </c>
      <c r="C623" s="74" t="n">
        <v>-2.03252326619003</v>
      </c>
      <c r="D623" s="75" t="n">
        <v>-108</v>
      </c>
      <c r="E623" s="76" t="n">
        <v>0.000203596143991409</v>
      </c>
      <c r="F623" s="76" t="n">
        <v>0.0155359519107291</v>
      </c>
      <c r="G623" s="72" t="s">
        <v>1185</v>
      </c>
      <c r="H623" s="76" t="n">
        <v>0</v>
      </c>
      <c r="I623" s="77" t="n">
        <v>0.7155</v>
      </c>
    </row>
    <row r="624" customFormat="false" ht="12.75" hidden="false" customHeight="false" outlineLevel="0" collapsed="false">
      <c r="A624" s="72" t="s">
        <v>732</v>
      </c>
      <c r="B624" s="73" t="s">
        <v>1186</v>
      </c>
      <c r="C624" s="74" t="n">
        <v>2.05325932986951</v>
      </c>
      <c r="D624" s="75" t="n">
        <v>113</v>
      </c>
      <c r="E624" s="76" t="n">
        <v>2.18994795950229E-006</v>
      </c>
      <c r="F624" s="76" t="n">
        <v>0.000522689534033388</v>
      </c>
      <c r="G624" s="72" t="s">
        <v>1187</v>
      </c>
      <c r="H624" s="76" t="n">
        <v>6.16241E-112</v>
      </c>
      <c r="I624" s="77" t="n">
        <v>0.8875</v>
      </c>
    </row>
    <row r="625" customFormat="false" ht="12.75" hidden="false" customHeight="false" outlineLevel="0" collapsed="false">
      <c r="A625" s="72" t="s">
        <v>732</v>
      </c>
      <c r="B625" s="73" t="s">
        <v>1188</v>
      </c>
      <c r="C625" s="74" t="n">
        <v>1.64513154346792</v>
      </c>
      <c r="D625" s="75" t="n">
        <v>44</v>
      </c>
      <c r="E625" s="76" t="n">
        <v>2.99993696108761E-006</v>
      </c>
      <c r="F625" s="76" t="n">
        <v>0.000680214277805465</v>
      </c>
      <c r="G625" s="72" t="s">
        <v>314</v>
      </c>
      <c r="H625" s="76" t="n">
        <v>8.83263E-112</v>
      </c>
      <c r="I625" s="77" t="n">
        <v>0.571</v>
      </c>
    </row>
    <row r="626" customFormat="false" ht="12.75" hidden="false" customHeight="false" outlineLevel="0" collapsed="false">
      <c r="A626" s="72" t="s">
        <v>732</v>
      </c>
      <c r="B626" s="73" t="s">
        <v>1189</v>
      </c>
      <c r="C626" s="74" t="n">
        <v>-0.933670972647103</v>
      </c>
      <c r="D626" s="75" t="n">
        <v>-9</v>
      </c>
      <c r="E626" s="76" t="n">
        <v>0.000528895215328495</v>
      </c>
      <c r="F626" s="76" t="n">
        <v>0.0301422795608398</v>
      </c>
      <c r="G626" s="72" t="s">
        <v>536</v>
      </c>
      <c r="H626" s="76" t="n">
        <v>1.72884E-150</v>
      </c>
      <c r="I626" s="77" t="n">
        <v>0.669</v>
      </c>
    </row>
    <row r="627" customFormat="false" ht="12.75" hidden="false" customHeight="false" outlineLevel="0" collapsed="false">
      <c r="A627" s="72" t="s">
        <v>732</v>
      </c>
      <c r="B627" s="73" t="s">
        <v>1190</v>
      </c>
      <c r="C627" s="74" t="n">
        <v>1.32098074626907</v>
      </c>
      <c r="D627" s="75" t="n">
        <v>21</v>
      </c>
      <c r="E627" s="76" t="n">
        <v>0.000463240508456544</v>
      </c>
      <c r="F627" s="76" t="n">
        <v>0.0274349005605309</v>
      </c>
      <c r="G627" s="72" t="s">
        <v>1191</v>
      </c>
      <c r="H627" s="76" t="n">
        <v>4.7648E-131</v>
      </c>
      <c r="I627" s="77" t="n">
        <v>0.804</v>
      </c>
    </row>
    <row r="628" customFormat="false" ht="12.75" hidden="false" customHeight="false" outlineLevel="0" collapsed="false">
      <c r="A628" s="72" t="s">
        <v>732</v>
      </c>
      <c r="B628" s="73" t="s">
        <v>398</v>
      </c>
      <c r="C628" s="74" t="n">
        <v>1.21750693563987</v>
      </c>
      <c r="D628" s="75" t="n">
        <v>17</v>
      </c>
      <c r="E628" s="76" t="n">
        <v>0.000111550230756974</v>
      </c>
      <c r="F628" s="76" t="n">
        <v>0.0103843123904674</v>
      </c>
      <c r="G628" s="72" t="s">
        <v>399</v>
      </c>
      <c r="H628" s="76" t="n">
        <v>0</v>
      </c>
      <c r="I628" s="77" t="n">
        <v>0.938</v>
      </c>
    </row>
    <row r="629" customFormat="false" ht="12.75" hidden="false" customHeight="false" outlineLevel="0" collapsed="false">
      <c r="A629" s="72" t="s">
        <v>732</v>
      </c>
      <c r="B629" s="73" t="s">
        <v>1192</v>
      </c>
      <c r="C629" s="74" t="n">
        <v>-3.24799002735888</v>
      </c>
      <c r="D629" s="75" t="n">
        <v>-1770</v>
      </c>
      <c r="E629" s="76" t="n">
        <v>1.54430326293303E-006</v>
      </c>
      <c r="F629" s="76" t="n">
        <v>0.000392178902228369</v>
      </c>
      <c r="G629" s="72" t="s">
        <v>469</v>
      </c>
      <c r="H629" s="76" t="n">
        <v>0</v>
      </c>
      <c r="I629" s="77" t="n">
        <v>0.711</v>
      </c>
    </row>
    <row r="630" customFormat="false" ht="12.75" hidden="false" customHeight="false" outlineLevel="0" collapsed="false">
      <c r="A630" s="72" t="s">
        <v>732</v>
      </c>
      <c r="B630" s="73" t="s">
        <v>1193</v>
      </c>
      <c r="C630" s="74" t="n">
        <v>1.41364292349944</v>
      </c>
      <c r="D630" s="75" t="n">
        <v>26</v>
      </c>
      <c r="E630" s="76" t="n">
        <v>0.000109443880510205</v>
      </c>
      <c r="F630" s="76" t="n">
        <v>0.0102736345520077</v>
      </c>
      <c r="G630" s="72" t="s">
        <v>1194</v>
      </c>
      <c r="H630" s="76" t="n">
        <v>9.87252E-116</v>
      </c>
      <c r="I630" s="77" t="n">
        <v>0.8055</v>
      </c>
    </row>
    <row r="631" customFormat="false" ht="12.75" hidden="false" customHeight="false" outlineLevel="0" collapsed="false">
      <c r="A631" s="72" t="s">
        <v>732</v>
      </c>
      <c r="B631" s="73" t="s">
        <v>1195</v>
      </c>
      <c r="C631" s="74" t="n">
        <v>0.935034437771</v>
      </c>
      <c r="D631" s="75" t="n">
        <v>9</v>
      </c>
      <c r="E631" s="76" t="n">
        <v>0.000120800904087318</v>
      </c>
      <c r="F631" s="76" t="n">
        <v>0.0110510198828467</v>
      </c>
      <c r="G631" s="72" t="s">
        <v>1196</v>
      </c>
      <c r="H631" s="76" t="n">
        <v>1.13751E-170</v>
      </c>
      <c r="I631" s="77" t="n">
        <v>0.8385</v>
      </c>
    </row>
    <row r="632" customFormat="false" ht="12.75" hidden="false" customHeight="false" outlineLevel="0" collapsed="false">
      <c r="A632" s="72" t="s">
        <v>732</v>
      </c>
      <c r="B632" s="73" t="s">
        <v>404</v>
      </c>
      <c r="C632" s="74" t="n">
        <v>1.5506408016116</v>
      </c>
      <c r="D632" s="75" t="n">
        <v>36</v>
      </c>
      <c r="E632" s="76" t="n">
        <v>1.96034074020145E-005</v>
      </c>
      <c r="F632" s="76" t="n">
        <v>0.00297746681612223</v>
      </c>
      <c r="G632" s="72" t="s">
        <v>405</v>
      </c>
      <c r="H632" s="76" t="n">
        <v>3.89949E-128</v>
      </c>
      <c r="I632" s="77" t="n">
        <v>0.7595</v>
      </c>
    </row>
    <row r="633" customFormat="false" ht="12.75" hidden="false" customHeight="false" outlineLevel="0" collapsed="false">
      <c r="A633" s="72" t="s">
        <v>732</v>
      </c>
      <c r="B633" s="73" t="s">
        <v>1197</v>
      </c>
      <c r="C633" s="74" t="n">
        <v>-1.03522027149888</v>
      </c>
      <c r="D633" s="75" t="n">
        <v>-11</v>
      </c>
      <c r="E633" s="76" t="n">
        <v>0.000198238897831999</v>
      </c>
      <c r="F633" s="76" t="n">
        <v>0.0153860527451809</v>
      </c>
      <c r="G633" s="72" t="s">
        <v>1198</v>
      </c>
      <c r="H633" s="76" t="n">
        <v>0</v>
      </c>
      <c r="I633" s="77" t="n">
        <v>0.7215</v>
      </c>
    </row>
    <row r="634" customFormat="false" ht="12.75" hidden="false" customHeight="false" outlineLevel="0" collapsed="false">
      <c r="A634" s="72" t="s">
        <v>732</v>
      </c>
      <c r="B634" s="73" t="s">
        <v>1199</v>
      </c>
      <c r="C634" s="74" t="n">
        <v>-1.21451781045471</v>
      </c>
      <c r="D634" s="75" t="n">
        <v>-16</v>
      </c>
      <c r="E634" s="76" t="n">
        <v>0.000115330274133228</v>
      </c>
      <c r="F634" s="76" t="n">
        <v>0.0106117223828556</v>
      </c>
      <c r="G634" s="72" t="s">
        <v>1200</v>
      </c>
      <c r="H634" s="76" t="n">
        <v>1.71164E-080</v>
      </c>
      <c r="I634" s="77" t="n">
        <v>0.6045</v>
      </c>
    </row>
    <row r="635" customFormat="false" ht="12.75" hidden="false" customHeight="false" outlineLevel="0" collapsed="false">
      <c r="A635" s="72" t="s">
        <v>732</v>
      </c>
      <c r="B635" s="73" t="s">
        <v>1201</v>
      </c>
      <c r="C635" s="74" t="n">
        <v>-0.976167740193711</v>
      </c>
      <c r="D635" s="75" t="n">
        <v>-9</v>
      </c>
      <c r="E635" s="76" t="n">
        <v>0.000423599197890261</v>
      </c>
      <c r="F635" s="76" t="n">
        <v>0.0258591018035162</v>
      </c>
      <c r="G635" s="72" t="s">
        <v>1202</v>
      </c>
      <c r="H635" s="76" t="n">
        <v>0</v>
      </c>
      <c r="I635" s="77" t="n">
        <v>0.896</v>
      </c>
    </row>
    <row r="636" customFormat="false" ht="12.75" hidden="false" customHeight="false" outlineLevel="0" collapsed="false">
      <c r="A636" s="72" t="s">
        <v>732</v>
      </c>
      <c r="B636" s="73" t="s">
        <v>1203</v>
      </c>
      <c r="C636" s="74" t="n">
        <v>-0.867852531452713</v>
      </c>
      <c r="D636" s="75" t="n">
        <v>-7</v>
      </c>
      <c r="E636" s="76" t="n">
        <v>0.000742146150841032</v>
      </c>
      <c r="F636" s="76" t="n">
        <v>0.0385575898728277</v>
      </c>
      <c r="G636" s="72" t="s">
        <v>1204</v>
      </c>
      <c r="H636" s="76" t="n">
        <v>1.0892E-117</v>
      </c>
      <c r="I636" s="77" t="n">
        <v>0.7295</v>
      </c>
    </row>
    <row r="637" customFormat="false" ht="12.75" hidden="false" customHeight="false" outlineLevel="0" collapsed="false">
      <c r="A637" s="72" t="s">
        <v>732</v>
      </c>
      <c r="B637" s="73" t="s">
        <v>1205</v>
      </c>
      <c r="C637" s="74" t="n">
        <v>-1.68705861183066</v>
      </c>
      <c r="D637" s="75" t="n">
        <v>-49</v>
      </c>
      <c r="E637" s="76" t="n">
        <v>7.4700697539027E-012</v>
      </c>
      <c r="F637" s="76" t="n">
        <v>1.4820618391743E-008</v>
      </c>
      <c r="G637" s="72" t="s">
        <v>1206</v>
      </c>
      <c r="H637" s="76" t="n">
        <v>0</v>
      </c>
      <c r="I637" s="77" t="n">
        <v>0.721</v>
      </c>
    </row>
    <row r="638" customFormat="false" ht="12.75" hidden="false" customHeight="false" outlineLevel="0" collapsed="false">
      <c r="A638" s="72" t="s">
        <v>732</v>
      </c>
      <c r="B638" s="73" t="s">
        <v>1207</v>
      </c>
      <c r="C638" s="74" t="n">
        <v>-2.05912701219754</v>
      </c>
      <c r="D638" s="75" t="n">
        <v>-115</v>
      </c>
      <c r="E638" s="76" t="n">
        <v>1.17781383446245E-005</v>
      </c>
      <c r="F638" s="76" t="n">
        <v>0.00206566421884951</v>
      </c>
      <c r="G638" s="72" t="s">
        <v>1181</v>
      </c>
      <c r="H638" s="76" t="n">
        <v>0</v>
      </c>
      <c r="I638" s="77" t="n">
        <v>0.742</v>
      </c>
    </row>
    <row r="639" customFormat="false" ht="12.75" hidden="false" customHeight="false" outlineLevel="0" collapsed="false">
      <c r="A639" s="72" t="s">
        <v>732</v>
      </c>
      <c r="B639" s="73" t="s">
        <v>1208</v>
      </c>
      <c r="C639" s="74" t="n">
        <v>-1.91802248569023</v>
      </c>
      <c r="D639" s="75" t="n">
        <v>-83</v>
      </c>
      <c r="E639" s="76" t="n">
        <v>3.69991375690887E-009</v>
      </c>
      <c r="F639" s="76" t="n">
        <v>2.3969400469248E-006</v>
      </c>
      <c r="G639" s="72" t="s">
        <v>1209</v>
      </c>
      <c r="H639" s="76" t="n">
        <v>0</v>
      </c>
      <c r="I639" s="77" t="n">
        <v>0.806</v>
      </c>
    </row>
    <row r="640" customFormat="false" ht="12.75" hidden="false" customHeight="false" outlineLevel="0" collapsed="false">
      <c r="A640" s="72" t="s">
        <v>732</v>
      </c>
      <c r="B640" s="73" t="s">
        <v>1210</v>
      </c>
      <c r="C640" s="74" t="n">
        <v>1.1029756954495</v>
      </c>
      <c r="D640" s="75" t="n">
        <v>13</v>
      </c>
      <c r="E640" s="76" t="n">
        <v>0.000647807515486484</v>
      </c>
      <c r="F640" s="76" t="n">
        <v>0.0351371973136772</v>
      </c>
      <c r="G640" s="72" t="s">
        <v>1211</v>
      </c>
      <c r="H640" s="76" t="n">
        <v>0</v>
      </c>
      <c r="I640" s="77" t="n">
        <v>0.576</v>
      </c>
    </row>
    <row r="641" customFormat="false" ht="12.75" hidden="false" customHeight="false" outlineLevel="0" collapsed="false">
      <c r="A641" s="72" t="s">
        <v>732</v>
      </c>
      <c r="B641" s="73" t="s">
        <v>1212</v>
      </c>
      <c r="C641" s="74" t="n">
        <v>1.97569785808397</v>
      </c>
      <c r="D641" s="75" t="n">
        <v>95</v>
      </c>
      <c r="E641" s="76" t="n">
        <v>6.81293904808842E-008</v>
      </c>
      <c r="F641" s="76" t="n">
        <v>2.84565706766472E-005</v>
      </c>
      <c r="G641" s="72" t="s">
        <v>1213</v>
      </c>
      <c r="H641" s="76" t="n">
        <v>7.39274E-128</v>
      </c>
      <c r="I641" s="77" t="n">
        <v>0.604</v>
      </c>
    </row>
    <row r="642" customFormat="false" ht="12.75" hidden="false" customHeight="false" outlineLevel="0" collapsed="false">
      <c r="A642" s="72" t="s">
        <v>732</v>
      </c>
      <c r="B642" s="73" t="s">
        <v>1214</v>
      </c>
      <c r="C642" s="74" t="n">
        <v>0.991020787757725</v>
      </c>
      <c r="D642" s="75" t="n">
        <v>10</v>
      </c>
      <c r="E642" s="76" t="n">
        <v>2.99680669532616E-005</v>
      </c>
      <c r="F642" s="76" t="n">
        <v>0.00394732911769435</v>
      </c>
      <c r="G642" s="72" t="s">
        <v>1215</v>
      </c>
      <c r="H642" s="76" t="n">
        <v>2.45978E-020</v>
      </c>
      <c r="I642" s="77" t="n">
        <v>0.8416</v>
      </c>
    </row>
    <row r="643" customFormat="false" ht="12.75" hidden="false" customHeight="false" outlineLevel="0" collapsed="false">
      <c r="A643" s="72" t="s">
        <v>732</v>
      </c>
      <c r="B643" s="73" t="s">
        <v>1216</v>
      </c>
      <c r="C643" s="74" t="n">
        <v>-1.01318484143877</v>
      </c>
      <c r="D643" s="75" t="n">
        <v>-10</v>
      </c>
      <c r="E643" s="76" t="n">
        <v>0.000936018457835857</v>
      </c>
      <c r="F643" s="76" t="n">
        <v>0.0459242193594149</v>
      </c>
      <c r="G643" s="72" t="s">
        <v>1217</v>
      </c>
      <c r="H643" s="76" t="n">
        <v>5.37226E-111</v>
      </c>
      <c r="I643" s="77" t="n">
        <v>0.86</v>
      </c>
    </row>
    <row r="644" customFormat="false" ht="12.75" hidden="false" customHeight="false" outlineLevel="0" collapsed="false">
      <c r="A644" s="72" t="s">
        <v>732</v>
      </c>
      <c r="B644" s="73" t="s">
        <v>411</v>
      </c>
      <c r="C644" s="74" t="n">
        <v>2.2296329801457</v>
      </c>
      <c r="D644" s="75" t="n">
        <v>170</v>
      </c>
      <c r="E644" s="76" t="n">
        <v>3.03972808716438E-005</v>
      </c>
      <c r="F644" s="76" t="n">
        <v>0.00395463640979287</v>
      </c>
      <c r="G644" s="72" t="s">
        <v>412</v>
      </c>
      <c r="H644" s="76" t="n">
        <v>6.02664E-165</v>
      </c>
      <c r="I644" s="77" t="n">
        <v>0.628</v>
      </c>
    </row>
    <row r="645" customFormat="false" ht="12.75" hidden="false" customHeight="false" outlineLevel="0" collapsed="false">
      <c r="A645" s="72" t="s">
        <v>732</v>
      </c>
      <c r="B645" s="73" t="s">
        <v>1218</v>
      </c>
      <c r="C645" s="74" t="n">
        <v>-1.52190091865659</v>
      </c>
      <c r="D645" s="75" t="n">
        <v>-33</v>
      </c>
      <c r="E645" s="76" t="n">
        <v>0.00101882851840827</v>
      </c>
      <c r="F645" s="76" t="n">
        <v>0.0484620695002087</v>
      </c>
      <c r="G645" s="72" t="s">
        <v>1219</v>
      </c>
      <c r="H645" s="76" t="n">
        <v>0</v>
      </c>
      <c r="I645" s="77" t="n">
        <v>0.887</v>
      </c>
    </row>
    <row r="646" customFormat="false" ht="12.75" hidden="false" customHeight="false" outlineLevel="0" collapsed="false">
      <c r="A646" s="72" t="s">
        <v>732</v>
      </c>
      <c r="B646" s="73" t="s">
        <v>1220</v>
      </c>
      <c r="C646" s="74" t="n">
        <v>-3.07095609478877</v>
      </c>
      <c r="D646" s="75" t="n">
        <v>-1177</v>
      </c>
      <c r="E646" s="76" t="n">
        <v>3.63946872660676E-009</v>
      </c>
      <c r="F646" s="76" t="n">
        <v>2.3969400469248E-006</v>
      </c>
      <c r="G646" s="72" t="s">
        <v>696</v>
      </c>
      <c r="H646" s="76" t="n">
        <v>0</v>
      </c>
      <c r="I646" s="77" t="n">
        <v>0.7735</v>
      </c>
    </row>
    <row r="647" customFormat="false" ht="12.75" hidden="false" customHeight="false" outlineLevel="0" collapsed="false">
      <c r="A647" s="72" t="s">
        <v>732</v>
      </c>
      <c r="B647" s="73" t="s">
        <v>1221</v>
      </c>
      <c r="C647" s="74" t="n">
        <v>1.35166829558086</v>
      </c>
      <c r="D647" s="75" t="n">
        <v>22</v>
      </c>
      <c r="E647" s="76" t="n">
        <v>3.71037541894762E-005</v>
      </c>
      <c r="F647" s="76" t="n">
        <v>0.00458296331903008</v>
      </c>
      <c r="G647" s="72" t="s">
        <v>1222</v>
      </c>
      <c r="H647" s="76" t="n">
        <v>0</v>
      </c>
      <c r="I647" s="77" t="n">
        <v>0.849</v>
      </c>
    </row>
    <row r="648" customFormat="false" ht="12.75" hidden="false" customHeight="false" outlineLevel="0" collapsed="false">
      <c r="A648" s="72" t="s">
        <v>732</v>
      </c>
      <c r="B648" s="73" t="s">
        <v>1223</v>
      </c>
      <c r="C648" s="74" t="n">
        <v>-0.894773867986483</v>
      </c>
      <c r="D648" s="75" t="n">
        <v>-8</v>
      </c>
      <c r="E648" s="76" t="n">
        <v>0.000602738721632489</v>
      </c>
      <c r="F648" s="76" t="n">
        <v>0.0333333414277034</v>
      </c>
      <c r="G648" s="72" t="s">
        <v>1224</v>
      </c>
      <c r="H648" s="76" t="n">
        <v>0</v>
      </c>
      <c r="I648" s="77" t="n">
        <v>0.8175</v>
      </c>
    </row>
    <row r="649" customFormat="false" ht="12.75" hidden="false" customHeight="false" outlineLevel="0" collapsed="false">
      <c r="A649" s="72" t="s">
        <v>732</v>
      </c>
      <c r="B649" s="73" t="s">
        <v>1225</v>
      </c>
      <c r="C649" s="74" t="n">
        <v>-1.16443503448377</v>
      </c>
      <c r="D649" s="75" t="n">
        <v>-15</v>
      </c>
      <c r="E649" s="76" t="n">
        <v>0.000291116080520849</v>
      </c>
      <c r="F649" s="76" t="n">
        <v>0.0205591431682661</v>
      </c>
      <c r="G649" s="72" t="s">
        <v>1226</v>
      </c>
      <c r="H649" s="76" t="n">
        <v>0</v>
      </c>
      <c r="I649" s="77" t="n">
        <v>0.801</v>
      </c>
    </row>
    <row r="650" customFormat="false" ht="12.75" hidden="false" customHeight="false" outlineLevel="0" collapsed="false">
      <c r="A650" s="72" t="s">
        <v>732</v>
      </c>
      <c r="B650" s="73" t="s">
        <v>1227</v>
      </c>
      <c r="C650" s="74" t="n">
        <v>-0.950410465985059</v>
      </c>
      <c r="D650" s="75" t="n">
        <v>-9</v>
      </c>
      <c r="E650" s="76" t="n">
        <v>0.000747909901802539</v>
      </c>
      <c r="F650" s="76" t="n">
        <v>0.038623570041668</v>
      </c>
      <c r="G650" s="78" t="s">
        <v>1226</v>
      </c>
      <c r="H650" s="76" t="n">
        <v>0</v>
      </c>
      <c r="I650" s="77" t="n">
        <v>0.851</v>
      </c>
    </row>
    <row r="651" customFormat="false" ht="12.75" hidden="false" customHeight="false" outlineLevel="0" collapsed="false">
      <c r="A651" s="72" t="s">
        <v>732</v>
      </c>
      <c r="B651" s="73" t="s">
        <v>1228</v>
      </c>
      <c r="C651" s="74" t="n">
        <v>-1.42821639847014</v>
      </c>
      <c r="D651" s="75" t="n">
        <v>-27</v>
      </c>
      <c r="E651" s="76" t="n">
        <v>3.05999434134394E-006</v>
      </c>
      <c r="F651" s="76" t="n">
        <v>0.000684059580081845</v>
      </c>
      <c r="G651" s="72" t="s">
        <v>1226</v>
      </c>
      <c r="H651" s="76" t="n">
        <v>0</v>
      </c>
      <c r="I651" s="77" t="n">
        <v>0.7405</v>
      </c>
    </row>
    <row r="652" customFormat="false" ht="12.75" hidden="false" customHeight="false" outlineLevel="0" collapsed="false">
      <c r="A652" s="72" t="s">
        <v>732</v>
      </c>
      <c r="B652" s="73" t="s">
        <v>1229</v>
      </c>
      <c r="C652" s="74" t="n">
        <v>4.43361179461098</v>
      </c>
      <c r="D652" s="75" t="n">
        <v>27140</v>
      </c>
      <c r="E652" s="76" t="n">
        <v>8.51476469568648E-005</v>
      </c>
      <c r="F652" s="76" t="n">
        <v>0.0084997701415054</v>
      </c>
      <c r="G652" s="72" t="s">
        <v>496</v>
      </c>
      <c r="H652" s="76" t="n">
        <v>5.53889E-156</v>
      </c>
      <c r="I652" s="77" t="n">
        <v>0.484</v>
      </c>
    </row>
    <row r="653" customFormat="false" ht="12.75" hidden="false" customHeight="false" outlineLevel="0" collapsed="false">
      <c r="A653" s="72" t="s">
        <v>732</v>
      </c>
      <c r="B653" s="73" t="s">
        <v>1230</v>
      </c>
      <c r="C653" s="74" t="n">
        <v>-0.988202846609403</v>
      </c>
      <c r="D653" s="75" t="n">
        <v>-10</v>
      </c>
      <c r="E653" s="76" t="n">
        <v>6.83349194585239E-005</v>
      </c>
      <c r="F653" s="76" t="n">
        <v>0.00723004313898932</v>
      </c>
      <c r="G653" s="72" t="s">
        <v>218</v>
      </c>
      <c r="H653" s="76" t="s">
        <v>219</v>
      </c>
      <c r="I653" s="77" t="s">
        <v>219</v>
      </c>
    </row>
    <row r="654" customFormat="false" ht="12.75" hidden="false" customHeight="false" outlineLevel="0" collapsed="false">
      <c r="A654" s="72" t="s">
        <v>732</v>
      </c>
      <c r="B654" s="73" t="s">
        <v>1231</v>
      </c>
      <c r="C654" s="74" t="n">
        <v>-1.04688418311622</v>
      </c>
      <c r="D654" s="75" t="n">
        <v>-11</v>
      </c>
      <c r="E654" s="76" t="n">
        <v>1.31815961221867E-005</v>
      </c>
      <c r="F654" s="76" t="n">
        <v>0.00226181939082538</v>
      </c>
      <c r="G654" s="72" t="s">
        <v>1232</v>
      </c>
      <c r="H654" s="76" t="n">
        <v>1.70932E-028</v>
      </c>
      <c r="I654" s="77" t="n">
        <v>0.9205</v>
      </c>
    </row>
    <row r="655" customFormat="false" ht="12.75" hidden="false" customHeight="false" outlineLevel="0" collapsed="false">
      <c r="A655" s="72" t="s">
        <v>732</v>
      </c>
      <c r="B655" s="73" t="s">
        <v>1233</v>
      </c>
      <c r="C655" s="74" t="n">
        <v>1.2565381394264</v>
      </c>
      <c r="D655" s="75" t="n">
        <v>18</v>
      </c>
      <c r="E655" s="76" t="n">
        <v>1.17090317871594E-006</v>
      </c>
      <c r="F655" s="76" t="n">
        <v>0.00032042371125137</v>
      </c>
      <c r="G655" s="72" t="s">
        <v>1234</v>
      </c>
      <c r="H655" s="76" t="n">
        <v>0</v>
      </c>
      <c r="I655" s="77" t="n">
        <v>0.784</v>
      </c>
    </row>
    <row r="656" customFormat="false" ht="12.75" hidden="false" customHeight="false" outlineLevel="0" collapsed="false">
      <c r="A656" s="72" t="s">
        <v>732</v>
      </c>
      <c r="B656" s="73" t="s">
        <v>1235</v>
      </c>
      <c r="C656" s="74" t="n">
        <v>6.32423716464065</v>
      </c>
      <c r="D656" s="75" t="n">
        <v>2109780</v>
      </c>
      <c r="E656" s="76" t="n">
        <v>0.000482858111540187</v>
      </c>
      <c r="F656" s="76" t="n">
        <v>0.0282801621637116</v>
      </c>
      <c r="G656" s="72" t="s">
        <v>1004</v>
      </c>
      <c r="H656" s="76" t="n">
        <v>7.24681E-168</v>
      </c>
      <c r="I656" s="77" t="n">
        <v>0.898</v>
      </c>
    </row>
    <row r="657" customFormat="false" ht="12.75" hidden="false" customHeight="false" outlineLevel="0" collapsed="false">
      <c r="A657" s="72" t="s">
        <v>732</v>
      </c>
      <c r="B657" s="73" t="s">
        <v>427</v>
      </c>
      <c r="C657" s="74" t="n">
        <v>9.30370183551183</v>
      </c>
      <c r="D657" s="75" t="n">
        <v>2012342204</v>
      </c>
      <c r="E657" s="76" t="n">
        <v>5.36260081115769E-032</v>
      </c>
      <c r="F657" s="76" t="n">
        <v>1.7023040014939E-027</v>
      </c>
      <c r="G657" s="72" t="s">
        <v>428</v>
      </c>
      <c r="H657" s="76" t="n">
        <v>2.70424E-059</v>
      </c>
      <c r="I657" s="77" t="n">
        <v>0.8725</v>
      </c>
    </row>
    <row r="658" customFormat="false" ht="12.75" hidden="false" customHeight="false" outlineLevel="0" collapsed="false">
      <c r="A658" s="72" t="s">
        <v>732</v>
      </c>
      <c r="B658" s="73" t="s">
        <v>1236</v>
      </c>
      <c r="C658" s="74" t="n">
        <v>-1.16745523437028</v>
      </c>
      <c r="D658" s="75" t="n">
        <v>-15</v>
      </c>
      <c r="E658" s="76" t="n">
        <v>0.000309956388972991</v>
      </c>
      <c r="F658" s="76" t="n">
        <v>0.0215773149376286</v>
      </c>
      <c r="G658" s="72" t="s">
        <v>1237</v>
      </c>
      <c r="H658" s="76" t="n">
        <v>0</v>
      </c>
      <c r="I658" s="77" t="n">
        <v>0.6455</v>
      </c>
    </row>
    <row r="659" customFormat="false" ht="12.75" hidden="false" customHeight="false" outlineLevel="0" collapsed="false">
      <c r="A659" s="72" t="s">
        <v>732</v>
      </c>
      <c r="B659" s="73" t="s">
        <v>1238</v>
      </c>
      <c r="C659" s="74" t="n">
        <v>-0.880694555124537</v>
      </c>
      <c r="D659" s="75" t="n">
        <v>-8</v>
      </c>
      <c r="E659" s="76" t="n">
        <v>0.000434175328850448</v>
      </c>
      <c r="F659" s="76" t="n">
        <v>0.0263224387785185</v>
      </c>
      <c r="G659" s="72" t="s">
        <v>1239</v>
      </c>
      <c r="H659" s="76" t="n">
        <v>0</v>
      </c>
      <c r="I659" s="77" t="n">
        <v>0.599</v>
      </c>
    </row>
    <row r="660" customFormat="false" ht="12.75" hidden="false" customHeight="false" outlineLevel="0" collapsed="false">
      <c r="A660" s="72" t="s">
        <v>732</v>
      </c>
      <c r="B660" s="73" t="s">
        <v>1240</v>
      </c>
      <c r="C660" s="74" t="n">
        <v>1.73768712097342</v>
      </c>
      <c r="D660" s="75" t="n">
        <v>55</v>
      </c>
      <c r="E660" s="76" t="n">
        <v>1.61994489459052E-006</v>
      </c>
      <c r="F660" s="76" t="n">
        <v>0.000408123259792711</v>
      </c>
      <c r="G660" s="72" t="s">
        <v>1241</v>
      </c>
      <c r="H660" s="76" t="n">
        <v>8.79852E-092</v>
      </c>
      <c r="I660" s="77" t="n">
        <v>0.748</v>
      </c>
    </row>
    <row r="661" customFormat="false" ht="12.75" hidden="false" customHeight="false" outlineLevel="0" collapsed="false">
      <c r="A661" s="72" t="s">
        <v>732</v>
      </c>
      <c r="B661" s="73" t="s">
        <v>1242</v>
      </c>
      <c r="C661" s="74" t="n">
        <v>2.28454880704596</v>
      </c>
      <c r="D661" s="75" t="n">
        <v>193</v>
      </c>
      <c r="E661" s="76" t="n">
        <v>0.000164043650198205</v>
      </c>
      <c r="F661" s="76" t="n">
        <v>0.0136319414447429</v>
      </c>
      <c r="G661" s="72" t="s">
        <v>1243</v>
      </c>
      <c r="H661" s="76" t="n">
        <v>9.48276E-144</v>
      </c>
      <c r="I661" s="77" t="n">
        <v>0.915</v>
      </c>
    </row>
    <row r="662" customFormat="false" ht="12.75" hidden="false" customHeight="false" outlineLevel="0" collapsed="false">
      <c r="A662" s="72" t="s">
        <v>732</v>
      </c>
      <c r="B662" s="73" t="s">
        <v>1244</v>
      </c>
      <c r="C662" s="74" t="n">
        <v>0.874134899129317</v>
      </c>
      <c r="D662" s="75" t="n">
        <v>7</v>
      </c>
      <c r="E662" s="76" t="n">
        <v>0.000375037922573319</v>
      </c>
      <c r="F662" s="76" t="n">
        <v>0.0242741346908318</v>
      </c>
      <c r="G662" s="72" t="s">
        <v>1245</v>
      </c>
      <c r="H662" s="76" t="n">
        <v>0</v>
      </c>
      <c r="I662" s="77" t="n">
        <v>0.755</v>
      </c>
    </row>
    <row r="663" customFormat="false" ht="12.75" hidden="false" customHeight="false" outlineLevel="0" collapsed="false">
      <c r="A663" s="72" t="s">
        <v>732</v>
      </c>
      <c r="B663" s="73" t="s">
        <v>1246</v>
      </c>
      <c r="C663" s="74" t="n">
        <v>2.78748665391532</v>
      </c>
      <c r="D663" s="75" t="n">
        <v>613</v>
      </c>
      <c r="E663" s="76" t="n">
        <v>8.12250431546525E-006</v>
      </c>
      <c r="F663" s="76" t="n">
        <v>0.00150784080111186</v>
      </c>
      <c r="G663" s="72" t="s">
        <v>1247</v>
      </c>
      <c r="H663" s="76" t="n">
        <v>0</v>
      </c>
      <c r="I663" s="77" t="n">
        <v>0.694</v>
      </c>
    </row>
    <row r="664" customFormat="false" ht="12.75" hidden="false" customHeight="false" outlineLevel="0" collapsed="false">
      <c r="A664" s="72" t="s">
        <v>732</v>
      </c>
      <c r="B664" s="73" t="s">
        <v>1248</v>
      </c>
      <c r="C664" s="74" t="n">
        <v>-1.5254457539594</v>
      </c>
      <c r="D664" s="75" t="n">
        <v>-34</v>
      </c>
      <c r="E664" s="76" t="n">
        <v>0.000285929348974458</v>
      </c>
      <c r="F664" s="76" t="n">
        <v>0.0202686653622861</v>
      </c>
      <c r="G664" s="72" t="s">
        <v>1217</v>
      </c>
      <c r="H664" s="76" t="n">
        <v>8.94537E-071</v>
      </c>
      <c r="I664" s="77" t="n">
        <v>0.887</v>
      </c>
    </row>
    <row r="665" customFormat="false" ht="12.75" hidden="false" customHeight="false" outlineLevel="0" collapsed="false">
      <c r="A665" s="72" t="s">
        <v>732</v>
      </c>
      <c r="B665" s="73" t="s">
        <v>1249</v>
      </c>
      <c r="C665" s="74" t="n">
        <v>2.59350891046335</v>
      </c>
      <c r="D665" s="75" t="n">
        <v>392</v>
      </c>
      <c r="E665" s="76" t="n">
        <v>8.61747029225948E-005</v>
      </c>
      <c r="F665" s="76" t="n">
        <v>0.00856940322475709</v>
      </c>
      <c r="G665" s="72" t="s">
        <v>1250</v>
      </c>
      <c r="H665" s="76" t="n">
        <v>2.30509E-163</v>
      </c>
      <c r="I665" s="77" t="n">
        <v>0.8825</v>
      </c>
    </row>
    <row r="666" customFormat="false" ht="12.75" hidden="false" customHeight="false" outlineLevel="0" collapsed="false">
      <c r="A666" s="72" t="s">
        <v>732</v>
      </c>
      <c r="B666" s="73" t="s">
        <v>1251</v>
      </c>
      <c r="C666" s="74" t="n">
        <v>1.2869727857825</v>
      </c>
      <c r="D666" s="75" t="n">
        <v>19</v>
      </c>
      <c r="E666" s="76" t="n">
        <v>3.44375301142428E-006</v>
      </c>
      <c r="F666" s="76" t="n">
        <v>0.000753920659273464</v>
      </c>
      <c r="G666" s="72" t="s">
        <v>1252</v>
      </c>
      <c r="H666" s="76" t="n">
        <v>0</v>
      </c>
      <c r="I666" s="77" t="n">
        <v>0.8045</v>
      </c>
    </row>
    <row r="667" customFormat="false" ht="12.75" hidden="false" customHeight="false" outlineLevel="0" collapsed="false">
      <c r="A667" s="72" t="s">
        <v>732</v>
      </c>
      <c r="B667" s="73" t="s">
        <v>1253</v>
      </c>
      <c r="C667" s="74" t="n">
        <v>0.834641130567336</v>
      </c>
      <c r="D667" s="75" t="n">
        <v>7</v>
      </c>
      <c r="E667" s="76" t="n">
        <v>0.000319773335404792</v>
      </c>
      <c r="F667" s="76" t="n">
        <v>0.0219716120326618</v>
      </c>
      <c r="G667" s="72" t="s">
        <v>1254</v>
      </c>
      <c r="H667" s="76" t="n">
        <v>0</v>
      </c>
      <c r="I667" s="77" t="n">
        <v>0.896</v>
      </c>
    </row>
    <row r="668" customFormat="false" ht="12.75" hidden="false" customHeight="false" outlineLevel="0" collapsed="false">
      <c r="A668" s="72" t="s">
        <v>732</v>
      </c>
      <c r="B668" s="73" t="s">
        <v>1255</v>
      </c>
      <c r="C668" s="74" t="n">
        <v>-4.30880606077309</v>
      </c>
      <c r="D668" s="75" t="n">
        <v>-20361</v>
      </c>
      <c r="E668" s="76" t="n">
        <v>0.00064638683820114</v>
      </c>
      <c r="F668" s="76" t="n">
        <v>0.0351351092326318</v>
      </c>
      <c r="G668" s="72" t="s">
        <v>218</v>
      </c>
      <c r="H668" s="76" t="s">
        <v>219</v>
      </c>
      <c r="I668" s="77" t="s">
        <v>219</v>
      </c>
    </row>
    <row r="669" customFormat="false" ht="12.75" hidden="false" customHeight="false" outlineLevel="0" collapsed="false">
      <c r="A669" s="72" t="s">
        <v>732</v>
      </c>
      <c r="B669" s="73" t="s">
        <v>1256</v>
      </c>
      <c r="C669" s="74" t="n">
        <v>1.18767884374002</v>
      </c>
      <c r="D669" s="75" t="n">
        <v>15</v>
      </c>
      <c r="E669" s="76" t="n">
        <v>0.000964955412963962</v>
      </c>
      <c r="F669" s="76" t="n">
        <v>0.0468372242035596</v>
      </c>
      <c r="G669" s="72" t="s">
        <v>1257</v>
      </c>
      <c r="H669" s="76" t="n">
        <v>2.00037E-163</v>
      </c>
      <c r="I669" s="77" t="n">
        <v>0.8375</v>
      </c>
    </row>
    <row r="670" customFormat="false" ht="12.75" hidden="false" customHeight="false" outlineLevel="0" collapsed="false">
      <c r="A670" s="72" t="s">
        <v>732</v>
      </c>
      <c r="B670" s="73" t="s">
        <v>1258</v>
      </c>
      <c r="C670" s="74" t="n">
        <v>2.28401513691601</v>
      </c>
      <c r="D670" s="75" t="n">
        <v>192</v>
      </c>
      <c r="E670" s="76" t="n">
        <v>0.000467970137979131</v>
      </c>
      <c r="F670" s="76" t="n">
        <v>0.0276119778067092</v>
      </c>
      <c r="G670" s="72" t="s">
        <v>479</v>
      </c>
      <c r="H670" s="76" t="n">
        <v>2.59368E-085</v>
      </c>
      <c r="I670" s="77" t="n">
        <v>0.774</v>
      </c>
    </row>
    <row r="671" customFormat="false" ht="12.75" hidden="false" customHeight="false" outlineLevel="0" collapsed="false">
      <c r="A671" s="72" t="s">
        <v>732</v>
      </c>
      <c r="B671" s="73" t="s">
        <v>1259</v>
      </c>
      <c r="C671" s="74" t="n">
        <v>1.5522886335574</v>
      </c>
      <c r="D671" s="75" t="n">
        <v>36</v>
      </c>
      <c r="E671" s="76" t="n">
        <v>8.19076459913268E-010</v>
      </c>
      <c r="F671" s="76" t="n">
        <v>7.22495441043815E-007</v>
      </c>
      <c r="G671" s="72" t="s">
        <v>1213</v>
      </c>
      <c r="H671" s="76" t="n">
        <v>3.72539E-158</v>
      </c>
      <c r="I671" s="77" t="n">
        <v>0.691</v>
      </c>
    </row>
    <row r="672" customFormat="false" ht="12.75" hidden="false" customHeight="false" outlineLevel="0" collapsed="false">
      <c r="A672" s="72" t="s">
        <v>732</v>
      </c>
      <c r="B672" s="73" t="s">
        <v>1260</v>
      </c>
      <c r="C672" s="74" t="n">
        <v>-1.39566041504609</v>
      </c>
      <c r="D672" s="75" t="n">
        <v>-25</v>
      </c>
      <c r="E672" s="76" t="n">
        <v>0.000776868306126343</v>
      </c>
      <c r="F672" s="76" t="n">
        <v>0.0397756572736688</v>
      </c>
      <c r="G672" s="72" t="s">
        <v>1261</v>
      </c>
      <c r="H672" s="76" t="n">
        <v>2.15606E-170</v>
      </c>
      <c r="I672" s="77" t="n">
        <v>0.655</v>
      </c>
    </row>
    <row r="673" customFormat="false" ht="12.75" hidden="false" customHeight="false" outlineLevel="0" collapsed="false">
      <c r="A673" s="72" t="s">
        <v>732</v>
      </c>
      <c r="B673" s="73" t="s">
        <v>1262</v>
      </c>
      <c r="C673" s="74" t="n">
        <v>-1.98444438171264</v>
      </c>
      <c r="D673" s="75" t="n">
        <v>-96</v>
      </c>
      <c r="E673" s="76" t="n">
        <v>0.000416813216506633</v>
      </c>
      <c r="F673" s="76" t="n">
        <v>0.025691881057838</v>
      </c>
      <c r="G673" s="72" t="s">
        <v>1263</v>
      </c>
      <c r="H673" s="76" t="n">
        <v>0</v>
      </c>
      <c r="I673" s="77" t="n">
        <v>0.639</v>
      </c>
    </row>
    <row r="674" customFormat="false" ht="12.75" hidden="false" customHeight="false" outlineLevel="0" collapsed="false">
      <c r="A674" s="72" t="s">
        <v>732</v>
      </c>
      <c r="B674" s="73" t="s">
        <v>1264</v>
      </c>
      <c r="C674" s="74" t="n">
        <v>1.57050153445273</v>
      </c>
      <c r="D674" s="75" t="n">
        <v>37</v>
      </c>
      <c r="E674" s="76" t="n">
        <v>3.72209039621442E-006</v>
      </c>
      <c r="F674" s="76" t="n">
        <v>0.000792980117700875</v>
      </c>
      <c r="G674" s="72" t="s">
        <v>1265</v>
      </c>
      <c r="H674" s="76" t="n">
        <v>4.86456E-026</v>
      </c>
      <c r="I674" s="77" t="n">
        <v>0.8572</v>
      </c>
    </row>
    <row r="675" customFormat="false" ht="12.75" hidden="false" customHeight="false" outlineLevel="0" collapsed="false">
      <c r="A675" s="72" t="s">
        <v>732</v>
      </c>
      <c r="B675" s="73" t="s">
        <v>1266</v>
      </c>
      <c r="C675" s="74" t="n">
        <v>-3.73533368509023</v>
      </c>
      <c r="D675" s="75" t="n">
        <v>-5437</v>
      </c>
      <c r="E675" s="76" t="n">
        <v>0.000101276833895739</v>
      </c>
      <c r="F675" s="76" t="n">
        <v>0.00974221762177677</v>
      </c>
      <c r="G675" s="72" t="s">
        <v>1267</v>
      </c>
      <c r="H675" s="76" t="n">
        <v>0</v>
      </c>
      <c r="I675" s="77" t="n">
        <v>0.9355</v>
      </c>
    </row>
    <row r="676" customFormat="false" ht="12.75" hidden="false" customHeight="false" outlineLevel="0" collapsed="false">
      <c r="A676" s="72" t="s">
        <v>732</v>
      </c>
      <c r="B676" s="73" t="s">
        <v>1268</v>
      </c>
      <c r="C676" s="74" t="n">
        <v>-1.09717519005027</v>
      </c>
      <c r="D676" s="75" t="n">
        <v>-13</v>
      </c>
      <c r="E676" s="76" t="n">
        <v>9.59228914777135E-006</v>
      </c>
      <c r="F676" s="76" t="n">
        <v>0.00172582236038511</v>
      </c>
      <c r="G676" s="72" t="s">
        <v>1052</v>
      </c>
      <c r="H676" s="76" t="n">
        <v>0</v>
      </c>
      <c r="I676" s="77" t="n">
        <v>0.6505</v>
      </c>
    </row>
    <row r="677" customFormat="false" ht="12.75" hidden="false" customHeight="false" outlineLevel="0" collapsed="false">
      <c r="A677" s="72" t="s">
        <v>732</v>
      </c>
      <c r="B677" s="73" t="s">
        <v>1269</v>
      </c>
      <c r="C677" s="74" t="n">
        <v>1.41944928524339</v>
      </c>
      <c r="D677" s="75" t="n">
        <v>26</v>
      </c>
      <c r="E677" s="76" t="n">
        <v>0.000199361479053583</v>
      </c>
      <c r="F677" s="76" t="n">
        <v>0.0154354409538462</v>
      </c>
      <c r="G677" s="72" t="s">
        <v>1270</v>
      </c>
      <c r="H677" s="76" t="n">
        <v>1.17405E-140</v>
      </c>
      <c r="I677" s="77" t="n">
        <v>0.8705</v>
      </c>
    </row>
    <row r="678" customFormat="false" ht="12.75" hidden="false" customHeight="false" outlineLevel="0" collapsed="false">
      <c r="A678" s="72" t="s">
        <v>732</v>
      </c>
      <c r="B678" s="73" t="s">
        <v>1271</v>
      </c>
      <c r="C678" s="74" t="n">
        <v>0.953685899371183</v>
      </c>
      <c r="D678" s="75" t="n">
        <v>9</v>
      </c>
      <c r="E678" s="76" t="n">
        <v>0.000130900585078897</v>
      </c>
      <c r="F678" s="76" t="n">
        <v>0.01157467457589</v>
      </c>
      <c r="G678" s="72" t="s">
        <v>1272</v>
      </c>
      <c r="H678" s="76" t="n">
        <v>2.72133E-156</v>
      </c>
      <c r="I678" s="77" t="n">
        <v>0.638</v>
      </c>
    </row>
    <row r="679" customFormat="false" ht="12.75" hidden="false" customHeight="false" outlineLevel="0" collapsed="false">
      <c r="A679" s="72" t="s">
        <v>732</v>
      </c>
      <c r="B679" s="73" t="s">
        <v>448</v>
      </c>
      <c r="C679" s="74" t="n">
        <v>3.46814866005759</v>
      </c>
      <c r="D679" s="75" t="n">
        <v>2939</v>
      </c>
      <c r="E679" s="76" t="n">
        <v>8.99348198956928E-010</v>
      </c>
      <c r="F679" s="76" t="n">
        <v>7.51287084939177E-007</v>
      </c>
      <c r="G679" s="72" t="s">
        <v>449</v>
      </c>
      <c r="H679" s="76" t="n">
        <v>0</v>
      </c>
      <c r="I679" s="77" t="n">
        <v>0.7225</v>
      </c>
    </row>
    <row r="680" customFormat="false" ht="12.75" hidden="false" customHeight="false" outlineLevel="0" collapsed="false">
      <c r="A680" s="72" t="s">
        <v>732</v>
      </c>
      <c r="B680" s="73" t="s">
        <v>1273</v>
      </c>
      <c r="C680" s="74" t="n">
        <v>1.45405989581273</v>
      </c>
      <c r="D680" s="75" t="n">
        <v>28</v>
      </c>
      <c r="E680" s="76" t="n">
        <v>0.000228515667694773</v>
      </c>
      <c r="F680" s="76" t="n">
        <v>0.0170682384830656</v>
      </c>
      <c r="G680" s="72" t="s">
        <v>1274</v>
      </c>
      <c r="H680" s="76" t="n">
        <v>1.05026E-147</v>
      </c>
      <c r="I680" s="77" t="n">
        <v>0.712</v>
      </c>
    </row>
    <row r="681" customFormat="false" ht="12.75" hidden="false" customHeight="false" outlineLevel="0" collapsed="false">
      <c r="A681" s="72" t="s">
        <v>732</v>
      </c>
      <c r="B681" s="73" t="s">
        <v>1275</v>
      </c>
      <c r="C681" s="74" t="n">
        <v>1.32548814070267</v>
      </c>
      <c r="D681" s="75" t="n">
        <v>21</v>
      </c>
      <c r="E681" s="76" t="n">
        <v>7.7079055373237E-005</v>
      </c>
      <c r="F681" s="76" t="n">
        <v>0.00781724451683079</v>
      </c>
      <c r="G681" s="72" t="s">
        <v>1276</v>
      </c>
      <c r="H681" s="76" t="n">
        <v>5.82848E-169</v>
      </c>
      <c r="I681" s="77" t="n">
        <v>0.731</v>
      </c>
    </row>
    <row r="682" customFormat="false" ht="12.75" hidden="false" customHeight="false" outlineLevel="0" collapsed="false">
      <c r="A682" s="72" t="s">
        <v>732</v>
      </c>
      <c r="B682" s="73" t="s">
        <v>1277</v>
      </c>
      <c r="C682" s="74" t="n">
        <v>-2.57798038376879</v>
      </c>
      <c r="D682" s="75" t="n">
        <v>-378</v>
      </c>
      <c r="E682" s="76" t="n">
        <v>7.75411667044666E-009</v>
      </c>
      <c r="F682" s="76" t="n">
        <v>4.39547642119034E-006</v>
      </c>
      <c r="G682" s="72" t="s">
        <v>1278</v>
      </c>
      <c r="H682" s="76" t="n">
        <v>0</v>
      </c>
      <c r="I682" s="77" t="n">
        <v>0.6975</v>
      </c>
    </row>
    <row r="683" customFormat="false" ht="12.75" hidden="false" customHeight="false" outlineLevel="0" collapsed="false">
      <c r="A683" s="72" t="s">
        <v>732</v>
      </c>
      <c r="B683" s="73" t="s">
        <v>1279</v>
      </c>
      <c r="C683" s="74" t="n">
        <v>-1.2447403942</v>
      </c>
      <c r="D683" s="75" t="n">
        <v>-18</v>
      </c>
      <c r="E683" s="76" t="n">
        <v>3.49299205656491E-005</v>
      </c>
      <c r="F683" s="76" t="n">
        <v>0.00438266955903544</v>
      </c>
      <c r="G683" s="72" t="s">
        <v>1280</v>
      </c>
      <c r="H683" s="76" t="n">
        <v>0</v>
      </c>
      <c r="I683" s="77" t="n">
        <v>0.611</v>
      </c>
    </row>
    <row r="684" customFormat="false" ht="12.75" hidden="false" customHeight="false" outlineLevel="0" collapsed="false">
      <c r="A684" s="72" t="s">
        <v>732</v>
      </c>
      <c r="B684" s="73" t="s">
        <v>1281</v>
      </c>
      <c r="C684" s="74" t="n">
        <v>-3.62765620366723</v>
      </c>
      <c r="D684" s="75" t="n">
        <v>-4243</v>
      </c>
      <c r="E684" s="76" t="n">
        <v>8.19362269328923E-010</v>
      </c>
      <c r="F684" s="76" t="n">
        <v>7.22495441043815E-007</v>
      </c>
      <c r="G684" s="72" t="s">
        <v>1010</v>
      </c>
      <c r="H684" s="76" t="n">
        <v>0</v>
      </c>
      <c r="I684" s="77" t="n">
        <v>0.665</v>
      </c>
    </row>
    <row r="685" customFormat="false" ht="12.75" hidden="false" customHeight="false" outlineLevel="0" collapsed="false">
      <c r="A685" s="72" t="s">
        <v>732</v>
      </c>
      <c r="B685" s="73" t="s">
        <v>450</v>
      </c>
      <c r="C685" s="74" t="n">
        <v>4.89401214407507</v>
      </c>
      <c r="D685" s="75" t="n">
        <v>78345</v>
      </c>
      <c r="E685" s="76" t="n">
        <v>7.18209745947069E-010</v>
      </c>
      <c r="F685" s="76" t="n">
        <v>6.89657891550924E-007</v>
      </c>
      <c r="G685" s="72" t="s">
        <v>451</v>
      </c>
      <c r="H685" s="76" t="n">
        <v>0</v>
      </c>
      <c r="I685" s="77" t="n">
        <v>0.6895</v>
      </c>
    </row>
    <row r="686" customFormat="false" ht="12.75" hidden="false" customHeight="false" outlineLevel="0" collapsed="false">
      <c r="A686" s="72" t="s">
        <v>732</v>
      </c>
      <c r="B686" s="73" t="s">
        <v>1282</v>
      </c>
      <c r="C686" s="74" t="n">
        <v>1.07860641750651</v>
      </c>
      <c r="D686" s="75" t="n">
        <v>12</v>
      </c>
      <c r="E686" s="76" t="n">
        <v>0.000521739785268141</v>
      </c>
      <c r="F686" s="76" t="n">
        <v>0.0298416355739673</v>
      </c>
      <c r="G686" s="72" t="s">
        <v>1283</v>
      </c>
      <c r="H686" s="76" t="n">
        <v>0</v>
      </c>
      <c r="I686" s="77" t="n">
        <v>0.606</v>
      </c>
    </row>
    <row r="687" customFormat="false" ht="12.75" hidden="false" customHeight="false" outlineLevel="0" collapsed="false">
      <c r="A687" s="72" t="s">
        <v>732</v>
      </c>
      <c r="B687" s="73" t="s">
        <v>1284</v>
      </c>
      <c r="C687" s="74" t="n">
        <v>-1.28418200006229</v>
      </c>
      <c r="D687" s="75" t="n">
        <v>-19</v>
      </c>
      <c r="E687" s="76" t="n">
        <v>8.88704593990685E-005</v>
      </c>
      <c r="F687" s="76" t="n">
        <v>0.00874632557843528</v>
      </c>
      <c r="G687" s="72" t="s">
        <v>1285</v>
      </c>
      <c r="H687" s="76" t="n">
        <v>0</v>
      </c>
      <c r="I687" s="77" t="n">
        <v>0.8845</v>
      </c>
    </row>
    <row r="688" customFormat="false" ht="12.75" hidden="false" customHeight="false" outlineLevel="0" collapsed="false">
      <c r="A688" s="72" t="s">
        <v>732</v>
      </c>
      <c r="B688" s="73" t="s">
        <v>456</v>
      </c>
      <c r="C688" s="74" t="n">
        <v>-1.01967935972803</v>
      </c>
      <c r="D688" s="75" t="n">
        <v>-10</v>
      </c>
      <c r="E688" s="76" t="n">
        <v>0.00057743425437875</v>
      </c>
      <c r="F688" s="76" t="n">
        <v>0.0322712552306321</v>
      </c>
      <c r="G688" s="72" t="s">
        <v>457</v>
      </c>
      <c r="H688" s="76" t="n">
        <v>1.33247E-128</v>
      </c>
      <c r="I688" s="77" t="n">
        <v>0.705</v>
      </c>
    </row>
    <row r="689" customFormat="false" ht="12.75" hidden="false" customHeight="false" outlineLevel="0" collapsed="false">
      <c r="A689" s="72" t="s">
        <v>732</v>
      </c>
      <c r="B689" s="73" t="s">
        <v>1286</v>
      </c>
      <c r="C689" s="74" t="n">
        <v>1.53308433084947</v>
      </c>
      <c r="D689" s="75" t="n">
        <v>34</v>
      </c>
      <c r="E689" s="76" t="n">
        <v>8.42388110880819E-008</v>
      </c>
      <c r="F689" s="76" t="n">
        <v>3.42830361433343E-005</v>
      </c>
      <c r="G689" s="72" t="s">
        <v>1048</v>
      </c>
      <c r="H689" s="76" t="n">
        <v>9.97576E-110</v>
      </c>
      <c r="I689" s="77" t="n">
        <v>0.6675</v>
      </c>
    </row>
    <row r="690" customFormat="false" ht="12.75" hidden="false" customHeight="false" outlineLevel="0" collapsed="false">
      <c r="A690" s="72" t="s">
        <v>732</v>
      </c>
      <c r="B690" s="73" t="s">
        <v>1287</v>
      </c>
      <c r="C690" s="74" t="n">
        <v>-1.00442378907769</v>
      </c>
      <c r="D690" s="75" t="n">
        <v>-10</v>
      </c>
      <c r="E690" s="76" t="n">
        <v>5.62969060076667E-005</v>
      </c>
      <c r="F690" s="76" t="n">
        <v>0.0062485628821936</v>
      </c>
      <c r="G690" s="72" t="s">
        <v>1288</v>
      </c>
      <c r="H690" s="76" t="n">
        <v>4.09845E-172</v>
      </c>
      <c r="I690" s="77" t="n">
        <v>0.873</v>
      </c>
    </row>
    <row r="691" customFormat="false" ht="12.75" hidden="false" customHeight="false" outlineLevel="0" collapsed="false">
      <c r="A691" s="72" t="s">
        <v>732</v>
      </c>
      <c r="B691" s="73" t="s">
        <v>1289</v>
      </c>
      <c r="C691" s="74" t="n">
        <v>-1.79434012878619</v>
      </c>
      <c r="D691" s="75" t="n">
        <v>-62</v>
      </c>
      <c r="E691" s="76" t="n">
        <v>0.000959566616324918</v>
      </c>
      <c r="F691" s="76" t="n">
        <v>0.0467185317003347</v>
      </c>
      <c r="G691" s="72" t="s">
        <v>515</v>
      </c>
      <c r="H691" s="76" t="n">
        <v>0</v>
      </c>
      <c r="I691" s="77" t="n">
        <v>0.862</v>
      </c>
    </row>
    <row r="692" customFormat="false" ht="12.75" hidden="false" customHeight="false" outlineLevel="0" collapsed="false">
      <c r="A692" s="72" t="s">
        <v>732</v>
      </c>
      <c r="B692" s="73" t="s">
        <v>1290</v>
      </c>
      <c r="C692" s="74" t="n">
        <v>-0.948349159221611</v>
      </c>
      <c r="D692" s="75" t="n">
        <v>-9</v>
      </c>
      <c r="E692" s="76" t="n">
        <v>0.000648639038111606</v>
      </c>
      <c r="F692" s="76" t="n">
        <v>0.0351371973136772</v>
      </c>
      <c r="G692" s="72" t="s">
        <v>218</v>
      </c>
      <c r="H692" s="76" t="s">
        <v>219</v>
      </c>
      <c r="I692" s="77" t="s">
        <v>219</v>
      </c>
    </row>
    <row r="693" customFormat="false" ht="12.75" hidden="false" customHeight="false" outlineLevel="0" collapsed="false">
      <c r="A693" s="72" t="s">
        <v>732</v>
      </c>
      <c r="B693" s="73" t="s">
        <v>1291</v>
      </c>
      <c r="C693" s="74" t="n">
        <v>-3.47494102868896</v>
      </c>
      <c r="D693" s="75" t="n">
        <v>-2985</v>
      </c>
      <c r="E693" s="76" t="n">
        <v>0.0001278636615587</v>
      </c>
      <c r="F693" s="76" t="n">
        <v>0.0114775006984736</v>
      </c>
      <c r="G693" s="72" t="s">
        <v>1292</v>
      </c>
      <c r="H693" s="76" t="n">
        <v>0</v>
      </c>
      <c r="I693" s="77" t="n">
        <v>0.904</v>
      </c>
    </row>
    <row r="694" customFormat="false" ht="12.75" hidden="false" customHeight="false" outlineLevel="0" collapsed="false">
      <c r="A694" s="72" t="s">
        <v>732</v>
      </c>
      <c r="B694" s="73" t="s">
        <v>462</v>
      </c>
      <c r="C694" s="74" t="n">
        <v>1.83338039173123</v>
      </c>
      <c r="D694" s="75" t="n">
        <v>68</v>
      </c>
      <c r="E694" s="76" t="n">
        <v>3.32578109868978E-013</v>
      </c>
      <c r="F694" s="76" t="n">
        <v>9.59759956334623E-010</v>
      </c>
      <c r="G694" s="72" t="s">
        <v>463</v>
      </c>
      <c r="H694" s="76" t="n">
        <v>0</v>
      </c>
      <c r="I694" s="77" t="n">
        <v>0.7355</v>
      </c>
    </row>
    <row r="695" customFormat="false" ht="12.75" hidden="false" customHeight="false" outlineLevel="0" collapsed="false">
      <c r="A695" s="72" t="s">
        <v>732</v>
      </c>
      <c r="B695" s="73" t="s">
        <v>1293</v>
      </c>
      <c r="C695" s="74" t="n">
        <v>-1.0497242928807</v>
      </c>
      <c r="D695" s="75" t="n">
        <v>-11</v>
      </c>
      <c r="E695" s="76" t="n">
        <v>0.000227948895108057</v>
      </c>
      <c r="F695" s="76" t="n">
        <v>0.0170660606752598</v>
      </c>
      <c r="G695" s="72" t="s">
        <v>1294</v>
      </c>
      <c r="H695" s="76" t="n">
        <v>1.22584E-154</v>
      </c>
      <c r="I695" s="77" t="n">
        <v>0.697</v>
      </c>
    </row>
    <row r="696" customFormat="false" ht="12.75" hidden="false" customHeight="false" outlineLevel="0" collapsed="false">
      <c r="A696" s="72" t="s">
        <v>732</v>
      </c>
      <c r="B696" s="73" t="s">
        <v>1295</v>
      </c>
      <c r="C696" s="74" t="n">
        <v>0.893836333719148</v>
      </c>
      <c r="D696" s="75" t="n">
        <v>8</v>
      </c>
      <c r="E696" s="76" t="n">
        <v>0.000512977490219047</v>
      </c>
      <c r="F696" s="76" t="n">
        <v>0.0296071953627517</v>
      </c>
      <c r="G696" s="72" t="s">
        <v>655</v>
      </c>
      <c r="H696" s="76" t="n">
        <v>0</v>
      </c>
      <c r="I696" s="77" t="n">
        <v>0.8575</v>
      </c>
    </row>
    <row r="697" customFormat="false" ht="12.75" hidden="false" customHeight="false" outlineLevel="0" collapsed="false">
      <c r="A697" s="72" t="s">
        <v>732</v>
      </c>
      <c r="B697" s="73" t="s">
        <v>1296</v>
      </c>
      <c r="C697" s="74" t="n">
        <v>-3.06328028706615</v>
      </c>
      <c r="D697" s="75" t="n">
        <v>-1157</v>
      </c>
      <c r="E697" s="76" t="n">
        <v>9.30606187539456E-005</v>
      </c>
      <c r="F697" s="76" t="n">
        <v>0.00906170638566027</v>
      </c>
      <c r="G697" s="72" t="s">
        <v>1297</v>
      </c>
      <c r="H697" s="76" t="n">
        <v>2.80267E-026</v>
      </c>
      <c r="I697" s="77" t="n">
        <v>0.505</v>
      </c>
    </row>
    <row r="698" customFormat="false" ht="12.75" hidden="false" customHeight="false" outlineLevel="0" collapsed="false">
      <c r="A698" s="72" t="s">
        <v>732</v>
      </c>
      <c r="B698" s="73" t="s">
        <v>1298</v>
      </c>
      <c r="C698" s="74" t="n">
        <v>-1.99831838487397</v>
      </c>
      <c r="D698" s="75" t="n">
        <v>-100</v>
      </c>
      <c r="E698" s="76" t="n">
        <v>2.2303856929688E-005</v>
      </c>
      <c r="F698" s="76" t="n">
        <v>0.00326273564228579</v>
      </c>
      <c r="G698" s="72" t="s">
        <v>233</v>
      </c>
      <c r="H698" s="76" t="n">
        <v>0</v>
      </c>
      <c r="I698" s="77" t="n">
        <v>0.7105</v>
      </c>
    </row>
    <row r="699" customFormat="false" ht="12.75" hidden="false" customHeight="false" outlineLevel="0" collapsed="false">
      <c r="A699" s="72" t="s">
        <v>732</v>
      </c>
      <c r="B699" s="73" t="s">
        <v>1299</v>
      </c>
      <c r="C699" s="74" t="n">
        <v>1.21202809713531</v>
      </c>
      <c r="D699" s="75" t="n">
        <v>16</v>
      </c>
      <c r="E699" s="76" t="n">
        <v>6.58286405092981E-005</v>
      </c>
      <c r="F699" s="76" t="n">
        <v>0.00708360801466834</v>
      </c>
      <c r="G699" s="72" t="s">
        <v>1300</v>
      </c>
      <c r="H699" s="76" t="n">
        <v>0</v>
      </c>
      <c r="I699" s="77" t="n">
        <v>0.898</v>
      </c>
    </row>
    <row r="700" customFormat="false" ht="12.75" hidden="false" customHeight="false" outlineLevel="0" collapsed="false">
      <c r="A700" s="72" t="s">
        <v>732</v>
      </c>
      <c r="B700" s="73" t="s">
        <v>470</v>
      </c>
      <c r="C700" s="74" t="n">
        <v>-1.56826214687076</v>
      </c>
      <c r="D700" s="75" t="n">
        <v>-37</v>
      </c>
      <c r="E700" s="76" t="n">
        <v>3.62235333707666E-008</v>
      </c>
      <c r="F700" s="76" t="n">
        <v>1.76904591280248E-005</v>
      </c>
      <c r="G700" s="72" t="s">
        <v>228</v>
      </c>
      <c r="H700" s="76" t="n">
        <v>0</v>
      </c>
      <c r="I700" s="77" t="n">
        <v>0.798</v>
      </c>
    </row>
    <row r="701" customFormat="false" ht="12.75" hidden="false" customHeight="false" outlineLevel="0" collapsed="false">
      <c r="A701" s="72" t="s">
        <v>732</v>
      </c>
      <c r="B701" s="73" t="s">
        <v>1301</v>
      </c>
      <c r="C701" s="74" t="n">
        <v>-4.0664268010605</v>
      </c>
      <c r="D701" s="75" t="n">
        <v>-11653</v>
      </c>
      <c r="E701" s="76" t="n">
        <v>2.48321370385807E-007</v>
      </c>
      <c r="F701" s="76" t="n">
        <v>8.95762906991712E-005</v>
      </c>
      <c r="G701" s="72" t="s">
        <v>366</v>
      </c>
      <c r="H701" s="76" t="n">
        <v>2.15204E-011</v>
      </c>
      <c r="I701" s="77" t="n">
        <v>0.628</v>
      </c>
    </row>
    <row r="702" customFormat="false" ht="12.75" hidden="false" customHeight="false" outlineLevel="0" collapsed="false">
      <c r="A702" s="72" t="s">
        <v>732</v>
      </c>
      <c r="B702" s="73" t="s">
        <v>1302</v>
      </c>
      <c r="C702" s="74" t="n">
        <v>-2.74581770896737</v>
      </c>
      <c r="D702" s="75" t="n">
        <v>-557</v>
      </c>
      <c r="E702" s="76" t="n">
        <v>3.8232557491785E-010</v>
      </c>
      <c r="F702" s="76" t="n">
        <v>4.33447966078295E-007</v>
      </c>
      <c r="G702" s="72" t="s">
        <v>1303</v>
      </c>
      <c r="H702" s="76" t="n">
        <v>0</v>
      </c>
      <c r="I702" s="77" t="n">
        <v>0.6325</v>
      </c>
    </row>
    <row r="703" customFormat="false" ht="12.75" hidden="false" customHeight="false" outlineLevel="0" collapsed="false">
      <c r="A703" s="72" t="s">
        <v>732</v>
      </c>
      <c r="B703" s="73" t="s">
        <v>473</v>
      </c>
      <c r="C703" s="74" t="n">
        <v>5.58852482350225</v>
      </c>
      <c r="D703" s="75" t="n">
        <v>387726</v>
      </c>
      <c r="E703" s="76" t="n">
        <v>3.29178268977976E-010</v>
      </c>
      <c r="F703" s="76" t="n">
        <v>3.8701611001618E-007</v>
      </c>
      <c r="G703" s="72" t="s">
        <v>474</v>
      </c>
      <c r="H703" s="76" t="n">
        <v>0</v>
      </c>
      <c r="I703" s="77" t="n">
        <v>0.8005</v>
      </c>
    </row>
    <row r="704" customFormat="false" ht="12.75" hidden="false" customHeight="false" outlineLevel="0" collapsed="false">
      <c r="A704" s="72" t="s">
        <v>732</v>
      </c>
      <c r="B704" s="73" t="s">
        <v>1304</v>
      </c>
      <c r="C704" s="74" t="n">
        <v>1.08759414200753</v>
      </c>
      <c r="D704" s="75" t="n">
        <v>12</v>
      </c>
      <c r="E704" s="76" t="n">
        <v>1.56961641054697E-005</v>
      </c>
      <c r="F704" s="76" t="n">
        <v>0.00257448284980435</v>
      </c>
      <c r="G704" s="72" t="s">
        <v>218</v>
      </c>
      <c r="H704" s="76" t="s">
        <v>219</v>
      </c>
      <c r="I704" s="77" t="s">
        <v>219</v>
      </c>
    </row>
    <row r="705" customFormat="false" ht="12.75" hidden="false" customHeight="false" outlineLevel="0" collapsed="false">
      <c r="A705" s="72" t="s">
        <v>732</v>
      </c>
      <c r="B705" s="73" t="s">
        <v>475</v>
      </c>
      <c r="C705" s="74" t="n">
        <v>1.45230170922998</v>
      </c>
      <c r="D705" s="75" t="n">
        <v>28</v>
      </c>
      <c r="E705" s="76" t="n">
        <v>0.000187179559357026</v>
      </c>
      <c r="F705" s="76" t="n">
        <v>0.0149020576091412</v>
      </c>
      <c r="G705" s="72" t="s">
        <v>216</v>
      </c>
      <c r="H705" s="76" t="n">
        <v>4.21367E-131</v>
      </c>
      <c r="I705" s="77" t="n">
        <v>0.8065</v>
      </c>
    </row>
    <row r="706" customFormat="false" ht="12.75" hidden="false" customHeight="false" outlineLevel="0" collapsed="false">
      <c r="A706" s="72" t="s">
        <v>732</v>
      </c>
      <c r="B706" s="73" t="s">
        <v>1305</v>
      </c>
      <c r="C706" s="74" t="n">
        <v>1.2894188547402</v>
      </c>
      <c r="D706" s="75" t="n">
        <v>19</v>
      </c>
      <c r="E706" s="76" t="n">
        <v>9.89269020485641E-005</v>
      </c>
      <c r="F706" s="76" t="n">
        <v>0.00960347271752177</v>
      </c>
      <c r="G706" s="72" t="s">
        <v>1306</v>
      </c>
      <c r="H706" s="76" t="n">
        <v>0</v>
      </c>
      <c r="I706" s="77" t="n">
        <v>0.6805</v>
      </c>
    </row>
    <row r="707" customFormat="false" ht="12.75" hidden="false" customHeight="false" outlineLevel="0" collapsed="false">
      <c r="A707" s="72" t="s">
        <v>732</v>
      </c>
      <c r="B707" s="73" t="s">
        <v>476</v>
      </c>
      <c r="C707" s="74" t="n">
        <v>2.17781310194733</v>
      </c>
      <c r="D707" s="75" t="n">
        <v>151</v>
      </c>
      <c r="E707" s="76" t="n">
        <v>5.83373531212598E-006</v>
      </c>
      <c r="F707" s="76" t="n">
        <v>0.00115022418477098</v>
      </c>
      <c r="G707" s="72" t="s">
        <v>477</v>
      </c>
      <c r="H707" s="76" t="n">
        <v>2.65725E-098</v>
      </c>
      <c r="I707" s="77" t="n">
        <v>0.7405</v>
      </c>
    </row>
    <row r="708" customFormat="false" ht="12.75" hidden="false" customHeight="false" outlineLevel="0" collapsed="false">
      <c r="A708" s="72" t="s">
        <v>732</v>
      </c>
      <c r="B708" s="73" t="s">
        <v>480</v>
      </c>
      <c r="C708" s="74" t="n">
        <v>1.02451477785147</v>
      </c>
      <c r="D708" s="75" t="n">
        <v>11</v>
      </c>
      <c r="E708" s="76" t="n">
        <v>2.48810240225546E-005</v>
      </c>
      <c r="F708" s="76" t="n">
        <v>0.00349479303792908</v>
      </c>
      <c r="G708" s="72" t="s">
        <v>481</v>
      </c>
      <c r="H708" s="76" t="n">
        <v>5.95577E-128</v>
      </c>
      <c r="I708" s="77" t="n">
        <v>0.819</v>
      </c>
    </row>
    <row r="709" customFormat="false" ht="12.75" hidden="false" customHeight="false" outlineLevel="0" collapsed="false">
      <c r="A709" s="72" t="s">
        <v>732</v>
      </c>
      <c r="B709" s="73" t="s">
        <v>1307</v>
      </c>
      <c r="C709" s="74" t="n">
        <v>4.78001042659491</v>
      </c>
      <c r="D709" s="75" t="n">
        <v>60257</v>
      </c>
      <c r="E709" s="76" t="n">
        <v>8.59259285273643E-006</v>
      </c>
      <c r="F709" s="76" t="n">
        <v>0.00158583295068177</v>
      </c>
      <c r="G709" s="72" t="s">
        <v>139</v>
      </c>
      <c r="H709" s="76" t="n">
        <v>1.39811E-114</v>
      </c>
      <c r="I709" s="77" t="n">
        <v>0.748</v>
      </c>
    </row>
    <row r="710" customFormat="false" ht="12.75" hidden="false" customHeight="false" outlineLevel="0" collapsed="false">
      <c r="A710" s="72" t="s">
        <v>732</v>
      </c>
      <c r="B710" s="73" t="s">
        <v>1308</v>
      </c>
      <c r="C710" s="74" t="n">
        <v>-0.967355121826485</v>
      </c>
      <c r="D710" s="75" t="n">
        <v>-9</v>
      </c>
      <c r="E710" s="76" t="n">
        <v>0.000214178334034249</v>
      </c>
      <c r="F710" s="76" t="n">
        <v>0.0162652560659885</v>
      </c>
      <c r="G710" s="72" t="s">
        <v>1309</v>
      </c>
      <c r="H710" s="76" t="n">
        <v>1.2905E-023</v>
      </c>
      <c r="I710" s="77" t="n">
        <v>0.7815</v>
      </c>
    </row>
    <row r="711" customFormat="false" ht="12.75" hidden="false" customHeight="false" outlineLevel="0" collapsed="false">
      <c r="A711" s="72" t="s">
        <v>732</v>
      </c>
      <c r="B711" s="73" t="s">
        <v>1310</v>
      </c>
      <c r="C711" s="74" t="n">
        <v>-1.2867458227703</v>
      </c>
      <c r="D711" s="75" t="n">
        <v>-19</v>
      </c>
      <c r="E711" s="76" t="n">
        <v>2.67022118040062E-005</v>
      </c>
      <c r="F711" s="76" t="n">
        <v>0.00362237184404433</v>
      </c>
      <c r="G711" s="72" t="s">
        <v>1303</v>
      </c>
      <c r="H711" s="76" t="n">
        <v>0</v>
      </c>
      <c r="I711" s="77" t="n">
        <v>0.61</v>
      </c>
    </row>
    <row r="712" customFormat="false" ht="12.75" hidden="false" customHeight="false" outlineLevel="0" collapsed="false">
      <c r="A712" s="72" t="s">
        <v>732</v>
      </c>
      <c r="B712" s="73" t="s">
        <v>1311</v>
      </c>
      <c r="C712" s="74" t="n">
        <v>1.43130865695539</v>
      </c>
      <c r="D712" s="75" t="n">
        <v>27</v>
      </c>
      <c r="E712" s="76" t="n">
        <v>6.14888606371277E-007</v>
      </c>
      <c r="F712" s="76" t="n">
        <v>0.000197161857784342</v>
      </c>
      <c r="G712" s="72" t="s">
        <v>1312</v>
      </c>
      <c r="H712" s="76" t="n">
        <v>0</v>
      </c>
      <c r="I712" s="77" t="n">
        <v>0.7855</v>
      </c>
    </row>
    <row r="713" customFormat="false" ht="12.75" hidden="false" customHeight="false" outlineLevel="0" collapsed="false">
      <c r="A713" s="72" t="s">
        <v>732</v>
      </c>
      <c r="B713" s="73" t="s">
        <v>1313</v>
      </c>
      <c r="C713" s="74" t="n">
        <v>1.3878116928313</v>
      </c>
      <c r="D713" s="75" t="n">
        <v>24</v>
      </c>
      <c r="E713" s="76" t="n">
        <v>0.000324887307624648</v>
      </c>
      <c r="F713" s="76" t="n">
        <v>0.022161896805751</v>
      </c>
      <c r="G713" s="72" t="s">
        <v>218</v>
      </c>
      <c r="H713" s="76" t="s">
        <v>219</v>
      </c>
      <c r="I713" s="77" t="s">
        <v>219</v>
      </c>
    </row>
    <row r="714" customFormat="false" ht="12.75" hidden="false" customHeight="false" outlineLevel="0" collapsed="false">
      <c r="A714" s="72" t="s">
        <v>732</v>
      </c>
      <c r="B714" s="73" t="s">
        <v>1314</v>
      </c>
      <c r="C714" s="74" t="n">
        <v>1.05228649356411</v>
      </c>
      <c r="D714" s="75" t="n">
        <v>11</v>
      </c>
      <c r="E714" s="76" t="n">
        <v>0.000200079949601247</v>
      </c>
      <c r="F714" s="76" t="n">
        <v>0.015453376934652</v>
      </c>
      <c r="G714" s="72" t="s">
        <v>1315</v>
      </c>
      <c r="H714" s="76" t="n">
        <v>1.359E-103</v>
      </c>
      <c r="I714" s="77" t="n">
        <v>0.7065</v>
      </c>
    </row>
    <row r="715" customFormat="false" ht="12.75" hidden="false" customHeight="false" outlineLevel="0" collapsed="false">
      <c r="A715" s="72" t="s">
        <v>732</v>
      </c>
      <c r="B715" s="73" t="s">
        <v>1316</v>
      </c>
      <c r="C715" s="74" t="n">
        <v>-3.95583617649815</v>
      </c>
      <c r="D715" s="75" t="n">
        <v>-9033</v>
      </c>
      <c r="E715" s="76" t="n">
        <v>3.02368039523082E-006</v>
      </c>
      <c r="F715" s="76" t="n">
        <v>0.000680735535221327</v>
      </c>
      <c r="G715" s="72" t="s">
        <v>1317</v>
      </c>
      <c r="H715" s="76" t="n">
        <v>0</v>
      </c>
      <c r="I715" s="77" t="n">
        <v>0.787</v>
      </c>
    </row>
    <row r="716" customFormat="false" ht="12.75" hidden="false" customHeight="false" outlineLevel="0" collapsed="false">
      <c r="A716" s="72" t="s">
        <v>732</v>
      </c>
      <c r="B716" s="73" t="s">
        <v>1318</v>
      </c>
      <c r="C716" s="74" t="n">
        <v>-0.993602644862915</v>
      </c>
      <c r="D716" s="75" t="n">
        <v>-10</v>
      </c>
      <c r="E716" s="76" t="n">
        <v>0.000443339514418692</v>
      </c>
      <c r="F716" s="76" t="n">
        <v>0.026503520801708</v>
      </c>
      <c r="G716" s="72" t="s">
        <v>1319</v>
      </c>
      <c r="H716" s="76" t="n">
        <v>0</v>
      </c>
      <c r="I716" s="77" t="n">
        <v>0.655</v>
      </c>
    </row>
    <row r="717" customFormat="false" ht="12.75" hidden="false" customHeight="false" outlineLevel="0" collapsed="false">
      <c r="A717" s="72" t="s">
        <v>732</v>
      </c>
      <c r="B717" s="73" t="s">
        <v>1320</v>
      </c>
      <c r="C717" s="74" t="n">
        <v>-1.80164404101076</v>
      </c>
      <c r="D717" s="75" t="n">
        <v>-63</v>
      </c>
      <c r="E717" s="76" t="n">
        <v>0.000609090369031035</v>
      </c>
      <c r="F717" s="76" t="n">
        <v>0.0336260255209064</v>
      </c>
      <c r="G717" s="72" t="s">
        <v>1321</v>
      </c>
      <c r="H717" s="76" t="n">
        <v>1.02111E-103</v>
      </c>
      <c r="I717" s="77" t="n">
        <v>0.638</v>
      </c>
    </row>
    <row r="718" customFormat="false" ht="12.75" hidden="false" customHeight="false" outlineLevel="0" collapsed="false">
      <c r="A718" s="72" t="s">
        <v>732</v>
      </c>
      <c r="B718" s="73" t="s">
        <v>1322</v>
      </c>
      <c r="C718" s="74" t="n">
        <v>0.879289053050349</v>
      </c>
      <c r="D718" s="75" t="n">
        <v>8</v>
      </c>
      <c r="E718" s="76" t="n">
        <v>0.000536376585134546</v>
      </c>
      <c r="F718" s="76" t="n">
        <v>0.0305138679543208</v>
      </c>
      <c r="G718" s="72" t="s">
        <v>1323</v>
      </c>
      <c r="H718" s="76" t="n">
        <v>0</v>
      </c>
      <c r="I718" s="77" t="n">
        <v>0.6545</v>
      </c>
    </row>
    <row r="719" customFormat="false" ht="12.75" hidden="false" customHeight="false" outlineLevel="0" collapsed="false">
      <c r="A719" s="72" t="s">
        <v>732</v>
      </c>
      <c r="B719" s="73" t="s">
        <v>1324</v>
      </c>
      <c r="C719" s="74" t="n">
        <v>-1.18500476510468</v>
      </c>
      <c r="D719" s="75" t="n">
        <v>-15</v>
      </c>
      <c r="E719" s="76" t="n">
        <v>0.000219099129366435</v>
      </c>
      <c r="F719" s="76" t="n">
        <v>0.0165195687215725</v>
      </c>
      <c r="G719" s="72" t="s">
        <v>1325</v>
      </c>
      <c r="H719" s="76" t="n">
        <v>3.77414E-066</v>
      </c>
      <c r="I719" s="77" t="n">
        <v>0.68</v>
      </c>
    </row>
    <row r="720" customFormat="false" ht="12.75" hidden="false" customHeight="false" outlineLevel="0" collapsed="false">
      <c r="A720" s="72" t="s">
        <v>732</v>
      </c>
      <c r="B720" s="73" t="s">
        <v>1326</v>
      </c>
      <c r="C720" s="74" t="n">
        <v>0.994879342577585</v>
      </c>
      <c r="D720" s="75" t="n">
        <v>10</v>
      </c>
      <c r="E720" s="76" t="n">
        <v>7.63889874597898E-005</v>
      </c>
      <c r="F720" s="76" t="n">
        <v>0.00777208980103708</v>
      </c>
      <c r="G720" s="72" t="s">
        <v>1327</v>
      </c>
      <c r="H720" s="76" t="n">
        <v>0</v>
      </c>
      <c r="I720" s="77" t="n">
        <v>0.84</v>
      </c>
    </row>
    <row r="721" customFormat="false" ht="12.75" hidden="false" customHeight="false" outlineLevel="0" collapsed="false">
      <c r="A721" s="72" t="s">
        <v>732</v>
      </c>
      <c r="B721" s="73" t="s">
        <v>1328</v>
      </c>
      <c r="C721" s="74" t="n">
        <v>1.37317971346184</v>
      </c>
      <c r="D721" s="75" t="n">
        <v>24</v>
      </c>
      <c r="E721" s="76" t="n">
        <v>0.000359155573138485</v>
      </c>
      <c r="F721" s="76" t="n">
        <v>0.0235558564332811</v>
      </c>
      <c r="G721" s="72" t="s">
        <v>1329</v>
      </c>
      <c r="H721" s="76" t="n">
        <v>1.45144E-146</v>
      </c>
      <c r="I721" s="77" t="n">
        <v>0.807</v>
      </c>
    </row>
    <row r="722" customFormat="false" ht="12.75" hidden="false" customHeight="false" outlineLevel="0" collapsed="false">
      <c r="A722" s="72" t="s">
        <v>732</v>
      </c>
      <c r="B722" s="73" t="s">
        <v>1330</v>
      </c>
      <c r="C722" s="74" t="n">
        <v>-1.13975127235246</v>
      </c>
      <c r="D722" s="75" t="n">
        <v>-14</v>
      </c>
      <c r="E722" s="76" t="n">
        <v>0.000124734648623873</v>
      </c>
      <c r="F722" s="76" t="n">
        <v>0.0113454919367227</v>
      </c>
      <c r="G722" s="72" t="s">
        <v>1331</v>
      </c>
      <c r="H722" s="76" t="n">
        <v>5.99085E-163</v>
      </c>
      <c r="I722" s="77" t="n">
        <v>0.9195</v>
      </c>
    </row>
    <row r="723" customFormat="false" ht="12.75" hidden="false" customHeight="false" outlineLevel="0" collapsed="false">
      <c r="A723" s="72" t="s">
        <v>732</v>
      </c>
      <c r="B723" s="73" t="s">
        <v>1332</v>
      </c>
      <c r="C723" s="74" t="n">
        <v>1.35563013143856</v>
      </c>
      <c r="D723" s="75" t="n">
        <v>23</v>
      </c>
      <c r="E723" s="76" t="n">
        <v>1.2248123354133E-005</v>
      </c>
      <c r="F723" s="76" t="n">
        <v>0.00212461435930928</v>
      </c>
      <c r="G723" s="72" t="s">
        <v>1209</v>
      </c>
      <c r="H723" s="76" t="n">
        <v>0</v>
      </c>
      <c r="I723" s="77" t="n">
        <v>0.8</v>
      </c>
    </row>
    <row r="724" customFormat="false" ht="12.75" hidden="false" customHeight="false" outlineLevel="0" collapsed="false">
      <c r="A724" s="72" t="s">
        <v>732</v>
      </c>
      <c r="B724" s="73" t="s">
        <v>1333</v>
      </c>
      <c r="C724" s="74" t="n">
        <v>4.76975458642591</v>
      </c>
      <c r="D724" s="75" t="n">
        <v>58851</v>
      </c>
      <c r="E724" s="76" t="n">
        <v>5.25000588704912E-009</v>
      </c>
      <c r="F724" s="76" t="n">
        <v>3.14445635619787E-006</v>
      </c>
      <c r="G724" s="72" t="s">
        <v>1334</v>
      </c>
      <c r="H724" s="76" t="n">
        <v>6.17135E-094</v>
      </c>
      <c r="I724" s="77" t="n">
        <v>0.6615</v>
      </c>
    </row>
    <row r="725" customFormat="false" ht="12.75" hidden="false" customHeight="false" outlineLevel="0" collapsed="false">
      <c r="A725" s="72" t="s">
        <v>732</v>
      </c>
      <c r="B725" s="73" t="s">
        <v>1335</v>
      </c>
      <c r="C725" s="74" t="n">
        <v>-1.26922955297045</v>
      </c>
      <c r="D725" s="75" t="n">
        <v>-19</v>
      </c>
      <c r="E725" s="76" t="n">
        <v>0.000194110940963653</v>
      </c>
      <c r="F725" s="76" t="n">
        <v>0.0151972957542705</v>
      </c>
      <c r="G725" s="72" t="s">
        <v>1336</v>
      </c>
      <c r="H725" s="76" t="n">
        <v>0</v>
      </c>
      <c r="I725" s="77" t="n">
        <v>0.5605</v>
      </c>
    </row>
    <row r="726" customFormat="false" ht="12.75" hidden="false" customHeight="false" outlineLevel="0" collapsed="false">
      <c r="A726" s="72" t="s">
        <v>732</v>
      </c>
      <c r="B726" s="73" t="s">
        <v>1337</v>
      </c>
      <c r="C726" s="74" t="n">
        <v>-1.1091878995667</v>
      </c>
      <c r="D726" s="75" t="n">
        <v>-13</v>
      </c>
      <c r="E726" s="76" t="n">
        <v>0.00040826574527137</v>
      </c>
      <c r="F726" s="76" t="n">
        <v>0.0253384161489741</v>
      </c>
      <c r="G726" s="72" t="s">
        <v>816</v>
      </c>
      <c r="H726" s="76" t="n">
        <v>1.15434E-078</v>
      </c>
      <c r="I726" s="77" t="n">
        <v>0.774</v>
      </c>
    </row>
    <row r="727" customFormat="false" ht="12.75" hidden="false" customHeight="false" outlineLevel="0" collapsed="false">
      <c r="A727" s="72" t="s">
        <v>732</v>
      </c>
      <c r="B727" s="73" t="s">
        <v>1338</v>
      </c>
      <c r="C727" s="74" t="n">
        <v>-3.10825714328355</v>
      </c>
      <c r="D727" s="75" t="n">
        <v>-1283</v>
      </c>
      <c r="E727" s="76" t="n">
        <v>2.91048253812107E-005</v>
      </c>
      <c r="F727" s="76" t="n">
        <v>0.00386570534268264</v>
      </c>
      <c r="G727" s="72" t="s">
        <v>1339</v>
      </c>
      <c r="H727" s="76" t="n">
        <v>2.88866E-082</v>
      </c>
      <c r="I727" s="77" t="n">
        <v>0.782</v>
      </c>
    </row>
    <row r="728" customFormat="false" ht="12.75" hidden="false" customHeight="false" outlineLevel="0" collapsed="false">
      <c r="A728" s="72" t="s">
        <v>732</v>
      </c>
      <c r="B728" s="73" t="s">
        <v>1340</v>
      </c>
      <c r="C728" s="74" t="n">
        <v>2.3301226497407</v>
      </c>
      <c r="D728" s="75" t="n">
        <v>214</v>
      </c>
      <c r="E728" s="76" t="n">
        <v>4.86071794880969E-005</v>
      </c>
      <c r="F728" s="76" t="n">
        <v>0.00553041686620125</v>
      </c>
      <c r="G728" s="72" t="s">
        <v>1341</v>
      </c>
      <c r="H728" s="76" t="n">
        <v>0</v>
      </c>
      <c r="I728" s="77" t="n">
        <v>0.643</v>
      </c>
    </row>
    <row r="729" customFormat="false" ht="12.75" hidden="false" customHeight="false" outlineLevel="0" collapsed="false">
      <c r="A729" s="72" t="s">
        <v>732</v>
      </c>
      <c r="B729" s="73" t="s">
        <v>1342</v>
      </c>
      <c r="C729" s="74" t="n">
        <v>1.93656994938819</v>
      </c>
      <c r="D729" s="75" t="n">
        <v>86</v>
      </c>
      <c r="E729" s="76" t="n">
        <v>3.98951543520493E-008</v>
      </c>
      <c r="F729" s="76" t="n">
        <v>1.91883602992644E-005</v>
      </c>
      <c r="G729" s="72" t="s">
        <v>1343</v>
      </c>
      <c r="H729" s="76" t="n">
        <v>1.12341E-081</v>
      </c>
      <c r="I729" s="77" t="n">
        <v>0.585</v>
      </c>
    </row>
    <row r="730" customFormat="false" ht="12.75" hidden="false" customHeight="false" outlineLevel="0" collapsed="false">
      <c r="A730" s="72" t="s">
        <v>732</v>
      </c>
      <c r="B730" s="73" t="s">
        <v>1344</v>
      </c>
      <c r="C730" s="74" t="n">
        <v>-2.79385812480453</v>
      </c>
      <c r="D730" s="75" t="n">
        <v>-622</v>
      </c>
      <c r="E730" s="76" t="n">
        <v>0.000216853921402762</v>
      </c>
      <c r="F730" s="76" t="n">
        <v>0.0164291429141033</v>
      </c>
      <c r="G730" s="72" t="s">
        <v>1345</v>
      </c>
      <c r="H730" s="76" t="n">
        <v>1.91785E-055</v>
      </c>
      <c r="I730" s="77" t="n">
        <v>0.8645</v>
      </c>
    </row>
    <row r="731" customFormat="false" ht="12.75" hidden="false" customHeight="false" outlineLevel="0" collapsed="false">
      <c r="A731" s="72" t="s">
        <v>732</v>
      </c>
      <c r="B731" s="73" t="s">
        <v>1346</v>
      </c>
      <c r="C731" s="74" t="n">
        <v>-1.93776988284131</v>
      </c>
      <c r="D731" s="75" t="n">
        <v>-87</v>
      </c>
      <c r="E731" s="76" t="n">
        <v>7.25442986976414E-008</v>
      </c>
      <c r="F731" s="76" t="n">
        <v>2.99070937384147E-005</v>
      </c>
      <c r="G731" s="72" t="s">
        <v>1347</v>
      </c>
      <c r="H731" s="76" t="n">
        <v>3.54549E-063</v>
      </c>
      <c r="I731" s="77" t="n">
        <v>0.688</v>
      </c>
    </row>
    <row r="732" customFormat="false" ht="12.75" hidden="false" customHeight="false" outlineLevel="0" collapsed="false">
      <c r="A732" s="72" t="s">
        <v>732</v>
      </c>
      <c r="B732" s="73" t="s">
        <v>1348</v>
      </c>
      <c r="C732" s="74" t="n">
        <v>2.45499456752096</v>
      </c>
      <c r="D732" s="75" t="n">
        <v>285</v>
      </c>
      <c r="E732" s="76" t="n">
        <v>1.61295200556986E-009</v>
      </c>
      <c r="F732" s="76" t="n">
        <v>1.24881825523926E-006</v>
      </c>
      <c r="G732" s="72" t="s">
        <v>218</v>
      </c>
      <c r="H732" s="76" t="s">
        <v>219</v>
      </c>
      <c r="I732" s="77" t="s">
        <v>219</v>
      </c>
    </row>
    <row r="733" customFormat="false" ht="12.75" hidden="false" customHeight="false" outlineLevel="0" collapsed="false">
      <c r="A733" s="72" t="s">
        <v>732</v>
      </c>
      <c r="B733" s="73" t="s">
        <v>1349</v>
      </c>
      <c r="C733" s="74" t="n">
        <v>-0.858061475924178</v>
      </c>
      <c r="D733" s="75" t="n">
        <v>-7</v>
      </c>
      <c r="E733" s="76" t="n">
        <v>0.000317207766843929</v>
      </c>
      <c r="F733" s="76" t="n">
        <v>0.0218900942406384</v>
      </c>
      <c r="G733" s="72" t="s">
        <v>1350</v>
      </c>
      <c r="H733" s="76" t="n">
        <v>0</v>
      </c>
      <c r="I733" s="77" t="n">
        <v>0.6645</v>
      </c>
    </row>
    <row r="734" customFormat="false" ht="12.75" hidden="false" customHeight="false" outlineLevel="0" collapsed="false">
      <c r="A734" s="72" t="s">
        <v>732</v>
      </c>
      <c r="B734" s="73" t="s">
        <v>1351</v>
      </c>
      <c r="C734" s="74" t="n">
        <v>-1.04468870369312</v>
      </c>
      <c r="D734" s="75" t="n">
        <v>-11</v>
      </c>
      <c r="E734" s="76" t="n">
        <v>0.000341753340198981</v>
      </c>
      <c r="F734" s="76" t="n">
        <v>0.0227434340278332</v>
      </c>
      <c r="G734" s="72" t="s">
        <v>1352</v>
      </c>
      <c r="H734" s="76" t="n">
        <v>0</v>
      </c>
      <c r="I734" s="77" t="n">
        <v>0.614</v>
      </c>
    </row>
    <row r="735" customFormat="false" ht="12.75" hidden="false" customHeight="false" outlineLevel="0" collapsed="false">
      <c r="A735" s="72" t="s">
        <v>732</v>
      </c>
      <c r="B735" s="73" t="s">
        <v>1353</v>
      </c>
      <c r="C735" s="74" t="n">
        <v>-2.12884237865722</v>
      </c>
      <c r="D735" s="75" t="n">
        <v>-135</v>
      </c>
      <c r="E735" s="76" t="n">
        <v>1.31005963429195E-005</v>
      </c>
      <c r="F735" s="76" t="n">
        <v>0.00226013766472629</v>
      </c>
      <c r="G735" s="72" t="s">
        <v>947</v>
      </c>
      <c r="H735" s="76" t="n">
        <v>0</v>
      </c>
      <c r="I735" s="77" t="n">
        <v>0.8935</v>
      </c>
    </row>
    <row r="736" customFormat="false" ht="12.75" hidden="false" customHeight="false" outlineLevel="0" collapsed="false">
      <c r="A736" s="72" t="s">
        <v>732</v>
      </c>
      <c r="B736" s="73" t="s">
        <v>1354</v>
      </c>
      <c r="C736" s="74" t="n">
        <v>-1.27973715742713</v>
      </c>
      <c r="D736" s="75" t="n">
        <v>-19</v>
      </c>
      <c r="E736" s="76" t="n">
        <v>0.00037637458745764</v>
      </c>
      <c r="F736" s="76" t="n">
        <v>0.0242746901223777</v>
      </c>
      <c r="G736" s="72" t="s">
        <v>1355</v>
      </c>
      <c r="H736" s="76" t="n">
        <v>0</v>
      </c>
      <c r="I736" s="77" t="n">
        <v>0.7375</v>
      </c>
    </row>
    <row r="737" customFormat="false" ht="12.75" hidden="false" customHeight="false" outlineLevel="0" collapsed="false">
      <c r="A737" s="72" t="s">
        <v>732</v>
      </c>
      <c r="B737" s="73" t="s">
        <v>1356</v>
      </c>
      <c r="C737" s="74" t="n">
        <v>1.36956767090834</v>
      </c>
      <c r="D737" s="75" t="n">
        <v>23</v>
      </c>
      <c r="E737" s="76" t="n">
        <v>1.98854544851588E-007</v>
      </c>
      <c r="F737" s="76" t="n">
        <v>7.42639843737507E-005</v>
      </c>
      <c r="G737" s="72" t="s">
        <v>1357</v>
      </c>
      <c r="H737" s="76" t="n">
        <v>0</v>
      </c>
      <c r="I737" s="77" t="n">
        <v>0.716</v>
      </c>
    </row>
    <row r="738" customFormat="false" ht="12.75" hidden="false" customHeight="false" outlineLevel="0" collapsed="false">
      <c r="A738" s="72" t="s">
        <v>732</v>
      </c>
      <c r="B738" s="73" t="s">
        <v>510</v>
      </c>
      <c r="C738" s="74" t="n">
        <v>1.5007956703069</v>
      </c>
      <c r="D738" s="75" t="n">
        <v>32</v>
      </c>
      <c r="E738" s="76" t="n">
        <v>2.14485040787836E-008</v>
      </c>
      <c r="F738" s="76" t="n">
        <v>1.13476885579485E-005</v>
      </c>
      <c r="G738" s="72" t="s">
        <v>511</v>
      </c>
      <c r="H738" s="76" t="n">
        <v>0</v>
      </c>
      <c r="I738" s="77" t="n">
        <v>0.79</v>
      </c>
    </row>
    <row r="739" customFormat="false" ht="12.75" hidden="false" customHeight="false" outlineLevel="0" collapsed="false">
      <c r="A739" s="72" t="s">
        <v>732</v>
      </c>
      <c r="B739" s="73" t="s">
        <v>1358</v>
      </c>
      <c r="C739" s="74" t="n">
        <v>-1.17094138898893</v>
      </c>
      <c r="D739" s="75" t="n">
        <v>-15</v>
      </c>
      <c r="E739" s="76" t="n">
        <v>3.38185006476946E-005</v>
      </c>
      <c r="F739" s="76" t="n">
        <v>0.00427702981896581</v>
      </c>
      <c r="G739" s="72" t="s">
        <v>1359</v>
      </c>
      <c r="H739" s="76" t="n">
        <v>4.17683E-098</v>
      </c>
      <c r="I739" s="77" t="n">
        <v>0.809</v>
      </c>
    </row>
    <row r="740" customFormat="false" ht="12.75" hidden="false" customHeight="false" outlineLevel="0" collapsed="false">
      <c r="A740" s="72" t="s">
        <v>732</v>
      </c>
      <c r="B740" s="73" t="s">
        <v>1360</v>
      </c>
      <c r="C740" s="74" t="n">
        <v>-1.28187328585036</v>
      </c>
      <c r="D740" s="75" t="n">
        <v>-19</v>
      </c>
      <c r="E740" s="76" t="n">
        <v>0.000337971878284916</v>
      </c>
      <c r="F740" s="76" t="n">
        <v>0.022578132691077</v>
      </c>
      <c r="G740" s="72" t="s">
        <v>1361</v>
      </c>
      <c r="H740" s="76" t="n">
        <v>0</v>
      </c>
      <c r="I740" s="77" t="n">
        <v>0.8785</v>
      </c>
    </row>
    <row r="741" customFormat="false" ht="12.75" hidden="false" customHeight="false" outlineLevel="0" collapsed="false">
      <c r="A741" s="72" t="s">
        <v>732</v>
      </c>
      <c r="B741" s="73" t="s">
        <v>1362</v>
      </c>
      <c r="C741" s="74" t="n">
        <v>-0.981089019243574</v>
      </c>
      <c r="D741" s="75" t="n">
        <v>-10</v>
      </c>
      <c r="E741" s="76" t="n">
        <v>0.000695602540022759</v>
      </c>
      <c r="F741" s="76" t="n">
        <v>0.0367407770889891</v>
      </c>
      <c r="G741" s="72" t="s">
        <v>1363</v>
      </c>
      <c r="H741" s="76" t="n">
        <v>0</v>
      </c>
      <c r="I741" s="77" t="n">
        <v>0.8105</v>
      </c>
    </row>
    <row r="742" customFormat="false" ht="12.75" hidden="false" customHeight="false" outlineLevel="0" collapsed="false">
      <c r="A742" s="72" t="s">
        <v>732</v>
      </c>
      <c r="B742" s="73" t="s">
        <v>1364</v>
      </c>
      <c r="C742" s="74" t="n">
        <v>-1.92495145728456</v>
      </c>
      <c r="D742" s="75" t="n">
        <v>-84</v>
      </c>
      <c r="E742" s="76" t="n">
        <v>0.00100912743816382</v>
      </c>
      <c r="F742" s="76" t="n">
        <v>0.048389337457813</v>
      </c>
      <c r="G742" s="72" t="s">
        <v>1365</v>
      </c>
      <c r="H742" s="76" t="n">
        <v>4.87351E-070</v>
      </c>
      <c r="I742" s="77" t="n">
        <v>0.78</v>
      </c>
    </row>
    <row r="743" customFormat="false" ht="12.75" hidden="false" customHeight="false" outlineLevel="0" collapsed="false">
      <c r="A743" s="72" t="s">
        <v>732</v>
      </c>
      <c r="B743" s="73" t="s">
        <v>1366</v>
      </c>
      <c r="C743" s="74" t="n">
        <v>-0.912343274664674</v>
      </c>
      <c r="D743" s="75" t="n">
        <v>-8</v>
      </c>
      <c r="E743" s="76" t="n">
        <v>0.000232586028123986</v>
      </c>
      <c r="F743" s="76" t="n">
        <v>0.0172908919830628</v>
      </c>
      <c r="G743" s="72" t="s">
        <v>1367</v>
      </c>
      <c r="H743" s="76" t="n">
        <v>0</v>
      </c>
      <c r="I743" s="77" t="n">
        <v>0.697</v>
      </c>
    </row>
    <row r="744" customFormat="false" ht="12.75" hidden="false" customHeight="false" outlineLevel="0" collapsed="false">
      <c r="A744" s="72" t="s">
        <v>732</v>
      </c>
      <c r="B744" s="73" t="s">
        <v>1368</v>
      </c>
      <c r="C744" s="74" t="n">
        <v>-2.49868951561481</v>
      </c>
      <c r="D744" s="75" t="n">
        <v>-315</v>
      </c>
      <c r="E744" s="76" t="n">
        <v>2.15996405512546E-005</v>
      </c>
      <c r="F744" s="76" t="n">
        <v>0.00321905628947899</v>
      </c>
      <c r="G744" s="72" t="s">
        <v>169</v>
      </c>
      <c r="H744" s="76" t="n">
        <v>1.63579E-067</v>
      </c>
      <c r="I744" s="77" t="n">
        <v>0.907</v>
      </c>
    </row>
    <row r="745" customFormat="false" ht="12.75" hidden="false" customHeight="false" outlineLevel="0" collapsed="false">
      <c r="A745" s="72" t="s">
        <v>732</v>
      </c>
      <c r="B745" s="73" t="s">
        <v>1369</v>
      </c>
      <c r="C745" s="74" t="n">
        <v>1.70120501680193</v>
      </c>
      <c r="D745" s="75" t="n">
        <v>50</v>
      </c>
      <c r="E745" s="76" t="n">
        <v>2.73349053815931E-009</v>
      </c>
      <c r="F745" s="76" t="n">
        <v>2.01795171263556E-006</v>
      </c>
      <c r="G745" s="72" t="s">
        <v>218</v>
      </c>
      <c r="H745" s="76" t="s">
        <v>219</v>
      </c>
      <c r="I745" s="77" t="s">
        <v>219</v>
      </c>
    </row>
    <row r="746" customFormat="false" ht="12.75" hidden="false" customHeight="false" outlineLevel="0" collapsed="false">
      <c r="A746" s="72" t="s">
        <v>732</v>
      </c>
      <c r="B746" s="73" t="s">
        <v>1370</v>
      </c>
      <c r="C746" s="74" t="n">
        <v>-0.994625849590293</v>
      </c>
      <c r="D746" s="75" t="n">
        <v>-10</v>
      </c>
      <c r="E746" s="76" t="n">
        <v>0.00017464648578217</v>
      </c>
      <c r="F746" s="76" t="n">
        <v>0.0142089074179771</v>
      </c>
      <c r="G746" s="72" t="s">
        <v>736</v>
      </c>
      <c r="H746" s="76" t="n">
        <v>1.36472E-121</v>
      </c>
      <c r="I746" s="77" t="n">
        <v>0.973</v>
      </c>
    </row>
    <row r="747" customFormat="false" ht="12.75" hidden="false" customHeight="false" outlineLevel="0" collapsed="false">
      <c r="A747" s="72" t="s">
        <v>732</v>
      </c>
      <c r="B747" s="73" t="s">
        <v>1371</v>
      </c>
      <c r="C747" s="74" t="n">
        <v>-0.878704199598401</v>
      </c>
      <c r="D747" s="75" t="n">
        <v>-8</v>
      </c>
      <c r="E747" s="76" t="n">
        <v>0.000182420533732049</v>
      </c>
      <c r="F747" s="76" t="n">
        <v>0.0146973538649497</v>
      </c>
      <c r="G747" s="72" t="s">
        <v>1372</v>
      </c>
      <c r="H747" s="76" t="n">
        <v>0</v>
      </c>
      <c r="I747" s="77" t="n">
        <v>0.7145</v>
      </c>
    </row>
    <row r="748" customFormat="false" ht="12.75" hidden="false" customHeight="false" outlineLevel="0" collapsed="false">
      <c r="A748" s="72" t="s">
        <v>732</v>
      </c>
      <c r="B748" s="73" t="s">
        <v>1373</v>
      </c>
      <c r="C748" s="74" t="n">
        <v>-0.959274269684417</v>
      </c>
      <c r="D748" s="75" t="n">
        <v>-9</v>
      </c>
      <c r="E748" s="76" t="n">
        <v>0.000620036252098702</v>
      </c>
      <c r="F748" s="76" t="n">
        <v>0.0341116651414579</v>
      </c>
      <c r="G748" s="72" t="s">
        <v>1374</v>
      </c>
      <c r="H748" s="76" t="n">
        <v>0</v>
      </c>
      <c r="I748" s="77" t="n">
        <v>0.6295</v>
      </c>
    </row>
    <row r="749" customFormat="false" ht="12.75" hidden="false" customHeight="false" outlineLevel="0" collapsed="false">
      <c r="A749" s="72" t="s">
        <v>732</v>
      </c>
      <c r="B749" s="73" t="s">
        <v>1375</v>
      </c>
      <c r="C749" s="74" t="n">
        <v>-1.30025911059967</v>
      </c>
      <c r="D749" s="75" t="n">
        <v>-20</v>
      </c>
      <c r="E749" s="76" t="n">
        <v>3.55975900603039E-005</v>
      </c>
      <c r="F749" s="76" t="n">
        <v>0.0044488578695838</v>
      </c>
      <c r="G749" s="72" t="s">
        <v>1376</v>
      </c>
      <c r="H749" s="76" t="n">
        <v>1.55302E-104</v>
      </c>
      <c r="I749" s="77" t="n">
        <v>0.908</v>
      </c>
    </row>
    <row r="750" customFormat="false" ht="12.75" hidden="false" customHeight="false" outlineLevel="0" collapsed="false">
      <c r="A750" s="72" t="s">
        <v>732</v>
      </c>
      <c r="B750" s="73" t="s">
        <v>1377</v>
      </c>
      <c r="C750" s="74" t="n">
        <v>-0.901342753832062</v>
      </c>
      <c r="D750" s="75" t="n">
        <v>-8</v>
      </c>
      <c r="E750" s="76" t="n">
        <v>0.000435154223924538</v>
      </c>
      <c r="F750" s="76" t="n">
        <v>0.0263224387785185</v>
      </c>
      <c r="G750" s="72" t="s">
        <v>1376</v>
      </c>
      <c r="H750" s="76" t="n">
        <v>4.17756E-104</v>
      </c>
      <c r="I750" s="77" t="n">
        <v>0.9145</v>
      </c>
    </row>
    <row r="751" customFormat="false" ht="12.75" hidden="false" customHeight="false" outlineLevel="0" collapsed="false">
      <c r="A751" s="72" t="s">
        <v>732</v>
      </c>
      <c r="B751" s="73" t="s">
        <v>1378</v>
      </c>
      <c r="C751" s="74" t="n">
        <v>2.47040817345183</v>
      </c>
      <c r="D751" s="75" t="n">
        <v>295</v>
      </c>
      <c r="E751" s="76" t="n">
        <v>5.46854543343499E-010</v>
      </c>
      <c r="F751" s="76" t="n">
        <v>5.78645020796535E-007</v>
      </c>
      <c r="G751" s="72" t="s">
        <v>1194</v>
      </c>
      <c r="H751" s="76" t="n">
        <v>0</v>
      </c>
      <c r="I751" s="77" t="n">
        <v>0.855</v>
      </c>
    </row>
    <row r="752" customFormat="false" ht="12.75" hidden="false" customHeight="false" outlineLevel="0" collapsed="false">
      <c r="A752" s="72" t="s">
        <v>732</v>
      </c>
      <c r="B752" s="73" t="s">
        <v>527</v>
      </c>
      <c r="C752" s="74" t="n">
        <v>3.1996530339527</v>
      </c>
      <c r="D752" s="75" t="n">
        <v>1584</v>
      </c>
      <c r="E752" s="76" t="n">
        <v>2.54099397455487E-012</v>
      </c>
      <c r="F752" s="76" t="n">
        <v>5.76152233773356E-009</v>
      </c>
      <c r="G752" s="72" t="s">
        <v>218</v>
      </c>
      <c r="H752" s="76" t="s">
        <v>219</v>
      </c>
      <c r="I752" s="77" t="s">
        <v>219</v>
      </c>
    </row>
    <row r="753" customFormat="false" ht="12.75" hidden="false" customHeight="false" outlineLevel="0" collapsed="false">
      <c r="A753" s="72" t="s">
        <v>732</v>
      </c>
      <c r="B753" s="73" t="s">
        <v>1379</v>
      </c>
      <c r="C753" s="74" t="n">
        <v>0.868805079798974</v>
      </c>
      <c r="D753" s="75" t="n">
        <v>7</v>
      </c>
      <c r="E753" s="76" t="n">
        <v>0.00098152374120134</v>
      </c>
      <c r="F753" s="76" t="n">
        <v>0.0473518079645826</v>
      </c>
      <c r="G753" s="72" t="s">
        <v>1380</v>
      </c>
      <c r="H753" s="76" t="n">
        <v>9.25084E-104</v>
      </c>
      <c r="I753" s="77" t="n">
        <v>0.946</v>
      </c>
    </row>
    <row r="754" customFormat="false" ht="12.75" hidden="false" customHeight="false" outlineLevel="0" collapsed="false">
      <c r="A754" s="72" t="s">
        <v>732</v>
      </c>
      <c r="B754" s="73" t="s">
        <v>1381</v>
      </c>
      <c r="C754" s="74" t="n">
        <v>-1.78407814820737</v>
      </c>
      <c r="D754" s="75" t="n">
        <v>-61</v>
      </c>
      <c r="E754" s="76" t="n">
        <v>0.000574904912695522</v>
      </c>
      <c r="F754" s="76" t="n">
        <v>0.0321865635777895</v>
      </c>
      <c r="G754" s="72" t="s">
        <v>1382</v>
      </c>
      <c r="H754" s="76" t="n">
        <v>3.21627E-010</v>
      </c>
      <c r="I754" s="77" t="n">
        <v>0.6467</v>
      </c>
    </row>
    <row r="755" customFormat="false" ht="12.75" hidden="false" customHeight="false" outlineLevel="0" collapsed="false">
      <c r="A755" s="72" t="s">
        <v>732</v>
      </c>
      <c r="B755" s="73" t="s">
        <v>530</v>
      </c>
      <c r="C755" s="74" t="n">
        <v>1.72271994470875</v>
      </c>
      <c r="D755" s="75" t="n">
        <v>53</v>
      </c>
      <c r="E755" s="76" t="n">
        <v>1.47156462436384E-005</v>
      </c>
      <c r="F755" s="76" t="n">
        <v>0.00245859723346346</v>
      </c>
      <c r="G755" s="72" t="s">
        <v>531</v>
      </c>
      <c r="H755" s="76" t="n">
        <v>0</v>
      </c>
      <c r="I755" s="77" t="n">
        <v>0.6885</v>
      </c>
    </row>
    <row r="756" customFormat="false" ht="12.75" hidden="false" customHeight="false" outlineLevel="0" collapsed="false">
      <c r="A756" s="72" t="s">
        <v>732</v>
      </c>
      <c r="B756" s="73" t="s">
        <v>1383</v>
      </c>
      <c r="C756" s="74" t="n">
        <v>-1.17973868487376</v>
      </c>
      <c r="D756" s="75" t="n">
        <v>-15</v>
      </c>
      <c r="E756" s="76" t="n">
        <v>5.20965537271789E-005</v>
      </c>
      <c r="F756" s="76" t="n">
        <v>0.00586842688300287</v>
      </c>
      <c r="G756" s="72" t="s">
        <v>1384</v>
      </c>
      <c r="H756" s="76" t="n">
        <v>2.44799E-155</v>
      </c>
      <c r="I756" s="77" t="n">
        <v>0.8575</v>
      </c>
    </row>
    <row r="757" customFormat="false" ht="12.75" hidden="false" customHeight="false" outlineLevel="0" collapsed="false">
      <c r="A757" s="72" t="s">
        <v>732</v>
      </c>
      <c r="B757" s="73" t="s">
        <v>1385</v>
      </c>
      <c r="C757" s="74" t="n">
        <v>-0.857078546002093</v>
      </c>
      <c r="D757" s="75" t="n">
        <v>-7</v>
      </c>
      <c r="E757" s="76" t="n">
        <v>0.000589375991964291</v>
      </c>
      <c r="F757" s="76" t="n">
        <v>0.0327083067988015</v>
      </c>
      <c r="G757" s="72" t="s">
        <v>1386</v>
      </c>
      <c r="H757" s="76" t="n">
        <v>0</v>
      </c>
      <c r="I757" s="77" t="n">
        <v>0.8045</v>
      </c>
    </row>
    <row r="758" customFormat="false" ht="12.75" hidden="false" customHeight="false" outlineLevel="0" collapsed="false">
      <c r="A758" s="72" t="s">
        <v>732</v>
      </c>
      <c r="B758" s="73" t="s">
        <v>1387</v>
      </c>
      <c r="C758" s="74" t="n">
        <v>-0.937700476661465</v>
      </c>
      <c r="D758" s="75" t="n">
        <v>-9</v>
      </c>
      <c r="E758" s="76" t="n">
        <v>0.000874188625778981</v>
      </c>
      <c r="F758" s="76" t="n">
        <v>0.0437011712389417</v>
      </c>
      <c r="G758" s="72" t="s">
        <v>533</v>
      </c>
      <c r="H758" s="76" t="n">
        <v>2.11729E-094</v>
      </c>
      <c r="I758" s="77" t="n">
        <v>0.758</v>
      </c>
    </row>
    <row r="759" customFormat="false" ht="12.75" hidden="false" customHeight="false" outlineLevel="0" collapsed="false">
      <c r="A759" s="72" t="s">
        <v>732</v>
      </c>
      <c r="B759" s="73" t="s">
        <v>1388</v>
      </c>
      <c r="C759" s="74" t="n">
        <v>-2.8926467264375</v>
      </c>
      <c r="D759" s="75" t="n">
        <v>-781</v>
      </c>
      <c r="E759" s="76" t="n">
        <v>9.10496707804381E-005</v>
      </c>
      <c r="F759" s="76" t="n">
        <v>0.00892061959646366</v>
      </c>
      <c r="G759" s="72" t="s">
        <v>1389</v>
      </c>
      <c r="H759" s="76" t="n">
        <v>3.85822E-153</v>
      </c>
      <c r="I759" s="77" t="n">
        <v>0.7315</v>
      </c>
    </row>
    <row r="760" customFormat="false" ht="12.75" hidden="false" customHeight="false" outlineLevel="0" collapsed="false">
      <c r="A760" s="72" t="s">
        <v>732</v>
      </c>
      <c r="B760" s="73" t="s">
        <v>1390</v>
      </c>
      <c r="C760" s="74" t="n">
        <v>1.0579683190458</v>
      </c>
      <c r="D760" s="75" t="n">
        <v>11</v>
      </c>
      <c r="E760" s="76" t="n">
        <v>0.000670664262778834</v>
      </c>
      <c r="F760" s="76" t="n">
        <v>0.0359621053338704</v>
      </c>
      <c r="G760" s="72" t="s">
        <v>1391</v>
      </c>
      <c r="H760" s="76" t="n">
        <v>0</v>
      </c>
      <c r="I760" s="77" t="n">
        <v>0.6455</v>
      </c>
    </row>
    <row r="761" customFormat="false" ht="12.75" hidden="false" customHeight="false" outlineLevel="0" collapsed="false">
      <c r="A761" s="72" t="s">
        <v>732</v>
      </c>
      <c r="B761" s="73" t="s">
        <v>1392</v>
      </c>
      <c r="C761" s="74" t="n">
        <v>0.940732846618316</v>
      </c>
      <c r="D761" s="75" t="n">
        <v>9</v>
      </c>
      <c r="E761" s="76" t="n">
        <v>6.7665471145285E-005</v>
      </c>
      <c r="F761" s="76" t="n">
        <v>0.00720796213434875</v>
      </c>
      <c r="G761" s="72" t="s">
        <v>1393</v>
      </c>
      <c r="H761" s="76" t="n">
        <v>0</v>
      </c>
      <c r="I761" s="77" t="n">
        <v>0.855</v>
      </c>
    </row>
    <row r="762" customFormat="false" ht="12.75" hidden="false" customHeight="false" outlineLevel="0" collapsed="false">
      <c r="A762" s="72" t="s">
        <v>732</v>
      </c>
      <c r="B762" s="73" t="s">
        <v>1394</v>
      </c>
      <c r="C762" s="74" t="n">
        <v>-1.35459685656824</v>
      </c>
      <c r="D762" s="75" t="n">
        <v>-23</v>
      </c>
      <c r="E762" s="76" t="n">
        <v>2.28337044106515E-005</v>
      </c>
      <c r="F762" s="76" t="n">
        <v>0.00330329194531484</v>
      </c>
      <c r="G762" s="72" t="s">
        <v>1395</v>
      </c>
      <c r="H762" s="76" t="n">
        <v>3.30135E-065</v>
      </c>
      <c r="I762" s="77" t="n">
        <v>0.743</v>
      </c>
    </row>
    <row r="763" customFormat="false" ht="12.75" hidden="false" customHeight="false" outlineLevel="0" collapsed="false">
      <c r="A763" s="72" t="s">
        <v>732</v>
      </c>
      <c r="B763" s="73" t="s">
        <v>1396</v>
      </c>
      <c r="C763" s="74" t="n">
        <v>-3.23776677883523</v>
      </c>
      <c r="D763" s="75" t="n">
        <v>-1729</v>
      </c>
      <c r="E763" s="76" t="n">
        <v>6.97539333935549E-007</v>
      </c>
      <c r="F763" s="76" t="n">
        <v>0.000215667877812183</v>
      </c>
      <c r="G763" s="72" t="s">
        <v>233</v>
      </c>
      <c r="H763" s="76" t="n">
        <v>0</v>
      </c>
      <c r="I763" s="77" t="n">
        <v>0.727</v>
      </c>
    </row>
    <row r="764" customFormat="false" ht="12.75" hidden="false" customHeight="false" outlineLevel="0" collapsed="false">
      <c r="A764" s="72" t="s">
        <v>732</v>
      </c>
      <c r="B764" s="73" t="s">
        <v>1397</v>
      </c>
      <c r="C764" s="74" t="n">
        <v>-1.01588945365228</v>
      </c>
      <c r="D764" s="75" t="n">
        <v>-10</v>
      </c>
      <c r="E764" s="76" t="n">
        <v>0.000268597171706028</v>
      </c>
      <c r="F764" s="76" t="n">
        <v>0.019528025581048</v>
      </c>
      <c r="G764" s="72" t="s">
        <v>1398</v>
      </c>
      <c r="H764" s="76" t="n">
        <v>0</v>
      </c>
      <c r="I764" s="77" t="n">
        <v>0.828</v>
      </c>
    </row>
    <row r="765" customFormat="false" ht="12.75" hidden="false" customHeight="false" outlineLevel="0" collapsed="false">
      <c r="A765" s="72" t="s">
        <v>732</v>
      </c>
      <c r="B765" s="73" t="s">
        <v>1399</v>
      </c>
      <c r="C765" s="74" t="n">
        <v>3.02960490502657</v>
      </c>
      <c r="D765" s="75" t="n">
        <v>1071</v>
      </c>
      <c r="E765" s="76" t="n">
        <v>2.96801689984303E-006</v>
      </c>
      <c r="F765" s="76" t="n">
        <v>0.000677818190421706</v>
      </c>
      <c r="G765" s="72" t="s">
        <v>1400</v>
      </c>
      <c r="H765" s="76" t="n">
        <v>1.00762E-101</v>
      </c>
      <c r="I765" s="77" t="n">
        <v>0.6515</v>
      </c>
    </row>
    <row r="766" customFormat="false" ht="12.75" hidden="false" customHeight="false" outlineLevel="0" collapsed="false">
      <c r="A766" s="72" t="s">
        <v>732</v>
      </c>
      <c r="B766" s="73" t="s">
        <v>1401</v>
      </c>
      <c r="C766" s="74" t="n">
        <v>-1.03174063546889</v>
      </c>
      <c r="D766" s="75" t="n">
        <v>-11</v>
      </c>
      <c r="E766" s="76" t="n">
        <v>0.000257817367840782</v>
      </c>
      <c r="F766" s="76" t="n">
        <v>0.0189010497107108</v>
      </c>
      <c r="G766" s="72" t="s">
        <v>264</v>
      </c>
      <c r="H766" s="76" t="n">
        <v>0</v>
      </c>
      <c r="I766" s="77" t="n">
        <v>0.7735</v>
      </c>
    </row>
    <row r="767" customFormat="false" ht="12.75" hidden="false" customHeight="false" outlineLevel="0" collapsed="false">
      <c r="A767" s="72" t="s">
        <v>732</v>
      </c>
      <c r="B767" s="73" t="s">
        <v>541</v>
      </c>
      <c r="C767" s="74" t="n">
        <v>3.54242948529286</v>
      </c>
      <c r="D767" s="75" t="n">
        <v>3487</v>
      </c>
      <c r="E767" s="76" t="n">
        <v>3.80753377443548E-007</v>
      </c>
      <c r="F767" s="76" t="n">
        <v>0.000128581225676255</v>
      </c>
      <c r="G767" s="72" t="s">
        <v>542</v>
      </c>
      <c r="H767" s="76" t="n">
        <v>0</v>
      </c>
      <c r="I767" s="77" t="n">
        <v>0.6875</v>
      </c>
    </row>
    <row r="768" customFormat="false" ht="12.75" hidden="false" customHeight="false" outlineLevel="0" collapsed="false">
      <c r="A768" s="72" t="s">
        <v>732</v>
      </c>
      <c r="B768" s="73" t="s">
        <v>545</v>
      </c>
      <c r="C768" s="74" t="n">
        <v>3.58621753257837</v>
      </c>
      <c r="D768" s="75" t="n">
        <v>3857</v>
      </c>
      <c r="E768" s="76" t="n">
        <v>3.08751941150938E-009</v>
      </c>
      <c r="F768" s="76" t="n">
        <v>2.17800480442119E-006</v>
      </c>
      <c r="G768" s="72" t="s">
        <v>529</v>
      </c>
      <c r="H768" s="76" t="n">
        <v>5.10777E-079</v>
      </c>
      <c r="I768" s="77" t="n">
        <v>0.721</v>
      </c>
    </row>
    <row r="769" customFormat="false" ht="12.75" hidden="false" customHeight="false" outlineLevel="0" collapsed="false">
      <c r="A769" s="72" t="s">
        <v>732</v>
      </c>
      <c r="B769" s="73" t="s">
        <v>1402</v>
      </c>
      <c r="C769" s="74" t="n">
        <v>1.3741133928962</v>
      </c>
      <c r="D769" s="75" t="n">
        <v>24</v>
      </c>
      <c r="E769" s="76" t="n">
        <v>0.000435335192752085</v>
      </c>
      <c r="F769" s="76" t="n">
        <v>0.0263224387785185</v>
      </c>
      <c r="G769" s="72" t="s">
        <v>877</v>
      </c>
      <c r="H769" s="76" t="n">
        <v>1.40607E-128</v>
      </c>
      <c r="I769" s="77" t="n">
        <v>0.7405</v>
      </c>
    </row>
    <row r="770" customFormat="false" ht="12.75" hidden="false" customHeight="false" outlineLevel="0" collapsed="false">
      <c r="A770" s="72" t="s">
        <v>732</v>
      </c>
      <c r="B770" s="73" t="s">
        <v>1403</v>
      </c>
      <c r="C770" s="74" t="n">
        <v>-2.48285118029239</v>
      </c>
      <c r="D770" s="75" t="n">
        <v>-304</v>
      </c>
      <c r="E770" s="76" t="n">
        <v>0.000654042771411056</v>
      </c>
      <c r="F770" s="76" t="n">
        <v>0.0353695634338544</v>
      </c>
      <c r="G770" s="72" t="s">
        <v>1404</v>
      </c>
      <c r="H770" s="76" t="n">
        <v>3.63406E-111</v>
      </c>
      <c r="I770" s="77" t="n">
        <v>0.6955</v>
      </c>
    </row>
    <row r="771" customFormat="false" ht="12.75" hidden="false" customHeight="false" outlineLevel="0" collapsed="false">
      <c r="A771" s="72" t="s">
        <v>732</v>
      </c>
      <c r="B771" s="73" t="s">
        <v>546</v>
      </c>
      <c r="C771" s="74" t="n">
        <v>1.20725979167256</v>
      </c>
      <c r="D771" s="75" t="n">
        <v>16</v>
      </c>
      <c r="E771" s="76" t="n">
        <v>9.38864688354752E-007</v>
      </c>
      <c r="F771" s="76" t="n">
        <v>0.00027093927879212</v>
      </c>
      <c r="G771" s="72" t="s">
        <v>547</v>
      </c>
      <c r="H771" s="76" t="n">
        <v>5.14115E-176</v>
      </c>
      <c r="I771" s="77" t="n">
        <v>0.884</v>
      </c>
    </row>
    <row r="772" customFormat="false" ht="12.75" hidden="false" customHeight="false" outlineLevel="0" collapsed="false">
      <c r="A772" s="72" t="s">
        <v>732</v>
      </c>
      <c r="B772" s="73" t="s">
        <v>1405</v>
      </c>
      <c r="C772" s="74" t="n">
        <v>-1.65176391954332</v>
      </c>
      <c r="D772" s="75" t="n">
        <v>-45</v>
      </c>
      <c r="E772" s="76" t="n">
        <v>5.25953510063109E-005</v>
      </c>
      <c r="F772" s="76" t="n">
        <v>0.00589960007895524</v>
      </c>
      <c r="G772" s="72" t="s">
        <v>1406</v>
      </c>
      <c r="H772" s="76" t="n">
        <v>0</v>
      </c>
      <c r="I772" s="77" t="n">
        <v>0.8325</v>
      </c>
    </row>
    <row r="773" customFormat="false" ht="12.75" hidden="false" customHeight="false" outlineLevel="0" collapsed="false">
      <c r="A773" s="72" t="s">
        <v>732</v>
      </c>
      <c r="B773" s="73" t="s">
        <v>1407</v>
      </c>
      <c r="C773" s="74" t="n">
        <v>-0.938930853669771</v>
      </c>
      <c r="D773" s="75" t="n">
        <v>-9</v>
      </c>
      <c r="E773" s="76" t="n">
        <v>0.000619999112634954</v>
      </c>
      <c r="F773" s="76" t="n">
        <v>0.0341116651414579</v>
      </c>
      <c r="G773" s="72" t="s">
        <v>1408</v>
      </c>
      <c r="H773" s="76" t="n">
        <v>3.87847E-130</v>
      </c>
      <c r="I773" s="77" t="n">
        <v>0.656</v>
      </c>
    </row>
    <row r="774" customFormat="false" ht="12.75" hidden="false" customHeight="false" outlineLevel="0" collapsed="false">
      <c r="A774" s="72" t="s">
        <v>732</v>
      </c>
      <c r="B774" s="73" t="s">
        <v>551</v>
      </c>
      <c r="C774" s="74" t="n">
        <v>1.11077571536829</v>
      </c>
      <c r="D774" s="75" t="n">
        <v>13</v>
      </c>
      <c r="E774" s="76" t="n">
        <v>0.000744431611353035</v>
      </c>
      <c r="F774" s="76" t="n">
        <v>0.0386131324686123</v>
      </c>
      <c r="G774" s="72" t="s">
        <v>552</v>
      </c>
      <c r="H774" s="76" t="n">
        <v>1.02516E-169</v>
      </c>
      <c r="I774" s="77" t="n">
        <v>0.67</v>
      </c>
    </row>
    <row r="775" customFormat="false" ht="12.75" hidden="false" customHeight="false" outlineLevel="0" collapsed="false">
      <c r="A775" s="72" t="s">
        <v>732</v>
      </c>
      <c r="B775" s="73" t="s">
        <v>1409</v>
      </c>
      <c r="C775" s="74" t="n">
        <v>1.53996159771559</v>
      </c>
      <c r="D775" s="75" t="n">
        <v>35</v>
      </c>
      <c r="E775" s="76" t="n">
        <v>2.52515602944531E-005</v>
      </c>
      <c r="F775" s="76" t="n">
        <v>0.00353121378848952</v>
      </c>
      <c r="G775" s="72" t="s">
        <v>1410</v>
      </c>
      <c r="H775" s="76" t="n">
        <v>0</v>
      </c>
      <c r="I775" s="77" t="n">
        <v>0.8355</v>
      </c>
    </row>
    <row r="776" customFormat="false" ht="12.75" hidden="false" customHeight="false" outlineLevel="0" collapsed="false">
      <c r="A776" s="72" t="s">
        <v>732</v>
      </c>
      <c r="B776" s="73" t="s">
        <v>1411</v>
      </c>
      <c r="C776" s="74" t="n">
        <v>-1.60864982690513</v>
      </c>
      <c r="D776" s="75" t="n">
        <v>-41</v>
      </c>
      <c r="E776" s="76" t="n">
        <v>3.68198808888708E-005</v>
      </c>
      <c r="F776" s="76" t="n">
        <v>0.00456566523021998</v>
      </c>
      <c r="G776" s="72" t="s">
        <v>1412</v>
      </c>
      <c r="H776" s="76" t="n">
        <v>0</v>
      </c>
      <c r="I776" s="77" t="n">
        <v>0.8275</v>
      </c>
    </row>
    <row r="777" customFormat="false" ht="12.75" hidden="false" customHeight="false" outlineLevel="0" collapsed="false">
      <c r="A777" s="72" t="s">
        <v>732</v>
      </c>
      <c r="B777" s="73" t="s">
        <v>1413</v>
      </c>
      <c r="C777" s="74" t="n">
        <v>-1.84925428401876</v>
      </c>
      <c r="D777" s="75" t="n">
        <v>-71</v>
      </c>
      <c r="E777" s="76" t="n">
        <v>0.000338335328750027</v>
      </c>
      <c r="F777" s="76" t="n">
        <v>0.022578132691077</v>
      </c>
      <c r="G777" s="72" t="s">
        <v>218</v>
      </c>
      <c r="H777" s="76" t="s">
        <v>219</v>
      </c>
      <c r="I777" s="77" t="s">
        <v>219</v>
      </c>
    </row>
    <row r="778" customFormat="false" ht="12.75" hidden="false" customHeight="false" outlineLevel="0" collapsed="false">
      <c r="A778" s="72" t="s">
        <v>732</v>
      </c>
      <c r="B778" s="73" t="s">
        <v>1414</v>
      </c>
      <c r="C778" s="74" t="n">
        <v>2.99741428569017</v>
      </c>
      <c r="D778" s="75" t="n">
        <v>994</v>
      </c>
      <c r="E778" s="76" t="n">
        <v>4.54074707343751E-008</v>
      </c>
      <c r="F778" s="76" t="n">
        <v>2.15136529998807E-005</v>
      </c>
      <c r="G778" s="72" t="s">
        <v>1415</v>
      </c>
      <c r="H778" s="76" t="n">
        <v>1.10839E-105</v>
      </c>
      <c r="I778" s="77" t="n">
        <v>0.731</v>
      </c>
    </row>
    <row r="779" customFormat="false" ht="12.75" hidden="false" customHeight="false" outlineLevel="0" collapsed="false">
      <c r="A779" s="72" t="s">
        <v>732</v>
      </c>
      <c r="B779" s="73" t="s">
        <v>1416</v>
      </c>
      <c r="C779" s="74" t="n">
        <v>-1.68546651136817</v>
      </c>
      <c r="D779" s="75" t="n">
        <v>-48</v>
      </c>
      <c r="E779" s="76" t="n">
        <v>3.50919652105627E-007</v>
      </c>
      <c r="F779" s="76" t="n">
        <v>0.000119780574585387</v>
      </c>
      <c r="G779" s="72" t="s">
        <v>218</v>
      </c>
      <c r="H779" s="76" t="s">
        <v>219</v>
      </c>
      <c r="I779" s="77" t="s">
        <v>219</v>
      </c>
    </row>
    <row r="780" customFormat="false" ht="12.75" hidden="false" customHeight="false" outlineLevel="0" collapsed="false">
      <c r="A780" s="72" t="s">
        <v>732</v>
      </c>
      <c r="B780" s="73" t="s">
        <v>1417</v>
      </c>
      <c r="C780" s="74" t="n">
        <v>0.854860378255353</v>
      </c>
      <c r="D780" s="75" t="n">
        <v>7</v>
      </c>
      <c r="E780" s="76" t="n">
        <v>0.000438634077265304</v>
      </c>
      <c r="F780" s="76" t="n">
        <v>0.0263902705389057</v>
      </c>
      <c r="G780" s="72" t="s">
        <v>1418</v>
      </c>
      <c r="H780" s="76" t="n">
        <v>0</v>
      </c>
      <c r="I780" s="77" t="n">
        <v>0.748</v>
      </c>
    </row>
    <row r="781" customFormat="false" ht="12.75" hidden="false" customHeight="false" outlineLevel="0" collapsed="false">
      <c r="A781" s="72" t="s">
        <v>732</v>
      </c>
      <c r="B781" s="73" t="s">
        <v>1419</v>
      </c>
      <c r="C781" s="74" t="n">
        <v>-0.966444618447019</v>
      </c>
      <c r="D781" s="75" t="n">
        <v>-9</v>
      </c>
      <c r="E781" s="76" t="n">
        <v>4.01756631115626E-005</v>
      </c>
      <c r="F781" s="76" t="n">
        <v>0.00483597537990724</v>
      </c>
      <c r="G781" s="72" t="s">
        <v>967</v>
      </c>
      <c r="H781" s="76" t="n">
        <v>0</v>
      </c>
      <c r="I781" s="77" t="n">
        <v>0.89</v>
      </c>
    </row>
    <row r="782" customFormat="false" ht="12.75" hidden="false" customHeight="false" outlineLevel="0" collapsed="false">
      <c r="A782" s="72" t="s">
        <v>732</v>
      </c>
      <c r="B782" s="73" t="s">
        <v>1420</v>
      </c>
      <c r="C782" s="74" t="n">
        <v>-2.45384295176139</v>
      </c>
      <c r="D782" s="75" t="n">
        <v>-284</v>
      </c>
      <c r="E782" s="76" t="n">
        <v>1.75252020937718E-006</v>
      </c>
      <c r="F782" s="76" t="n">
        <v>0.00043462501192554</v>
      </c>
      <c r="G782" s="72" t="s">
        <v>1421</v>
      </c>
      <c r="H782" s="76" t="n">
        <v>0</v>
      </c>
      <c r="I782" s="77" t="n">
        <v>0.813</v>
      </c>
    </row>
    <row r="783" customFormat="false" ht="12.75" hidden="false" customHeight="false" outlineLevel="0" collapsed="false">
      <c r="A783" s="72" t="s">
        <v>732</v>
      </c>
      <c r="B783" s="73" t="s">
        <v>1422</v>
      </c>
      <c r="C783" s="74" t="n">
        <v>-1.79090692737968</v>
      </c>
      <c r="D783" s="75" t="n">
        <v>-62</v>
      </c>
      <c r="E783" s="76" t="n">
        <v>0.000472447565129212</v>
      </c>
      <c r="F783" s="76" t="n">
        <v>0.0278244443552165</v>
      </c>
      <c r="G783" s="72" t="s">
        <v>1423</v>
      </c>
      <c r="H783" s="76" t="n">
        <v>4.93769E-116</v>
      </c>
      <c r="I783" s="77" t="n">
        <v>0.76</v>
      </c>
    </row>
    <row r="784" customFormat="false" ht="12.75" hidden="false" customHeight="false" outlineLevel="0" collapsed="false">
      <c r="A784" s="72" t="s">
        <v>732</v>
      </c>
      <c r="B784" s="73" t="s">
        <v>1424</v>
      </c>
      <c r="C784" s="74" t="n">
        <v>1.11400620482503</v>
      </c>
      <c r="D784" s="75" t="n">
        <v>13</v>
      </c>
      <c r="E784" s="76" t="n">
        <v>0.000334655211749493</v>
      </c>
      <c r="F784" s="76" t="n">
        <v>0.0225115088152308</v>
      </c>
      <c r="G784" s="72" t="s">
        <v>1425</v>
      </c>
      <c r="H784" s="76" t="n">
        <v>0</v>
      </c>
      <c r="I784" s="77" t="n">
        <v>0.8565</v>
      </c>
    </row>
    <row r="785" customFormat="false" ht="12.75" hidden="false" customHeight="false" outlineLevel="0" collapsed="false">
      <c r="A785" s="72" t="s">
        <v>732</v>
      </c>
      <c r="B785" s="73" t="s">
        <v>1426</v>
      </c>
      <c r="C785" s="74" t="n">
        <v>2.28790361371326</v>
      </c>
      <c r="D785" s="75" t="n">
        <v>194</v>
      </c>
      <c r="E785" s="76" t="n">
        <v>0.000475748899800965</v>
      </c>
      <c r="F785" s="76" t="n">
        <v>0.0279152921909091</v>
      </c>
      <c r="G785" s="72" t="s">
        <v>1427</v>
      </c>
      <c r="H785" s="76" t="n">
        <v>1.3055E-097</v>
      </c>
      <c r="I785" s="77" t="n">
        <v>0.8295</v>
      </c>
    </row>
    <row r="786" customFormat="false" ht="12.75" hidden="false" customHeight="false" outlineLevel="0" collapsed="false">
      <c r="A786" s="72" t="s">
        <v>732</v>
      </c>
      <c r="B786" s="73" t="s">
        <v>1428</v>
      </c>
      <c r="C786" s="74" t="n">
        <v>-1.02262564899543</v>
      </c>
      <c r="D786" s="75" t="n">
        <v>-11</v>
      </c>
      <c r="E786" s="76" t="n">
        <v>0.000693655468141097</v>
      </c>
      <c r="F786" s="76" t="n">
        <v>0.0366989986344516</v>
      </c>
      <c r="G786" s="72" t="s">
        <v>1429</v>
      </c>
      <c r="H786" s="76" t="n">
        <v>0</v>
      </c>
      <c r="I786" s="77" t="n">
        <v>0.7665</v>
      </c>
    </row>
    <row r="787" customFormat="false" ht="12.75" hidden="false" customHeight="false" outlineLevel="0" collapsed="false">
      <c r="A787" s="72" t="s">
        <v>732</v>
      </c>
      <c r="B787" s="73" t="s">
        <v>1430</v>
      </c>
      <c r="C787" s="74" t="n">
        <v>1.02965471662711</v>
      </c>
      <c r="D787" s="75" t="n">
        <v>11</v>
      </c>
      <c r="E787" s="76" t="n">
        <v>4.02185452462043E-005</v>
      </c>
      <c r="F787" s="76" t="n">
        <v>0.00483597537990724</v>
      </c>
      <c r="G787" s="72" t="s">
        <v>1222</v>
      </c>
      <c r="H787" s="76" t="n">
        <v>0</v>
      </c>
      <c r="I787" s="77" t="n">
        <v>0.812</v>
      </c>
    </row>
    <row r="788" customFormat="false" ht="12.75" hidden="false" customHeight="false" outlineLevel="0" collapsed="false">
      <c r="A788" s="72" t="s">
        <v>732</v>
      </c>
      <c r="B788" s="73" t="s">
        <v>1431</v>
      </c>
      <c r="C788" s="74" t="n">
        <v>1.00608541097324</v>
      </c>
      <c r="D788" s="75" t="n">
        <v>10</v>
      </c>
      <c r="E788" s="76" t="n">
        <v>4.83642954562762E-005</v>
      </c>
      <c r="F788" s="76" t="n">
        <v>0.00552257624087781</v>
      </c>
      <c r="G788" s="72" t="s">
        <v>1234</v>
      </c>
      <c r="H788" s="76" t="n">
        <v>1.97203E-159</v>
      </c>
      <c r="I788" s="77" t="n">
        <v>0.723</v>
      </c>
    </row>
    <row r="789" customFormat="false" ht="12.75" hidden="false" customHeight="false" outlineLevel="0" collapsed="false">
      <c r="A789" s="72" t="s">
        <v>732</v>
      </c>
      <c r="B789" s="73" t="s">
        <v>1432</v>
      </c>
      <c r="C789" s="74" t="n">
        <v>0.917348671579254</v>
      </c>
      <c r="D789" s="75" t="n">
        <v>8</v>
      </c>
      <c r="E789" s="76" t="n">
        <v>0.000219608681971509</v>
      </c>
      <c r="F789" s="76" t="n">
        <v>0.0165195687215725</v>
      </c>
      <c r="G789" s="72" t="s">
        <v>218</v>
      </c>
      <c r="H789" s="76" t="s">
        <v>219</v>
      </c>
      <c r="I789" s="77" t="s">
        <v>219</v>
      </c>
    </row>
    <row r="790" customFormat="false" ht="12.75" hidden="false" customHeight="false" outlineLevel="0" collapsed="false">
      <c r="A790" s="72" t="s">
        <v>732</v>
      </c>
      <c r="B790" s="73" t="s">
        <v>1433</v>
      </c>
      <c r="C790" s="74" t="n">
        <v>1.97175001318151</v>
      </c>
      <c r="D790" s="75" t="n">
        <v>94</v>
      </c>
      <c r="E790" s="76" t="n">
        <v>1.71812256267574E-005</v>
      </c>
      <c r="F790" s="76" t="n">
        <v>0.0027234502265432</v>
      </c>
      <c r="G790" s="72" t="s">
        <v>218</v>
      </c>
      <c r="H790" s="76" t="s">
        <v>219</v>
      </c>
      <c r="I790" s="77" t="s">
        <v>219</v>
      </c>
    </row>
    <row r="791" customFormat="false" ht="12.75" hidden="false" customHeight="false" outlineLevel="0" collapsed="false">
      <c r="A791" s="72" t="s">
        <v>732</v>
      </c>
      <c r="B791" s="73" t="s">
        <v>1434</v>
      </c>
      <c r="C791" s="74" t="n">
        <v>1.56999097363943</v>
      </c>
      <c r="D791" s="75" t="n">
        <v>37</v>
      </c>
      <c r="E791" s="76" t="n">
        <v>3.06901636787703E-008</v>
      </c>
      <c r="F791" s="76" t="n">
        <v>1.54639453304585E-005</v>
      </c>
      <c r="G791" s="72" t="s">
        <v>1435</v>
      </c>
      <c r="H791" s="76" t="n">
        <v>2.14269E-042</v>
      </c>
      <c r="I791" s="77" t="n">
        <v>0.654</v>
      </c>
    </row>
    <row r="792" customFormat="false" ht="12.75" hidden="false" customHeight="false" outlineLevel="0" collapsed="false">
      <c r="A792" s="72" t="s">
        <v>732</v>
      </c>
      <c r="B792" s="73" t="s">
        <v>1436</v>
      </c>
      <c r="C792" s="74" t="n">
        <v>2.1580802963824</v>
      </c>
      <c r="D792" s="75" t="n">
        <v>144</v>
      </c>
      <c r="E792" s="76" t="n">
        <v>2.31093100132845E-005</v>
      </c>
      <c r="F792" s="76" t="n">
        <v>0.00331937528082219</v>
      </c>
      <c r="G792" s="72" t="s">
        <v>816</v>
      </c>
      <c r="H792" s="76" t="n">
        <v>1.13481E-107</v>
      </c>
      <c r="I792" s="77" t="n">
        <v>0.717</v>
      </c>
    </row>
    <row r="793" customFormat="false" ht="12.75" hidden="false" customHeight="false" outlineLevel="0" collapsed="false">
      <c r="A793" s="72" t="s">
        <v>732</v>
      </c>
      <c r="B793" s="73" t="s">
        <v>1437</v>
      </c>
      <c r="C793" s="74" t="n">
        <v>2.77064159479679</v>
      </c>
      <c r="D793" s="75" t="n">
        <v>590</v>
      </c>
      <c r="E793" s="76" t="n">
        <v>0.0003464618074162</v>
      </c>
      <c r="F793" s="76" t="n">
        <v>0.0229126741971247</v>
      </c>
      <c r="G793" s="72" t="s">
        <v>1438</v>
      </c>
      <c r="H793" s="76" t="n">
        <v>3.32199E-105</v>
      </c>
      <c r="I793" s="77" t="n">
        <v>0.784</v>
      </c>
    </row>
    <row r="794" customFormat="false" ht="12.75" hidden="false" customHeight="false" outlineLevel="0" collapsed="false">
      <c r="A794" s="72" t="s">
        <v>732</v>
      </c>
      <c r="B794" s="73" t="s">
        <v>1439</v>
      </c>
      <c r="C794" s="74" t="n">
        <v>-2.36497448050315</v>
      </c>
      <c r="D794" s="75" t="n">
        <v>-232</v>
      </c>
      <c r="E794" s="76" t="n">
        <v>1.61106137916562E-016</v>
      </c>
      <c r="F794" s="76" t="n">
        <v>1.02283064840467E-012</v>
      </c>
      <c r="G794" s="72" t="s">
        <v>1440</v>
      </c>
      <c r="H794" s="76" t="n">
        <v>0</v>
      </c>
      <c r="I794" s="77" t="n">
        <v>0.7945</v>
      </c>
    </row>
    <row r="795" customFormat="false" ht="12.75" hidden="false" customHeight="false" outlineLevel="0" collapsed="false">
      <c r="A795" s="72" t="s">
        <v>732</v>
      </c>
      <c r="B795" s="73" t="s">
        <v>1441</v>
      </c>
      <c r="C795" s="74" t="n">
        <v>-1.3948690645336</v>
      </c>
      <c r="D795" s="75" t="n">
        <v>-25</v>
      </c>
      <c r="E795" s="76" t="n">
        <v>0.000401777116320977</v>
      </c>
      <c r="F795" s="76" t="n">
        <v>0.0251648685290723</v>
      </c>
      <c r="G795" s="72" t="s">
        <v>1442</v>
      </c>
      <c r="H795" s="76" t="n">
        <v>3.50496E-058</v>
      </c>
      <c r="I795" s="77" t="n">
        <v>0.758</v>
      </c>
    </row>
    <row r="796" customFormat="false" ht="12.75" hidden="false" customHeight="false" outlineLevel="0" collapsed="false">
      <c r="A796" s="72" t="s">
        <v>732</v>
      </c>
      <c r="B796" s="73" t="s">
        <v>1443</v>
      </c>
      <c r="C796" s="74" t="n">
        <v>-3.26865613670516</v>
      </c>
      <c r="D796" s="75" t="n">
        <v>-1856</v>
      </c>
      <c r="E796" s="76" t="n">
        <v>6.62882918244419E-005</v>
      </c>
      <c r="F796" s="76" t="n">
        <v>0.00709277798860758</v>
      </c>
      <c r="G796" s="72" t="s">
        <v>1444</v>
      </c>
      <c r="H796" s="76" t="n">
        <v>2.32211E-071</v>
      </c>
      <c r="I796" s="77" t="n">
        <v>0.655</v>
      </c>
    </row>
    <row r="797" customFormat="false" ht="12.75" hidden="false" customHeight="false" outlineLevel="0" collapsed="false">
      <c r="A797" s="72" t="s">
        <v>732</v>
      </c>
      <c r="B797" s="73" t="s">
        <v>577</v>
      </c>
      <c r="C797" s="74" t="n">
        <v>1.69983968435552</v>
      </c>
      <c r="D797" s="75" t="n">
        <v>50</v>
      </c>
      <c r="E797" s="76" t="n">
        <v>2.91622962745771E-009</v>
      </c>
      <c r="F797" s="76" t="n">
        <v>2.10392712031858E-006</v>
      </c>
      <c r="G797" s="72" t="s">
        <v>578</v>
      </c>
      <c r="H797" s="76" t="n">
        <v>0</v>
      </c>
      <c r="I797" s="77" t="n">
        <v>0.932</v>
      </c>
    </row>
    <row r="798" customFormat="false" ht="12.75" hidden="false" customHeight="false" outlineLevel="0" collapsed="false">
      <c r="A798" s="72" t="s">
        <v>732</v>
      </c>
      <c r="B798" s="73" t="s">
        <v>1445</v>
      </c>
      <c r="C798" s="74" t="n">
        <v>1.30020024233466</v>
      </c>
      <c r="D798" s="75" t="n">
        <v>20</v>
      </c>
      <c r="E798" s="76" t="n">
        <v>8.87791067669853E-006</v>
      </c>
      <c r="F798" s="76" t="n">
        <v>0.00161040226583496</v>
      </c>
      <c r="G798" s="72" t="s">
        <v>218</v>
      </c>
      <c r="H798" s="76" t="s">
        <v>219</v>
      </c>
      <c r="I798" s="77" t="s">
        <v>219</v>
      </c>
    </row>
    <row r="799" customFormat="false" ht="12.75" hidden="false" customHeight="false" outlineLevel="0" collapsed="false">
      <c r="A799" s="72" t="s">
        <v>732</v>
      </c>
      <c r="B799" s="73" t="s">
        <v>1446</v>
      </c>
      <c r="C799" s="74" t="n">
        <v>-1.35164789973651</v>
      </c>
      <c r="D799" s="75" t="n">
        <v>-22</v>
      </c>
      <c r="E799" s="76" t="n">
        <v>0.000402807174707227</v>
      </c>
      <c r="F799" s="76" t="n">
        <v>0.0251648685290723</v>
      </c>
      <c r="G799" s="72" t="s">
        <v>745</v>
      </c>
      <c r="H799" s="76" t="n">
        <v>4.7738E-138</v>
      </c>
      <c r="I799" s="77" t="n">
        <v>0.9215</v>
      </c>
    </row>
    <row r="800" customFormat="false" ht="12.75" hidden="false" customHeight="false" outlineLevel="0" collapsed="false">
      <c r="A800" s="72" t="s">
        <v>732</v>
      </c>
      <c r="B800" s="73" t="s">
        <v>1447</v>
      </c>
      <c r="C800" s="74" t="n">
        <v>-2.47130093976956</v>
      </c>
      <c r="D800" s="75" t="n">
        <v>-296</v>
      </c>
      <c r="E800" s="76" t="n">
        <v>0.000375320411084123</v>
      </c>
      <c r="F800" s="76" t="n">
        <v>0.0242741346908318</v>
      </c>
      <c r="G800" s="72" t="s">
        <v>1448</v>
      </c>
      <c r="H800" s="76" t="n">
        <v>5.29015E-034</v>
      </c>
      <c r="I800" s="77" t="n">
        <v>0.7995</v>
      </c>
    </row>
    <row r="801" customFormat="false" ht="12.75" hidden="false" customHeight="false" outlineLevel="0" collapsed="false">
      <c r="A801" s="72" t="s">
        <v>732</v>
      </c>
      <c r="B801" s="73" t="s">
        <v>579</v>
      </c>
      <c r="C801" s="74" t="n">
        <v>3.03065444773622</v>
      </c>
      <c r="D801" s="75" t="n">
        <v>1073</v>
      </c>
      <c r="E801" s="76" t="n">
        <v>1.9992499972653E-005</v>
      </c>
      <c r="F801" s="76" t="n">
        <v>0.00302210437681855</v>
      </c>
      <c r="G801" s="72" t="s">
        <v>580</v>
      </c>
      <c r="H801" s="76" t="n">
        <v>5.68413E-135</v>
      </c>
      <c r="I801" s="77" t="n">
        <v>0.7675</v>
      </c>
    </row>
    <row r="802" customFormat="false" ht="12.75" hidden="false" customHeight="false" outlineLevel="0" collapsed="false">
      <c r="A802" s="72" t="s">
        <v>732</v>
      </c>
      <c r="B802" s="73" t="s">
        <v>1449</v>
      </c>
      <c r="C802" s="74" t="n">
        <v>2.42102676818973</v>
      </c>
      <c r="D802" s="75" t="n">
        <v>264</v>
      </c>
      <c r="E802" s="76" t="n">
        <v>2.75184984145709E-005</v>
      </c>
      <c r="F802" s="76" t="n">
        <v>0.00370147124437347</v>
      </c>
      <c r="G802" s="72" t="s">
        <v>812</v>
      </c>
      <c r="H802" s="76" t="n">
        <v>1.13413E-074</v>
      </c>
      <c r="I802" s="77" t="n">
        <v>0.9345</v>
      </c>
    </row>
    <row r="803" customFormat="false" ht="12.75" hidden="false" customHeight="false" outlineLevel="0" collapsed="false">
      <c r="A803" s="72" t="s">
        <v>732</v>
      </c>
      <c r="B803" s="73" t="s">
        <v>1450</v>
      </c>
      <c r="C803" s="74" t="n">
        <v>3.79720769815592</v>
      </c>
      <c r="D803" s="75" t="n">
        <v>6269</v>
      </c>
      <c r="E803" s="76" t="n">
        <v>0.000414979033891756</v>
      </c>
      <c r="F803" s="76" t="n">
        <v>0.025628588427743</v>
      </c>
      <c r="G803" s="72" t="s">
        <v>812</v>
      </c>
      <c r="H803" s="76" t="n">
        <v>1.25226E-071</v>
      </c>
      <c r="I803" s="77" t="n">
        <v>0.93</v>
      </c>
    </row>
    <row r="804" customFormat="false" ht="12.75" hidden="false" customHeight="false" outlineLevel="0" collapsed="false">
      <c r="A804" s="72" t="s">
        <v>732</v>
      </c>
      <c r="B804" s="73" t="s">
        <v>1451</v>
      </c>
      <c r="C804" s="74" t="n">
        <v>1.27866380787428</v>
      </c>
      <c r="D804" s="75" t="n">
        <v>19</v>
      </c>
      <c r="E804" s="76" t="n">
        <v>0.000124589865827225</v>
      </c>
      <c r="F804" s="76" t="n">
        <v>0.0113454919367227</v>
      </c>
      <c r="G804" s="72" t="s">
        <v>218</v>
      </c>
      <c r="H804" s="76" t="s">
        <v>219</v>
      </c>
      <c r="I804" s="77" t="s">
        <v>219</v>
      </c>
    </row>
    <row r="805" customFormat="false" ht="12.75" hidden="false" customHeight="false" outlineLevel="0" collapsed="false">
      <c r="A805" s="72" t="s">
        <v>732</v>
      </c>
      <c r="B805" s="73" t="s">
        <v>1452</v>
      </c>
      <c r="C805" s="74" t="n">
        <v>1.07354799117719</v>
      </c>
      <c r="D805" s="75" t="n">
        <v>12</v>
      </c>
      <c r="E805" s="76" t="n">
        <v>7.73926433361626E-005</v>
      </c>
      <c r="F805" s="76" t="n">
        <v>0.00782405117854505</v>
      </c>
      <c r="G805" s="72" t="s">
        <v>1453</v>
      </c>
      <c r="H805" s="76" t="n">
        <v>0</v>
      </c>
      <c r="I805" s="77" t="n">
        <v>0.7265</v>
      </c>
    </row>
    <row r="806" customFormat="false" ht="12.75" hidden="false" customHeight="false" outlineLevel="0" collapsed="false">
      <c r="A806" s="72" t="s">
        <v>732</v>
      </c>
      <c r="B806" s="73" t="s">
        <v>1454</v>
      </c>
      <c r="C806" s="74" t="n">
        <v>4.39863764460124</v>
      </c>
      <c r="D806" s="75" t="n">
        <v>25040</v>
      </c>
      <c r="E806" s="76" t="n">
        <v>1.33749878310478E-027</v>
      </c>
      <c r="F806" s="76" t="n">
        <v>2.12287806854391E-023</v>
      </c>
      <c r="G806" s="72" t="s">
        <v>201</v>
      </c>
      <c r="H806" s="76" t="n">
        <v>0</v>
      </c>
      <c r="I806" s="77" t="n">
        <v>0.717</v>
      </c>
    </row>
    <row r="807" customFormat="false" ht="12.75" hidden="false" customHeight="false" outlineLevel="0" collapsed="false">
      <c r="A807" s="72" t="s">
        <v>732</v>
      </c>
      <c r="B807" s="73" t="s">
        <v>1455</v>
      </c>
      <c r="C807" s="74" t="n">
        <v>1.53570041444978</v>
      </c>
      <c r="D807" s="75" t="n">
        <v>34</v>
      </c>
      <c r="E807" s="76" t="n">
        <v>0.00049617427128098</v>
      </c>
      <c r="F807" s="76" t="n">
        <v>0.0289001028762265</v>
      </c>
      <c r="G807" s="72" t="s">
        <v>1456</v>
      </c>
      <c r="H807" s="76" t="n">
        <v>0</v>
      </c>
      <c r="I807" s="77" t="n">
        <v>0.628</v>
      </c>
    </row>
    <row r="808" customFormat="false" ht="12.75" hidden="false" customHeight="false" outlineLevel="0" collapsed="false">
      <c r="A808" s="72" t="s">
        <v>732</v>
      </c>
      <c r="B808" s="73" t="s">
        <v>1457</v>
      </c>
      <c r="C808" s="74" t="n">
        <v>1.19942202526213</v>
      </c>
      <c r="D808" s="75" t="n">
        <v>16</v>
      </c>
      <c r="E808" s="76" t="n">
        <v>1.58555070195782E-005</v>
      </c>
      <c r="F808" s="76" t="n">
        <v>0.00257448284980435</v>
      </c>
      <c r="G808" s="72" t="s">
        <v>1194</v>
      </c>
      <c r="H808" s="76" t="n">
        <v>1.74581E-141</v>
      </c>
      <c r="I808" s="77" t="n">
        <v>0.77</v>
      </c>
    </row>
    <row r="809" customFormat="false" ht="12.75" hidden="false" customHeight="false" outlineLevel="0" collapsed="false">
      <c r="A809" s="72" t="s">
        <v>732</v>
      </c>
      <c r="B809" s="73" t="s">
        <v>1458</v>
      </c>
      <c r="C809" s="74" t="n">
        <v>-1.04118538023175</v>
      </c>
      <c r="D809" s="75" t="n">
        <v>-11</v>
      </c>
      <c r="E809" s="76" t="n">
        <v>0.00052145217396357</v>
      </c>
      <c r="F809" s="76" t="n">
        <v>0.0298416355739673</v>
      </c>
      <c r="G809" s="72" t="s">
        <v>1459</v>
      </c>
      <c r="H809" s="76" t="n">
        <v>0</v>
      </c>
      <c r="I809" s="77" t="n">
        <v>0.83</v>
      </c>
    </row>
    <row r="810" customFormat="false" ht="12.75" hidden="false" customHeight="false" outlineLevel="0" collapsed="false">
      <c r="A810" s="72" t="s">
        <v>732</v>
      </c>
      <c r="B810" s="73" t="s">
        <v>1460</v>
      </c>
      <c r="C810" s="74" t="n">
        <v>-1.02978772980731</v>
      </c>
      <c r="D810" s="75" t="n">
        <v>-11</v>
      </c>
      <c r="E810" s="76" t="n">
        <v>0.000185709777343062</v>
      </c>
      <c r="F810" s="76" t="n">
        <v>0.0149020576091412</v>
      </c>
      <c r="G810" s="72" t="s">
        <v>988</v>
      </c>
      <c r="H810" s="76" t="n">
        <v>1.32303E-166</v>
      </c>
      <c r="I810" s="77" t="n">
        <v>0.5975</v>
      </c>
    </row>
    <row r="811" customFormat="false" ht="12.75" hidden="false" customHeight="false" outlineLevel="0" collapsed="false">
      <c r="A811" s="72" t="s">
        <v>732</v>
      </c>
      <c r="B811" s="73" t="s">
        <v>1461</v>
      </c>
      <c r="C811" s="74" t="n">
        <v>-1.63138243262619</v>
      </c>
      <c r="D811" s="75" t="n">
        <v>-43</v>
      </c>
      <c r="E811" s="76" t="n">
        <v>7.56950098653915E-005</v>
      </c>
      <c r="F811" s="76" t="n">
        <v>0.00772776277931886</v>
      </c>
      <c r="G811" s="72" t="s">
        <v>783</v>
      </c>
      <c r="H811" s="76" t="n">
        <v>1.36357E-166</v>
      </c>
      <c r="I811" s="77" t="n">
        <v>0.7515</v>
      </c>
    </row>
    <row r="812" customFormat="false" ht="12.75" hidden="false" customHeight="false" outlineLevel="0" collapsed="false">
      <c r="A812" s="72" t="s">
        <v>732</v>
      </c>
      <c r="B812" s="73" t="s">
        <v>1462</v>
      </c>
      <c r="C812" s="74" t="n">
        <v>1.73205539381264</v>
      </c>
      <c r="D812" s="75" t="n">
        <v>54</v>
      </c>
      <c r="E812" s="76" t="n">
        <v>5.92260960726109E-007</v>
      </c>
      <c r="F812" s="76" t="n">
        <v>0.000191844203441731</v>
      </c>
      <c r="G812" s="72" t="s">
        <v>1463</v>
      </c>
      <c r="H812" s="76" t="n">
        <v>0</v>
      </c>
      <c r="I812" s="77" t="n">
        <v>0.813</v>
      </c>
    </row>
    <row r="813" customFormat="false" ht="12.75" hidden="false" customHeight="false" outlineLevel="0" collapsed="false">
      <c r="A813" s="72" t="s">
        <v>732</v>
      </c>
      <c r="B813" s="73" t="s">
        <v>1464</v>
      </c>
      <c r="C813" s="74" t="n">
        <v>1.53221679418608</v>
      </c>
      <c r="D813" s="75" t="n">
        <v>34</v>
      </c>
      <c r="E813" s="76" t="n">
        <v>4.34457485460747E-006</v>
      </c>
      <c r="F813" s="76" t="n">
        <v>0.000907330159109601</v>
      </c>
      <c r="G813" s="72" t="s">
        <v>1465</v>
      </c>
      <c r="H813" s="76" t="n">
        <v>1.41071E-138</v>
      </c>
      <c r="I813" s="77" t="n">
        <v>0.829</v>
      </c>
    </row>
    <row r="814" customFormat="false" ht="12.75" hidden="false" customHeight="false" outlineLevel="0" collapsed="false">
      <c r="A814" s="72" t="s">
        <v>732</v>
      </c>
      <c r="B814" s="73" t="s">
        <v>1466</v>
      </c>
      <c r="C814" s="74" t="n">
        <v>0.80374988708887</v>
      </c>
      <c r="D814" s="75" t="n">
        <v>6</v>
      </c>
      <c r="E814" s="76" t="n">
        <v>0.000889078272728884</v>
      </c>
      <c r="F814" s="76" t="n">
        <v>0.0441672937237961</v>
      </c>
      <c r="G814" s="72" t="s">
        <v>1467</v>
      </c>
      <c r="H814" s="76" t="n">
        <v>0</v>
      </c>
      <c r="I814" s="77" t="n">
        <v>0.815</v>
      </c>
    </row>
    <row r="815" customFormat="false" ht="12.75" hidden="false" customHeight="false" outlineLevel="0" collapsed="false">
      <c r="A815" s="72" t="s">
        <v>732</v>
      </c>
      <c r="B815" s="73" t="s">
        <v>1468</v>
      </c>
      <c r="C815" s="74" t="n">
        <v>0.960631579936531</v>
      </c>
      <c r="D815" s="75" t="n">
        <v>9</v>
      </c>
      <c r="E815" s="76" t="n">
        <v>0.0001697361166511</v>
      </c>
      <c r="F815" s="76" t="n">
        <v>0.0139950734726559</v>
      </c>
      <c r="G815" s="72" t="s">
        <v>1469</v>
      </c>
      <c r="H815" s="76" t="n">
        <v>0</v>
      </c>
      <c r="I815" s="77" t="n">
        <v>0.842</v>
      </c>
    </row>
    <row r="816" customFormat="false" ht="12.75" hidden="false" customHeight="false" outlineLevel="0" collapsed="false">
      <c r="A816" s="72" t="s">
        <v>732</v>
      </c>
      <c r="B816" s="73" t="s">
        <v>1470</v>
      </c>
      <c r="C816" s="74" t="n">
        <v>-0.941733285710533</v>
      </c>
      <c r="D816" s="75" t="n">
        <v>-9</v>
      </c>
      <c r="E816" s="76" t="n">
        <v>0.000509974077970305</v>
      </c>
      <c r="F816" s="76" t="n">
        <v>0.0295320973071418</v>
      </c>
      <c r="G816" s="72" t="s">
        <v>1471</v>
      </c>
      <c r="H816" s="76" t="n">
        <v>0</v>
      </c>
      <c r="I816" s="77" t="n">
        <v>0.706</v>
      </c>
    </row>
    <row r="817" customFormat="false" ht="12.75" hidden="false" customHeight="false" outlineLevel="0" collapsed="false">
      <c r="A817" s="72" t="s">
        <v>732</v>
      </c>
      <c r="B817" s="73" t="s">
        <v>1472</v>
      </c>
      <c r="C817" s="74" t="n">
        <v>-1.54713513660804</v>
      </c>
      <c r="D817" s="75" t="n">
        <v>-35</v>
      </c>
      <c r="E817" s="76" t="n">
        <v>1.02807700700027E-006</v>
      </c>
      <c r="F817" s="76" t="n">
        <v>0.000288807756727581</v>
      </c>
      <c r="G817" s="72" t="s">
        <v>988</v>
      </c>
      <c r="H817" s="76" t="n">
        <v>0</v>
      </c>
      <c r="I817" s="77" t="n">
        <v>0.608</v>
      </c>
    </row>
    <row r="818" customFormat="false" ht="12.75" hidden="false" customHeight="false" outlineLevel="0" collapsed="false">
      <c r="A818" s="72" t="s">
        <v>732</v>
      </c>
      <c r="B818" s="73" t="s">
        <v>1473</v>
      </c>
      <c r="C818" s="74" t="n">
        <v>-1.15574699347644</v>
      </c>
      <c r="D818" s="75" t="n">
        <v>-14</v>
      </c>
      <c r="E818" s="76" t="n">
        <v>2.20418620089592E-005</v>
      </c>
      <c r="F818" s="76" t="n">
        <v>0.00325440403540652</v>
      </c>
      <c r="G818" s="72" t="s">
        <v>1474</v>
      </c>
      <c r="H818" s="76" t="n">
        <v>1.66923E-174</v>
      </c>
      <c r="I818" s="77" t="n">
        <v>0.624</v>
      </c>
    </row>
    <row r="819" customFormat="false" ht="12.75" hidden="false" customHeight="false" outlineLevel="0" collapsed="false">
      <c r="A819" s="72" t="s">
        <v>732</v>
      </c>
      <c r="B819" s="73" t="s">
        <v>1475</v>
      </c>
      <c r="C819" s="74" t="n">
        <v>-1.01075101919668</v>
      </c>
      <c r="D819" s="75" t="n">
        <v>-10</v>
      </c>
      <c r="E819" s="76" t="n">
        <v>0.000170921446611981</v>
      </c>
      <c r="F819" s="76" t="n">
        <v>0.0140562963762972</v>
      </c>
      <c r="G819" s="72" t="s">
        <v>1476</v>
      </c>
      <c r="H819" s="76" t="n">
        <v>3.05537E-088</v>
      </c>
      <c r="I819" s="77" t="n">
        <v>0.763</v>
      </c>
    </row>
    <row r="820" customFormat="false" ht="12.75" hidden="false" customHeight="false" outlineLevel="0" collapsed="false">
      <c r="A820" s="72" t="s">
        <v>732</v>
      </c>
      <c r="B820" s="73" t="s">
        <v>1477</v>
      </c>
      <c r="C820" s="74" t="n">
        <v>-1.10240448096181</v>
      </c>
      <c r="D820" s="75" t="n">
        <v>-13</v>
      </c>
      <c r="E820" s="76" t="n">
        <v>0.000338558189294123</v>
      </c>
      <c r="F820" s="76" t="n">
        <v>0.022578132691077</v>
      </c>
      <c r="G820" s="72" t="s">
        <v>1478</v>
      </c>
      <c r="H820" s="76" t="n">
        <v>6.42194E-173</v>
      </c>
      <c r="I820" s="77" t="n">
        <v>0.7075</v>
      </c>
    </row>
    <row r="821" customFormat="false" ht="12.75" hidden="false" customHeight="false" outlineLevel="0" collapsed="false">
      <c r="A821" s="72" t="s">
        <v>732</v>
      </c>
      <c r="B821" s="73" t="s">
        <v>1479</v>
      </c>
      <c r="C821" s="74" t="n">
        <v>-2.2932961194224</v>
      </c>
      <c r="D821" s="75" t="n">
        <v>-196</v>
      </c>
      <c r="E821" s="76" t="n">
        <v>0.000693097318167176</v>
      </c>
      <c r="F821" s="76" t="n">
        <v>0.0366989986344516</v>
      </c>
      <c r="G821" s="72" t="s">
        <v>1480</v>
      </c>
      <c r="H821" s="76" t="n">
        <v>0</v>
      </c>
      <c r="I821" s="77" t="n">
        <v>0.7225</v>
      </c>
    </row>
    <row r="822" customFormat="false" ht="12.75" hidden="false" customHeight="false" outlineLevel="0" collapsed="false">
      <c r="A822" s="72" t="s">
        <v>732</v>
      </c>
      <c r="B822" s="73" t="s">
        <v>590</v>
      </c>
      <c r="C822" s="74" t="n">
        <v>1.55085638516595</v>
      </c>
      <c r="D822" s="75" t="n">
        <v>36</v>
      </c>
      <c r="E822" s="76" t="n">
        <v>1.01973084158694E-007</v>
      </c>
      <c r="F822" s="76" t="n">
        <v>4.09751086523237E-005</v>
      </c>
      <c r="G822" s="72" t="s">
        <v>529</v>
      </c>
      <c r="H822" s="76" t="n">
        <v>6.79581E-086</v>
      </c>
      <c r="I822" s="77" t="n">
        <v>0.7165</v>
      </c>
    </row>
    <row r="823" customFormat="false" ht="12.75" hidden="false" customHeight="false" outlineLevel="0" collapsed="false">
      <c r="A823" s="72" t="s">
        <v>732</v>
      </c>
      <c r="B823" s="73" t="s">
        <v>1481</v>
      </c>
      <c r="C823" s="74" t="n">
        <v>-1.4957743384486</v>
      </c>
      <c r="D823" s="75" t="n">
        <v>-31</v>
      </c>
      <c r="E823" s="76" t="n">
        <v>2.97856289607047E-008</v>
      </c>
      <c r="F823" s="76" t="n">
        <v>1.52502420278808E-005</v>
      </c>
      <c r="G823" s="72" t="s">
        <v>529</v>
      </c>
      <c r="H823" s="76" t="n">
        <v>7.1168E-088</v>
      </c>
      <c r="I823" s="77" t="n">
        <v>0.71</v>
      </c>
    </row>
    <row r="824" customFormat="false" ht="12.75" hidden="false" customHeight="false" outlineLevel="0" collapsed="false">
      <c r="A824" s="72" t="s">
        <v>732</v>
      </c>
      <c r="B824" s="73" t="s">
        <v>1482</v>
      </c>
      <c r="C824" s="74" t="n">
        <v>-1.21917592134439</v>
      </c>
      <c r="D824" s="75" t="n">
        <v>-17</v>
      </c>
      <c r="E824" s="76" t="n">
        <v>5.50295716031392E-006</v>
      </c>
      <c r="F824" s="76" t="n">
        <v>0.0011040996868808</v>
      </c>
      <c r="G824" s="72" t="s">
        <v>218</v>
      </c>
      <c r="H824" s="76" t="s">
        <v>219</v>
      </c>
      <c r="I824" s="77" t="s">
        <v>219</v>
      </c>
    </row>
    <row r="825" customFormat="false" ht="12.75" hidden="false" customHeight="false" outlineLevel="0" collapsed="false">
      <c r="A825" s="72" t="s">
        <v>732</v>
      </c>
      <c r="B825" s="73" t="s">
        <v>1483</v>
      </c>
      <c r="C825" s="74" t="n">
        <v>-1.29608190045968</v>
      </c>
      <c r="D825" s="75" t="n">
        <v>-20</v>
      </c>
      <c r="E825" s="76" t="n">
        <v>1.44725284204056E-006</v>
      </c>
      <c r="F825" s="76" t="n">
        <v>0.000376570444407667</v>
      </c>
      <c r="G825" s="72" t="s">
        <v>1484</v>
      </c>
      <c r="H825" s="76" t="n">
        <v>3.41226E-150</v>
      </c>
      <c r="I825" s="77" t="n">
        <v>0.7605</v>
      </c>
    </row>
    <row r="826" customFormat="false" ht="12.75" hidden="false" customHeight="false" outlineLevel="0" collapsed="false">
      <c r="A826" s="72" t="s">
        <v>732</v>
      </c>
      <c r="B826" s="73" t="s">
        <v>1485</v>
      </c>
      <c r="C826" s="74" t="n">
        <v>-1.10961635659704</v>
      </c>
      <c r="D826" s="75" t="n">
        <v>-13</v>
      </c>
      <c r="E826" s="76" t="n">
        <v>3.4120378694718E-005</v>
      </c>
      <c r="F826" s="76" t="n">
        <v>0.00429808452890924</v>
      </c>
      <c r="G826" s="72" t="s">
        <v>529</v>
      </c>
      <c r="H826" s="76" t="n">
        <v>2.95162E-075</v>
      </c>
      <c r="I826" s="77" t="n">
        <v>0.7655</v>
      </c>
    </row>
    <row r="827" customFormat="false" ht="12.75" hidden="false" customHeight="false" outlineLevel="0" collapsed="false">
      <c r="A827" s="72" t="s">
        <v>732</v>
      </c>
      <c r="B827" s="73" t="s">
        <v>1486</v>
      </c>
      <c r="C827" s="74" t="n">
        <v>-0.948500581444369</v>
      </c>
      <c r="D827" s="75" t="n">
        <v>-9</v>
      </c>
      <c r="E827" s="76" t="n">
        <v>0.000243576900291927</v>
      </c>
      <c r="F827" s="76" t="n">
        <v>0.0178983914881179</v>
      </c>
      <c r="G827" s="72" t="s">
        <v>218</v>
      </c>
      <c r="H827" s="76" t="s">
        <v>219</v>
      </c>
      <c r="I827" s="77" t="s">
        <v>219</v>
      </c>
    </row>
    <row r="828" customFormat="false" ht="12.75" hidden="false" customHeight="false" outlineLevel="0" collapsed="false">
      <c r="A828" s="72" t="s">
        <v>732</v>
      </c>
      <c r="B828" s="73" t="s">
        <v>1487</v>
      </c>
      <c r="C828" s="74" t="n">
        <v>-2.58388016542856</v>
      </c>
      <c r="D828" s="75" t="n">
        <v>-384</v>
      </c>
      <c r="E828" s="76" t="n">
        <v>0.000336094661890729</v>
      </c>
      <c r="F828" s="76" t="n">
        <v>0.0225560020022395</v>
      </c>
      <c r="G828" s="72" t="s">
        <v>1488</v>
      </c>
      <c r="H828" s="76" t="n">
        <v>1.08524E-163</v>
      </c>
      <c r="I828" s="77" t="n">
        <v>0.6075</v>
      </c>
    </row>
    <row r="829" customFormat="false" ht="12.75" hidden="false" customHeight="false" outlineLevel="0" collapsed="false">
      <c r="A829" s="72" t="s">
        <v>732</v>
      </c>
      <c r="B829" s="73" t="s">
        <v>1489</v>
      </c>
      <c r="C829" s="74" t="n">
        <v>-3.36633323680636</v>
      </c>
      <c r="D829" s="75" t="n">
        <v>-2325</v>
      </c>
      <c r="E829" s="76" t="n">
        <v>0.00018938017433959</v>
      </c>
      <c r="F829" s="76" t="n">
        <v>0.0149917313073215</v>
      </c>
      <c r="G829" s="72" t="s">
        <v>1490</v>
      </c>
      <c r="H829" s="76" t="n">
        <v>2.33007E-090</v>
      </c>
      <c r="I829" s="77" t="n">
        <v>0.6435</v>
      </c>
    </row>
    <row r="830" customFormat="false" ht="12.75" hidden="false" customHeight="false" outlineLevel="0" collapsed="false">
      <c r="A830" s="72" t="s">
        <v>732</v>
      </c>
      <c r="B830" s="73" t="s">
        <v>1491</v>
      </c>
      <c r="C830" s="74" t="n">
        <v>-3.89489735792501</v>
      </c>
      <c r="D830" s="75" t="n">
        <v>-7851</v>
      </c>
      <c r="E830" s="76" t="n">
        <v>5.54815759981996E-008</v>
      </c>
      <c r="F830" s="76" t="n">
        <v>2.43668908463835E-005</v>
      </c>
      <c r="G830" s="72" t="s">
        <v>1492</v>
      </c>
      <c r="H830" s="76" t="n">
        <v>7.96384E-101</v>
      </c>
      <c r="I830" s="77" t="n">
        <v>0.7955</v>
      </c>
    </row>
    <row r="831" customFormat="false" ht="12.75" hidden="false" customHeight="false" outlineLevel="0" collapsed="false">
      <c r="A831" s="72" t="s">
        <v>732</v>
      </c>
      <c r="B831" s="73" t="s">
        <v>1493</v>
      </c>
      <c r="C831" s="74" t="n">
        <v>1.80874159034516</v>
      </c>
      <c r="D831" s="75" t="n">
        <v>64</v>
      </c>
      <c r="E831" s="76" t="n">
        <v>1.75575039051821E-005</v>
      </c>
      <c r="F831" s="76" t="n">
        <v>0.00274554386190197</v>
      </c>
      <c r="G831" s="72" t="s">
        <v>430</v>
      </c>
      <c r="H831" s="76" t="n">
        <v>0</v>
      </c>
      <c r="I831" s="77" t="n">
        <v>0.8525</v>
      </c>
    </row>
    <row r="832" customFormat="false" ht="12.75" hidden="false" customHeight="false" outlineLevel="0" collapsed="false">
      <c r="A832" s="72" t="s">
        <v>732</v>
      </c>
      <c r="B832" s="73" t="s">
        <v>1494</v>
      </c>
      <c r="C832" s="74" t="n">
        <v>1.2116267438274</v>
      </c>
      <c r="D832" s="75" t="n">
        <v>16</v>
      </c>
      <c r="E832" s="76" t="n">
        <v>7.009238716423E-005</v>
      </c>
      <c r="F832" s="76" t="n">
        <v>0.0073432763635027</v>
      </c>
      <c r="G832" s="72" t="s">
        <v>1495</v>
      </c>
      <c r="H832" s="76" t="n">
        <v>0</v>
      </c>
      <c r="I832" s="77" t="n">
        <v>0.8485</v>
      </c>
    </row>
    <row r="833" customFormat="false" ht="12.75" hidden="false" customHeight="false" outlineLevel="0" collapsed="false">
      <c r="A833" s="72" t="s">
        <v>732</v>
      </c>
      <c r="B833" s="73" t="s">
        <v>605</v>
      </c>
      <c r="C833" s="74" t="n">
        <v>1.65403100424364</v>
      </c>
      <c r="D833" s="75" t="n">
        <v>45</v>
      </c>
      <c r="E833" s="76" t="n">
        <v>0.000191859852368785</v>
      </c>
      <c r="F833" s="76" t="n">
        <v>0.0151502466507331</v>
      </c>
      <c r="G833" s="72" t="s">
        <v>606</v>
      </c>
      <c r="H833" s="76" t="n">
        <v>0</v>
      </c>
      <c r="I833" s="77" t="n">
        <v>0.847</v>
      </c>
    </row>
    <row r="834" customFormat="false" ht="12.75" hidden="false" customHeight="false" outlineLevel="0" collapsed="false">
      <c r="A834" s="72" t="s">
        <v>732</v>
      </c>
      <c r="B834" s="73" t="s">
        <v>1496</v>
      </c>
      <c r="C834" s="74" t="n">
        <v>-1.36852497571606</v>
      </c>
      <c r="D834" s="75" t="n">
        <v>-23</v>
      </c>
      <c r="E834" s="76" t="n">
        <v>0.000154171927335816</v>
      </c>
      <c r="F834" s="76" t="n">
        <v>0.013061992829303</v>
      </c>
      <c r="G834" s="72" t="s">
        <v>1303</v>
      </c>
      <c r="H834" s="76" t="n">
        <v>0</v>
      </c>
      <c r="I834" s="77" t="n">
        <v>0.705</v>
      </c>
    </row>
    <row r="835" customFormat="false" ht="12.75" hidden="false" customHeight="false" outlineLevel="0" collapsed="false">
      <c r="A835" s="72" t="s">
        <v>732</v>
      </c>
      <c r="B835" s="73" t="s">
        <v>1497</v>
      </c>
      <c r="C835" s="74" t="n">
        <v>-2.54354575381443</v>
      </c>
      <c r="D835" s="75" t="n">
        <v>-350</v>
      </c>
      <c r="E835" s="76" t="n">
        <v>0.000846680064266937</v>
      </c>
      <c r="F835" s="76" t="n">
        <v>0.0425943137243893</v>
      </c>
      <c r="G835" s="72" t="s">
        <v>1498</v>
      </c>
      <c r="H835" s="76" t="n">
        <v>6.32568E-031</v>
      </c>
      <c r="I835" s="77" t="n">
        <v>0.7555</v>
      </c>
    </row>
    <row r="836" customFormat="false" ht="12.75" hidden="false" customHeight="false" outlineLevel="0" collapsed="false">
      <c r="A836" s="72" t="s">
        <v>732</v>
      </c>
      <c r="B836" s="73" t="s">
        <v>1499</v>
      </c>
      <c r="C836" s="74" t="n">
        <v>2.40360746424309</v>
      </c>
      <c r="D836" s="75" t="n">
        <v>253</v>
      </c>
      <c r="E836" s="76" t="n">
        <v>2.25421179059364E-005</v>
      </c>
      <c r="F836" s="76" t="n">
        <v>0.00328246326057819</v>
      </c>
      <c r="G836" s="72" t="s">
        <v>1122</v>
      </c>
      <c r="H836" s="76" t="n">
        <v>0</v>
      </c>
      <c r="I836" s="77" t="n">
        <v>0.818</v>
      </c>
    </row>
    <row r="837" customFormat="false" ht="12.75" hidden="false" customHeight="false" outlineLevel="0" collapsed="false">
      <c r="A837" s="72" t="s">
        <v>732</v>
      </c>
      <c r="B837" s="73" t="s">
        <v>1500</v>
      </c>
      <c r="C837" s="74" t="n">
        <v>1.88877977250602</v>
      </c>
      <c r="D837" s="75" t="n">
        <v>77</v>
      </c>
      <c r="E837" s="76" t="n">
        <v>1.88531374509626E-005</v>
      </c>
      <c r="F837" s="76" t="n">
        <v>0.00290521356914251</v>
      </c>
      <c r="G837" s="72" t="s">
        <v>436</v>
      </c>
      <c r="H837" s="76" t="n">
        <v>0</v>
      </c>
      <c r="I837" s="77" t="n">
        <v>0.6285</v>
      </c>
    </row>
    <row r="838" customFormat="false" ht="12.75" hidden="false" customHeight="false" outlineLevel="0" collapsed="false">
      <c r="A838" s="72" t="s">
        <v>732</v>
      </c>
      <c r="B838" s="73" t="s">
        <v>1501</v>
      </c>
      <c r="C838" s="74" t="n">
        <v>-0.999934809968969</v>
      </c>
      <c r="D838" s="75" t="n">
        <v>-10</v>
      </c>
      <c r="E838" s="76" t="n">
        <v>0.000291454482165231</v>
      </c>
      <c r="F838" s="76" t="n">
        <v>0.0205591431682661</v>
      </c>
      <c r="G838" s="72" t="s">
        <v>751</v>
      </c>
      <c r="H838" s="76" t="n">
        <v>0</v>
      </c>
      <c r="I838" s="77" t="n">
        <v>0.8745</v>
      </c>
    </row>
    <row r="839" customFormat="false" ht="12.75" hidden="false" customHeight="false" outlineLevel="0" collapsed="false">
      <c r="A839" s="72" t="s">
        <v>732</v>
      </c>
      <c r="B839" s="73" t="s">
        <v>1502</v>
      </c>
      <c r="C839" s="74" t="n">
        <v>1.7496162801937</v>
      </c>
      <c r="D839" s="75" t="n">
        <v>56</v>
      </c>
      <c r="E839" s="76" t="n">
        <v>2.56324202480282E-005</v>
      </c>
      <c r="F839" s="76" t="n">
        <v>0.00355072894650866</v>
      </c>
      <c r="G839" s="72" t="s">
        <v>1503</v>
      </c>
      <c r="H839" s="76" t="n">
        <v>1.17548E-138</v>
      </c>
      <c r="I839" s="77" t="n">
        <v>0.9045</v>
      </c>
    </row>
    <row r="840" customFormat="false" ht="12.75" hidden="false" customHeight="false" outlineLevel="0" collapsed="false">
      <c r="A840" s="72" t="s">
        <v>732</v>
      </c>
      <c r="B840" s="73" t="s">
        <v>1504</v>
      </c>
      <c r="C840" s="74" t="n">
        <v>1.47712277843959</v>
      </c>
      <c r="D840" s="75" t="n">
        <v>30</v>
      </c>
      <c r="E840" s="76" t="n">
        <v>4.28408350625586E-005</v>
      </c>
      <c r="F840" s="76" t="n">
        <v>0.00509340624803693</v>
      </c>
      <c r="G840" s="72" t="s">
        <v>1505</v>
      </c>
      <c r="H840" s="76" t="n">
        <v>0</v>
      </c>
      <c r="I840" s="77" t="n">
        <v>0.7135</v>
      </c>
    </row>
    <row r="841" customFormat="false" ht="12.75" hidden="false" customHeight="false" outlineLevel="0" collapsed="false">
      <c r="A841" s="72" t="s">
        <v>732</v>
      </c>
      <c r="B841" s="73" t="s">
        <v>1506</v>
      </c>
      <c r="C841" s="74" t="n">
        <v>-2.9789423091276</v>
      </c>
      <c r="D841" s="75" t="n">
        <v>-953</v>
      </c>
      <c r="E841" s="76" t="n">
        <v>7.15282028729762E-005</v>
      </c>
      <c r="F841" s="76" t="n">
        <v>0.00746757213527634</v>
      </c>
      <c r="G841" s="72" t="s">
        <v>1507</v>
      </c>
      <c r="H841" s="76" t="n">
        <v>0</v>
      </c>
      <c r="I841" s="77" t="n">
        <v>0.7915</v>
      </c>
    </row>
    <row r="842" customFormat="false" ht="12.75" hidden="false" customHeight="false" outlineLevel="0" collapsed="false">
      <c r="A842" s="72" t="s">
        <v>732</v>
      </c>
      <c r="B842" s="73" t="s">
        <v>608</v>
      </c>
      <c r="C842" s="74" t="n">
        <v>1.14330437510079</v>
      </c>
      <c r="D842" s="75" t="n">
        <v>14</v>
      </c>
      <c r="E842" s="76" t="n">
        <v>0.000127091234899634</v>
      </c>
      <c r="F842" s="76" t="n">
        <v>0.0114775006984736</v>
      </c>
      <c r="G842" s="72" t="s">
        <v>272</v>
      </c>
      <c r="H842" s="76" t="n">
        <v>0</v>
      </c>
      <c r="I842" s="77" t="n">
        <v>0.9215</v>
      </c>
    </row>
    <row r="843" customFormat="false" ht="12.75" hidden="false" customHeight="false" outlineLevel="0" collapsed="false">
      <c r="A843" s="72" t="s">
        <v>732</v>
      </c>
      <c r="B843" s="73" t="s">
        <v>1508</v>
      </c>
      <c r="C843" s="74" t="n">
        <v>-1.34796777682628</v>
      </c>
      <c r="D843" s="75" t="n">
        <v>-22</v>
      </c>
      <c r="E843" s="76" t="n">
        <v>3.0334423139806E-005</v>
      </c>
      <c r="F843" s="76" t="n">
        <v>0.00395463640979287</v>
      </c>
      <c r="G843" s="72" t="s">
        <v>1509</v>
      </c>
      <c r="H843" s="76" t="n">
        <v>5.00761E-141</v>
      </c>
      <c r="I843" s="77" t="n">
        <v>0.5815</v>
      </c>
    </row>
    <row r="844" customFormat="false" ht="12.75" hidden="false" customHeight="false" outlineLevel="0" collapsed="false">
      <c r="A844" s="72" t="s">
        <v>732</v>
      </c>
      <c r="B844" s="73" t="s">
        <v>1510</v>
      </c>
      <c r="C844" s="74" t="n">
        <v>-1.29146057829918</v>
      </c>
      <c r="D844" s="75" t="n">
        <v>-20</v>
      </c>
      <c r="E844" s="76" t="n">
        <v>6.55224950903778E-006</v>
      </c>
      <c r="F844" s="76" t="n">
        <v>0.00124547669709518</v>
      </c>
      <c r="G844" s="72" t="s">
        <v>203</v>
      </c>
      <c r="H844" s="76" t="n">
        <v>0</v>
      </c>
      <c r="I844" s="77" t="n">
        <v>0.7595</v>
      </c>
    </row>
    <row r="845" customFormat="false" ht="12.75" hidden="false" customHeight="false" outlineLevel="0" collapsed="false">
      <c r="A845" s="72" t="s">
        <v>732</v>
      </c>
      <c r="B845" s="73" t="s">
        <v>1511</v>
      </c>
      <c r="C845" s="74" t="n">
        <v>-1.42103118426117</v>
      </c>
      <c r="D845" s="75" t="n">
        <v>-26</v>
      </c>
      <c r="E845" s="76" t="n">
        <v>2.57343281877168E-008</v>
      </c>
      <c r="F845" s="76" t="n">
        <v>1.33919756391948E-005</v>
      </c>
      <c r="G845" s="72" t="s">
        <v>203</v>
      </c>
      <c r="H845" s="76" t="n">
        <v>0</v>
      </c>
      <c r="I845" s="77" t="n">
        <v>0.769</v>
      </c>
    </row>
    <row r="846" customFormat="false" ht="12.75" hidden="false" customHeight="false" outlineLevel="0" collapsed="false">
      <c r="A846" s="72" t="s">
        <v>732</v>
      </c>
      <c r="B846" s="73" t="s">
        <v>1512</v>
      </c>
      <c r="C846" s="74" t="n">
        <v>-1.2815856366349</v>
      </c>
      <c r="D846" s="75" t="n">
        <v>-19</v>
      </c>
      <c r="E846" s="76" t="n">
        <v>0.000690909063307114</v>
      </c>
      <c r="F846" s="76" t="n">
        <v>0.0366759486716071</v>
      </c>
      <c r="G846" s="72" t="s">
        <v>1513</v>
      </c>
      <c r="H846" s="76" t="n">
        <v>1.69865E-069</v>
      </c>
      <c r="I846" s="77" t="n">
        <v>0.8765</v>
      </c>
    </row>
    <row r="847" customFormat="false" ht="12.75" hidden="false" customHeight="false" outlineLevel="0" collapsed="false">
      <c r="A847" s="72" t="s">
        <v>732</v>
      </c>
      <c r="B847" s="73" t="s">
        <v>1514</v>
      </c>
      <c r="C847" s="74" t="n">
        <v>-2.00988970095322</v>
      </c>
      <c r="D847" s="75" t="n">
        <v>-102</v>
      </c>
      <c r="E847" s="76" t="n">
        <v>2.5272528466809E-006</v>
      </c>
      <c r="F847" s="76" t="n">
        <v>0.000585584776387143</v>
      </c>
      <c r="G847" s="72" t="s">
        <v>1515</v>
      </c>
      <c r="H847" s="76" t="n">
        <v>0</v>
      </c>
      <c r="I847" s="77" t="n">
        <v>0.8235</v>
      </c>
    </row>
    <row r="848" customFormat="false" ht="12.75" hidden="false" customHeight="false" outlineLevel="0" collapsed="false">
      <c r="A848" s="72" t="s">
        <v>732</v>
      </c>
      <c r="B848" s="73" t="s">
        <v>1516</v>
      </c>
      <c r="C848" s="74" t="n">
        <v>1.50445758952182</v>
      </c>
      <c r="D848" s="75" t="n">
        <v>32</v>
      </c>
      <c r="E848" s="76" t="n">
        <v>4.63517450933514E-005</v>
      </c>
      <c r="F848" s="76" t="n">
        <v>0.00537003575271295</v>
      </c>
      <c r="G848" s="72" t="s">
        <v>1517</v>
      </c>
      <c r="H848" s="76" t="n">
        <v>0</v>
      </c>
      <c r="I848" s="77" t="n">
        <v>0.6745</v>
      </c>
    </row>
    <row r="849" customFormat="false" ht="12.75" hidden="false" customHeight="false" outlineLevel="0" collapsed="false">
      <c r="A849" s="72" t="s">
        <v>732</v>
      </c>
      <c r="B849" s="73" t="s">
        <v>613</v>
      </c>
      <c r="C849" s="74" t="n">
        <v>4.62627371869836</v>
      </c>
      <c r="D849" s="75" t="n">
        <v>42294</v>
      </c>
      <c r="E849" s="76" t="n">
        <v>1.23254156933216E-010</v>
      </c>
      <c r="F849" s="76" t="n">
        <v>1.77844543531273E-007</v>
      </c>
      <c r="G849" s="72" t="s">
        <v>614</v>
      </c>
      <c r="H849" s="76" t="n">
        <v>5.71982E-057</v>
      </c>
      <c r="I849" s="77" t="n">
        <v>0.8775</v>
      </c>
    </row>
    <row r="850" customFormat="false" ht="12.75" hidden="false" customHeight="false" outlineLevel="0" collapsed="false">
      <c r="A850" s="72" t="s">
        <v>732</v>
      </c>
      <c r="B850" s="73" t="s">
        <v>1518</v>
      </c>
      <c r="C850" s="74" t="n">
        <v>1.30192886087696</v>
      </c>
      <c r="D850" s="75" t="n">
        <v>20</v>
      </c>
      <c r="E850" s="76" t="n">
        <v>0.00010866796369296</v>
      </c>
      <c r="F850" s="76" t="n">
        <v>0.0102736345520077</v>
      </c>
      <c r="G850" s="72" t="s">
        <v>1519</v>
      </c>
      <c r="H850" s="76" t="n">
        <v>0</v>
      </c>
      <c r="I850" s="77" t="n">
        <v>0.7905</v>
      </c>
    </row>
    <row r="851" customFormat="false" ht="12.75" hidden="false" customHeight="false" outlineLevel="0" collapsed="false">
      <c r="A851" s="72" t="s">
        <v>732</v>
      </c>
      <c r="B851" s="73" t="s">
        <v>1520</v>
      </c>
      <c r="C851" s="74" t="n">
        <v>-0.801128644337098</v>
      </c>
      <c r="D851" s="75" t="n">
        <v>-6</v>
      </c>
      <c r="E851" s="76" t="n">
        <v>0.000986381631264019</v>
      </c>
      <c r="F851" s="76" t="n">
        <v>0.0475139582744234</v>
      </c>
      <c r="G851" s="72" t="s">
        <v>1521</v>
      </c>
      <c r="H851" s="76" t="n">
        <v>0</v>
      </c>
      <c r="I851" s="77" t="n">
        <v>0.852</v>
      </c>
    </row>
    <row r="852" customFormat="false" ht="12.75" hidden="false" customHeight="false" outlineLevel="0" collapsed="false">
      <c r="A852" s="72" t="s">
        <v>732</v>
      </c>
      <c r="B852" s="73" t="s">
        <v>1522</v>
      </c>
      <c r="C852" s="74" t="n">
        <v>-1.41811796894499</v>
      </c>
      <c r="D852" s="75" t="n">
        <v>-26</v>
      </c>
      <c r="E852" s="76" t="n">
        <v>0.00039893380079871</v>
      </c>
      <c r="F852" s="76" t="n">
        <v>0.0251648685290723</v>
      </c>
      <c r="G852" s="72" t="s">
        <v>179</v>
      </c>
      <c r="H852" s="76" t="n">
        <v>4.83055E-143</v>
      </c>
      <c r="I852" s="77" t="n">
        <v>0.548</v>
      </c>
    </row>
    <row r="853" customFormat="false" ht="12.75" hidden="false" customHeight="false" outlineLevel="0" collapsed="false">
      <c r="A853" s="72" t="s">
        <v>732</v>
      </c>
      <c r="B853" s="73" t="s">
        <v>1523</v>
      </c>
      <c r="C853" s="74" t="n">
        <v>1.15908500356798</v>
      </c>
      <c r="D853" s="75" t="n">
        <v>14</v>
      </c>
      <c r="E853" s="76" t="n">
        <v>0.000430057573219011</v>
      </c>
      <c r="F853" s="76" t="n">
        <v>0.0261527731882457</v>
      </c>
      <c r="G853" s="72" t="s">
        <v>580</v>
      </c>
      <c r="H853" s="76" t="n">
        <v>4.40077E-134</v>
      </c>
      <c r="I853" s="77" t="n">
        <v>0.6945</v>
      </c>
    </row>
    <row r="854" customFormat="false" ht="12.75" hidden="false" customHeight="false" outlineLevel="0" collapsed="false">
      <c r="A854" s="72" t="s">
        <v>732</v>
      </c>
      <c r="B854" s="73" t="s">
        <v>1524</v>
      </c>
      <c r="C854" s="74" t="n">
        <v>3.32243090183052</v>
      </c>
      <c r="D854" s="75" t="n">
        <v>2101</v>
      </c>
      <c r="E854" s="76" t="n">
        <v>1.62625933569402E-010</v>
      </c>
      <c r="F854" s="76" t="n">
        <v>2.24452071096831E-007</v>
      </c>
      <c r="G854" s="72" t="s">
        <v>218</v>
      </c>
      <c r="H854" s="76" t="s">
        <v>219</v>
      </c>
      <c r="I854" s="77" t="s">
        <v>219</v>
      </c>
    </row>
    <row r="855" customFormat="false" ht="12.75" hidden="false" customHeight="false" outlineLevel="0" collapsed="false">
      <c r="A855" s="72" t="s">
        <v>732</v>
      </c>
      <c r="B855" s="73" t="s">
        <v>1525</v>
      </c>
      <c r="C855" s="74" t="n">
        <v>6.11557313283668</v>
      </c>
      <c r="D855" s="75" t="n">
        <v>1304888</v>
      </c>
      <c r="E855" s="76" t="n">
        <v>0.000145491835692291</v>
      </c>
      <c r="F855" s="76" t="n">
        <v>0.0125844491341038</v>
      </c>
      <c r="G855" s="72" t="s">
        <v>218</v>
      </c>
      <c r="H855" s="76" t="s">
        <v>219</v>
      </c>
      <c r="I855" s="77" t="s">
        <v>219</v>
      </c>
    </row>
    <row r="856" customFormat="false" ht="12.75" hidden="false" customHeight="false" outlineLevel="0" collapsed="false">
      <c r="A856" s="72" t="s">
        <v>732</v>
      </c>
      <c r="B856" s="73" t="s">
        <v>1526</v>
      </c>
      <c r="C856" s="74" t="n">
        <v>3.08639309634313</v>
      </c>
      <c r="D856" s="75" t="n">
        <v>1220</v>
      </c>
      <c r="E856" s="76" t="n">
        <v>0.000458727356824958</v>
      </c>
      <c r="F856" s="76" t="n">
        <v>0.0272183947944887</v>
      </c>
      <c r="G856" s="72" t="s">
        <v>372</v>
      </c>
      <c r="H856" s="76" t="n">
        <v>1.20579E-154</v>
      </c>
      <c r="I856" s="77" t="n">
        <v>0.816</v>
      </c>
    </row>
    <row r="857" customFormat="false" ht="12.75" hidden="false" customHeight="false" outlineLevel="0" collapsed="false">
      <c r="A857" s="72" t="s">
        <v>732</v>
      </c>
      <c r="B857" s="73" t="s">
        <v>619</v>
      </c>
      <c r="C857" s="74" t="n">
        <v>1.08973591662893</v>
      </c>
      <c r="D857" s="75" t="n">
        <v>12</v>
      </c>
      <c r="E857" s="76" t="n">
        <v>0.000322011159555581</v>
      </c>
      <c r="F857" s="76" t="n">
        <v>0.0220354310812524</v>
      </c>
      <c r="G857" s="72" t="s">
        <v>620</v>
      </c>
      <c r="H857" s="76" t="n">
        <v>0</v>
      </c>
      <c r="I857" s="77" t="n">
        <v>0.7845</v>
      </c>
    </row>
    <row r="858" customFormat="false" ht="12.75" hidden="false" customHeight="false" outlineLevel="0" collapsed="false">
      <c r="A858" s="72" t="s">
        <v>732</v>
      </c>
      <c r="B858" s="73" t="s">
        <v>1527</v>
      </c>
      <c r="C858" s="74" t="n">
        <v>3.74204384218548</v>
      </c>
      <c r="D858" s="75" t="n">
        <v>5521</v>
      </c>
      <c r="E858" s="76" t="n">
        <v>8.66550666313957E-005</v>
      </c>
      <c r="F858" s="76" t="n">
        <v>0.00856940322475709</v>
      </c>
      <c r="G858" s="72" t="s">
        <v>1528</v>
      </c>
      <c r="H858" s="76" t="n">
        <v>3.08697E-018</v>
      </c>
      <c r="I858" s="77" t="n">
        <v>0.89</v>
      </c>
    </row>
    <row r="859" customFormat="false" ht="12.75" hidden="false" customHeight="false" outlineLevel="0" collapsed="false">
      <c r="A859" s="72" t="s">
        <v>732</v>
      </c>
      <c r="B859" s="73" t="s">
        <v>1529</v>
      </c>
      <c r="C859" s="74" t="n">
        <v>3.82354288021924</v>
      </c>
      <c r="D859" s="75" t="n">
        <v>6661</v>
      </c>
      <c r="E859" s="76" t="n">
        <v>7.17319500544817E-009</v>
      </c>
      <c r="F859" s="76" t="n">
        <v>4.14010731368994E-006</v>
      </c>
      <c r="G859" s="72" t="s">
        <v>1530</v>
      </c>
      <c r="H859" s="76" t="n">
        <v>0</v>
      </c>
      <c r="I859" s="77" t="n">
        <v>0.7915</v>
      </c>
    </row>
    <row r="860" customFormat="false" ht="12.75" hidden="false" customHeight="false" outlineLevel="0" collapsed="false">
      <c r="A860" s="72" t="s">
        <v>732</v>
      </c>
      <c r="B860" s="73" t="s">
        <v>1531</v>
      </c>
      <c r="C860" s="74" t="n">
        <v>-1.35296238622743</v>
      </c>
      <c r="D860" s="75" t="n">
        <v>-23</v>
      </c>
      <c r="E860" s="76" t="n">
        <v>9.9375308453444E-005</v>
      </c>
      <c r="F860" s="76" t="n">
        <v>0.00961759082788453</v>
      </c>
      <c r="G860" s="72" t="s">
        <v>1532</v>
      </c>
      <c r="H860" s="76" t="n">
        <v>1.21822E-164</v>
      </c>
      <c r="I860" s="77" t="n">
        <v>0.7205</v>
      </c>
    </row>
    <row r="861" customFormat="false" ht="12.75" hidden="false" customHeight="false" outlineLevel="0" collapsed="false">
      <c r="A861" s="72" t="s">
        <v>732</v>
      </c>
      <c r="B861" s="73" t="s">
        <v>1533</v>
      </c>
      <c r="C861" s="74" t="n">
        <v>1.02909032678672</v>
      </c>
      <c r="D861" s="75" t="n">
        <v>11</v>
      </c>
      <c r="E861" s="76" t="n">
        <v>0.000203545997465355</v>
      </c>
      <c r="F861" s="76" t="n">
        <v>0.0155359519107291</v>
      </c>
      <c r="G861" s="72" t="s">
        <v>1534</v>
      </c>
      <c r="H861" s="76" t="n">
        <v>0</v>
      </c>
      <c r="I861" s="77" t="n">
        <v>0.769</v>
      </c>
    </row>
    <row r="862" customFormat="false" ht="12.75" hidden="false" customHeight="false" outlineLevel="0" collapsed="false">
      <c r="A862" s="72" t="s">
        <v>732</v>
      </c>
      <c r="B862" s="73" t="s">
        <v>1535</v>
      </c>
      <c r="C862" s="74" t="n">
        <v>0.986833058497682</v>
      </c>
      <c r="D862" s="75" t="n">
        <v>10</v>
      </c>
      <c r="E862" s="76" t="n">
        <v>0.000729006513288058</v>
      </c>
      <c r="F862" s="76" t="n">
        <v>0.038118405259473</v>
      </c>
      <c r="G862" s="72" t="s">
        <v>1536</v>
      </c>
      <c r="H862" s="76" t="n">
        <v>0</v>
      </c>
      <c r="I862" s="77" t="n">
        <v>0.813</v>
      </c>
    </row>
    <row r="863" customFormat="false" ht="12.75" hidden="false" customHeight="false" outlineLevel="0" collapsed="false">
      <c r="A863" s="72" t="s">
        <v>732</v>
      </c>
      <c r="B863" s="73" t="s">
        <v>1537</v>
      </c>
      <c r="C863" s="74" t="n">
        <v>-3.67929977090663</v>
      </c>
      <c r="D863" s="75" t="n">
        <v>-4779</v>
      </c>
      <c r="E863" s="76" t="n">
        <v>1.11841260858565E-008</v>
      </c>
      <c r="F863" s="76" t="n">
        <v>6.22857716613035E-006</v>
      </c>
      <c r="G863" s="72" t="s">
        <v>1538</v>
      </c>
      <c r="H863" s="76" t="n">
        <v>1.09377E-177</v>
      </c>
      <c r="I863" s="77" t="n">
        <v>0.8525</v>
      </c>
    </row>
    <row r="864" customFormat="false" ht="12.75" hidden="false" customHeight="false" outlineLevel="0" collapsed="false">
      <c r="A864" s="72" t="s">
        <v>732</v>
      </c>
      <c r="B864" s="73" t="s">
        <v>1539</v>
      </c>
      <c r="C864" s="74" t="n">
        <v>-1.51318597917579</v>
      </c>
      <c r="D864" s="75" t="n">
        <v>-33</v>
      </c>
      <c r="E864" s="76" t="n">
        <v>1.68832190750447E-005</v>
      </c>
      <c r="F864" s="76" t="n">
        <v>0.00270677225413242</v>
      </c>
      <c r="G864" s="72" t="s">
        <v>1540</v>
      </c>
      <c r="H864" s="76" t="n">
        <v>0</v>
      </c>
      <c r="I864" s="77" t="n">
        <v>0.625</v>
      </c>
    </row>
    <row r="865" customFormat="false" ht="12.75" hidden="false" customHeight="false" outlineLevel="0" collapsed="false">
      <c r="A865" s="72" t="s">
        <v>732</v>
      </c>
      <c r="B865" s="73" t="s">
        <v>1541</v>
      </c>
      <c r="C865" s="74" t="n">
        <v>4.16505531346432</v>
      </c>
      <c r="D865" s="75" t="n">
        <v>14624</v>
      </c>
      <c r="E865" s="76" t="n">
        <v>6.91737970823998E-006</v>
      </c>
      <c r="F865" s="76" t="n">
        <v>0.00130705536582363</v>
      </c>
      <c r="G865" s="72" t="s">
        <v>1542</v>
      </c>
      <c r="H865" s="76" t="n">
        <v>0</v>
      </c>
      <c r="I865" s="77" t="n">
        <v>0.704</v>
      </c>
    </row>
    <row r="866" customFormat="false" ht="12.75" hidden="false" customHeight="false" outlineLevel="0" collapsed="false">
      <c r="A866" s="72" t="s">
        <v>732</v>
      </c>
      <c r="B866" s="73" t="s">
        <v>1543</v>
      </c>
      <c r="C866" s="74" t="n">
        <v>1.52744797870513</v>
      </c>
      <c r="D866" s="75" t="n">
        <v>34</v>
      </c>
      <c r="E866" s="76" t="n">
        <v>4.01487927437256E-005</v>
      </c>
      <c r="F866" s="76" t="n">
        <v>0.00483597537990724</v>
      </c>
      <c r="G866" s="72" t="s">
        <v>1544</v>
      </c>
      <c r="H866" s="76" t="n">
        <v>3.16653E-161</v>
      </c>
      <c r="I866" s="77" t="n">
        <v>0.6525</v>
      </c>
    </row>
    <row r="867" customFormat="false" ht="12.75" hidden="false" customHeight="false" outlineLevel="0" collapsed="false">
      <c r="A867" s="72" t="s">
        <v>732</v>
      </c>
      <c r="B867" s="73" t="s">
        <v>1545</v>
      </c>
      <c r="C867" s="74" t="n">
        <v>-0.981101345249538</v>
      </c>
      <c r="D867" s="75" t="n">
        <v>-10</v>
      </c>
      <c r="E867" s="76" t="n">
        <v>0.000780272715866485</v>
      </c>
      <c r="F867" s="76" t="n">
        <v>0.0398856313888336</v>
      </c>
      <c r="G867" s="72" t="s">
        <v>1546</v>
      </c>
      <c r="H867" s="76" t="n">
        <v>0</v>
      </c>
      <c r="I867" s="77" t="n">
        <v>0.638</v>
      </c>
    </row>
    <row r="868" customFormat="false" ht="12.75" hidden="false" customHeight="false" outlineLevel="0" collapsed="false">
      <c r="A868" s="72" t="s">
        <v>732</v>
      </c>
      <c r="B868" s="73" t="s">
        <v>624</v>
      </c>
      <c r="C868" s="74" t="n">
        <v>3.0398300344487</v>
      </c>
      <c r="D868" s="75" t="n">
        <v>1096</v>
      </c>
      <c r="E868" s="76" t="n">
        <v>4.80613809425346E-005</v>
      </c>
      <c r="F868" s="76" t="n">
        <v>0.00550779955465639</v>
      </c>
      <c r="G868" s="72" t="s">
        <v>625</v>
      </c>
      <c r="H868" s="76" t="n">
        <v>4.23176E-062</v>
      </c>
      <c r="I868" s="77" t="n">
        <v>0.5947</v>
      </c>
    </row>
    <row r="869" customFormat="false" ht="12.75" hidden="false" customHeight="false" outlineLevel="0" collapsed="false">
      <c r="A869" s="72" t="s">
        <v>732</v>
      </c>
      <c r="B869" s="73" t="s">
        <v>626</v>
      </c>
      <c r="C869" s="74" t="n">
        <v>2.68671871083421</v>
      </c>
      <c r="D869" s="75" t="n">
        <v>486</v>
      </c>
      <c r="E869" s="76" t="n">
        <v>0.000283770077546314</v>
      </c>
      <c r="F869" s="76" t="n">
        <v>0.0202241979042593</v>
      </c>
      <c r="G869" s="72" t="s">
        <v>529</v>
      </c>
      <c r="H869" s="76" t="n">
        <v>9.60318E-105</v>
      </c>
      <c r="I869" s="77" t="n">
        <v>0.5415</v>
      </c>
    </row>
    <row r="870" customFormat="false" ht="12.75" hidden="false" customHeight="false" outlineLevel="0" collapsed="false">
      <c r="A870" s="72" t="s">
        <v>732</v>
      </c>
      <c r="B870" s="73" t="s">
        <v>1547</v>
      </c>
      <c r="C870" s="74" t="n">
        <v>0.977633916915298</v>
      </c>
      <c r="D870" s="75" t="n">
        <v>9</v>
      </c>
      <c r="E870" s="76" t="n">
        <v>0.000730090423316519</v>
      </c>
      <c r="F870" s="76" t="n">
        <v>0.038118405259473</v>
      </c>
      <c r="G870" s="72" t="s">
        <v>1548</v>
      </c>
      <c r="H870" s="76" t="n">
        <v>2.79402E-057</v>
      </c>
      <c r="I870" s="77" t="n">
        <v>0.763</v>
      </c>
    </row>
    <row r="871" customFormat="false" ht="12.75" hidden="false" customHeight="false" outlineLevel="0" collapsed="false">
      <c r="A871" s="72" t="s">
        <v>732</v>
      </c>
      <c r="B871" s="73" t="s">
        <v>1549</v>
      </c>
      <c r="C871" s="74" t="n">
        <v>1.49087857999606</v>
      </c>
      <c r="D871" s="75" t="n">
        <v>31</v>
      </c>
      <c r="E871" s="76" t="n">
        <v>1.80058786616049E-006</v>
      </c>
      <c r="F871" s="76" t="n">
        <v>0.000443084195530221</v>
      </c>
      <c r="G871" s="72" t="s">
        <v>179</v>
      </c>
      <c r="H871" s="76" t="n">
        <v>0</v>
      </c>
      <c r="I871" s="77" t="n">
        <v>0.7785</v>
      </c>
    </row>
    <row r="872" customFormat="false" ht="12.75" hidden="false" customHeight="false" outlineLevel="0" collapsed="false">
      <c r="A872" s="72" t="s">
        <v>732</v>
      </c>
      <c r="B872" s="73" t="s">
        <v>1550</v>
      </c>
      <c r="C872" s="74" t="n">
        <v>-2.24614427390002</v>
      </c>
      <c r="D872" s="75" t="n">
        <v>-176</v>
      </c>
      <c r="E872" s="76" t="n">
        <v>2.02639497348479E-013</v>
      </c>
      <c r="F872" s="76" t="n">
        <v>7.47340177109262E-010</v>
      </c>
      <c r="G872" s="72" t="s">
        <v>1551</v>
      </c>
      <c r="H872" s="76" t="n">
        <v>4.11602E-123</v>
      </c>
      <c r="I872" s="77" t="n">
        <v>0.9175</v>
      </c>
    </row>
    <row r="873" customFormat="false" ht="12.75" hidden="false" customHeight="false" outlineLevel="0" collapsed="false">
      <c r="A873" s="72" t="s">
        <v>732</v>
      </c>
      <c r="B873" s="73" t="s">
        <v>1552</v>
      </c>
      <c r="C873" s="74" t="n">
        <v>-1.04027608420534</v>
      </c>
      <c r="D873" s="75" t="n">
        <v>-11</v>
      </c>
      <c r="E873" s="76" t="n">
        <v>0.000731967381922498</v>
      </c>
      <c r="F873" s="76" t="n">
        <v>0.0381536495430998</v>
      </c>
      <c r="G873" s="72" t="s">
        <v>1553</v>
      </c>
      <c r="H873" s="76" t="n">
        <v>0</v>
      </c>
      <c r="I873" s="77" t="n">
        <v>0.685</v>
      </c>
    </row>
    <row r="874" customFormat="false" ht="12.75" hidden="false" customHeight="false" outlineLevel="0" collapsed="false">
      <c r="A874" s="72" t="s">
        <v>732</v>
      </c>
      <c r="B874" s="73" t="s">
        <v>1554</v>
      </c>
      <c r="C874" s="74" t="n">
        <v>-1.73645192824974</v>
      </c>
      <c r="D874" s="75" t="n">
        <v>-55</v>
      </c>
      <c r="E874" s="76" t="n">
        <v>1.34783950785606E-005</v>
      </c>
      <c r="F874" s="76" t="n">
        <v>0.00229678360785128</v>
      </c>
      <c r="G874" s="72" t="s">
        <v>1555</v>
      </c>
      <c r="H874" s="76" t="n">
        <v>1.03176E-072</v>
      </c>
      <c r="I874" s="77" t="n">
        <v>0.833</v>
      </c>
    </row>
    <row r="875" customFormat="false" ht="12.75" hidden="false" customHeight="false" outlineLevel="0" collapsed="false">
      <c r="A875" s="72" t="s">
        <v>732</v>
      </c>
      <c r="B875" s="73" t="s">
        <v>1556</v>
      </c>
      <c r="C875" s="74" t="n">
        <v>1.0043010503308</v>
      </c>
      <c r="D875" s="75" t="n">
        <v>10</v>
      </c>
      <c r="E875" s="76" t="n">
        <v>0.000263313507289728</v>
      </c>
      <c r="F875" s="76" t="n">
        <v>0.019215227529667</v>
      </c>
      <c r="G875" s="72" t="s">
        <v>1557</v>
      </c>
      <c r="H875" s="76" t="n">
        <v>1.30628E-144</v>
      </c>
      <c r="I875" s="77" t="n">
        <v>0.8375</v>
      </c>
    </row>
    <row r="876" customFormat="false" ht="12.75" hidden="false" customHeight="false" outlineLevel="0" collapsed="false">
      <c r="A876" s="72" t="s">
        <v>732</v>
      </c>
      <c r="B876" s="73" t="s">
        <v>1558</v>
      </c>
      <c r="C876" s="74" t="n">
        <v>-3.09691107454471</v>
      </c>
      <c r="D876" s="75" t="n">
        <v>-1250</v>
      </c>
      <c r="E876" s="76" t="n">
        <v>0.000400004768898713</v>
      </c>
      <c r="F876" s="76" t="n">
        <v>0.0251648685290723</v>
      </c>
      <c r="G876" s="72" t="s">
        <v>218</v>
      </c>
      <c r="H876" s="76" t="s">
        <v>219</v>
      </c>
      <c r="I876" s="77" t="s">
        <v>219</v>
      </c>
    </row>
    <row r="877" customFormat="false" ht="12.75" hidden="false" customHeight="false" outlineLevel="0" collapsed="false">
      <c r="A877" s="72" t="s">
        <v>732</v>
      </c>
      <c r="B877" s="73" t="s">
        <v>1559</v>
      </c>
      <c r="C877" s="74" t="n">
        <v>-2.15841905631865</v>
      </c>
      <c r="D877" s="75" t="n">
        <v>-144</v>
      </c>
      <c r="E877" s="76" t="n">
        <v>0.000162475827439295</v>
      </c>
      <c r="F877" s="76" t="n">
        <v>0.0135536098257598</v>
      </c>
      <c r="G877" s="72" t="s">
        <v>1560</v>
      </c>
      <c r="H877" s="76" t="n">
        <v>0</v>
      </c>
      <c r="I877" s="77" t="n">
        <v>0.6305</v>
      </c>
    </row>
    <row r="878" customFormat="false" ht="12.75" hidden="false" customHeight="false" outlineLevel="0" collapsed="false">
      <c r="A878" s="72" t="s">
        <v>732</v>
      </c>
      <c r="B878" s="73" t="s">
        <v>1561</v>
      </c>
      <c r="C878" s="74" t="n">
        <v>1.01255100334204</v>
      </c>
      <c r="D878" s="75" t="n">
        <v>10</v>
      </c>
      <c r="E878" s="76" t="n">
        <v>3.3042926984157E-005</v>
      </c>
      <c r="F878" s="76" t="n">
        <v>0.00419565869674031</v>
      </c>
      <c r="G878" s="72" t="s">
        <v>891</v>
      </c>
      <c r="H878" s="76" t="n">
        <v>3.09702E-136</v>
      </c>
      <c r="I878" s="77" t="n">
        <v>0.7465</v>
      </c>
    </row>
    <row r="879" customFormat="false" ht="12.75" hidden="false" customHeight="false" outlineLevel="0" collapsed="false">
      <c r="A879" s="72" t="s">
        <v>732</v>
      </c>
      <c r="B879" s="73" t="s">
        <v>1562</v>
      </c>
      <c r="C879" s="74" t="n">
        <v>2.10421034382635</v>
      </c>
      <c r="D879" s="75" t="n">
        <v>127</v>
      </c>
      <c r="E879" s="76" t="n">
        <v>3.16021486397649E-009</v>
      </c>
      <c r="F879" s="76" t="n">
        <v>2.1808230574363E-006</v>
      </c>
      <c r="G879" s="72" t="s">
        <v>1563</v>
      </c>
      <c r="H879" s="76" t="n">
        <v>0</v>
      </c>
      <c r="I879" s="77" t="n">
        <v>0.563</v>
      </c>
    </row>
    <row r="880" customFormat="false" ht="12.75" hidden="false" customHeight="false" outlineLevel="0" collapsed="false">
      <c r="A880" s="72" t="s">
        <v>732</v>
      </c>
      <c r="B880" s="73" t="s">
        <v>1564</v>
      </c>
      <c r="C880" s="74" t="n">
        <v>-1.21211983918471</v>
      </c>
      <c r="D880" s="75" t="n">
        <v>-16</v>
      </c>
      <c r="E880" s="76" t="n">
        <v>0.000218585724046322</v>
      </c>
      <c r="F880" s="76" t="n">
        <v>0.0165195687215725</v>
      </c>
      <c r="G880" s="72" t="s">
        <v>1565</v>
      </c>
      <c r="H880" s="76" t="n">
        <v>4.3679E-085</v>
      </c>
      <c r="I880" s="77" t="n">
        <v>0.586</v>
      </c>
    </row>
    <row r="881" customFormat="false" ht="12.75" hidden="false" customHeight="false" outlineLevel="0" collapsed="false">
      <c r="A881" s="72" t="s">
        <v>732</v>
      </c>
      <c r="B881" s="73" t="s">
        <v>1566</v>
      </c>
      <c r="C881" s="74" t="n">
        <v>-0.894033539694762</v>
      </c>
      <c r="D881" s="75" t="n">
        <v>-8</v>
      </c>
      <c r="E881" s="76" t="n">
        <v>0.000484547389167832</v>
      </c>
      <c r="F881" s="76" t="n">
        <v>0.028326836688294</v>
      </c>
      <c r="G881" s="72" t="s">
        <v>1567</v>
      </c>
      <c r="H881" s="76" t="n">
        <v>9.41673E-136</v>
      </c>
      <c r="I881" s="77" t="n">
        <v>0.679</v>
      </c>
    </row>
    <row r="882" customFormat="false" ht="12.75" hidden="false" customHeight="false" outlineLevel="0" collapsed="false">
      <c r="A882" s="72" t="s">
        <v>732</v>
      </c>
      <c r="B882" s="73" t="s">
        <v>1568</v>
      </c>
      <c r="C882" s="74" t="n">
        <v>1.90716686658448</v>
      </c>
      <c r="D882" s="75" t="n">
        <v>81</v>
      </c>
      <c r="E882" s="76" t="n">
        <v>1.91254546858096E-006</v>
      </c>
      <c r="F882" s="76" t="n">
        <v>0.000463449185913237</v>
      </c>
      <c r="G882" s="72" t="s">
        <v>1569</v>
      </c>
      <c r="H882" s="76" t="n">
        <v>1.29878E-015</v>
      </c>
      <c r="I882" s="77" t="n">
        <v>0.86</v>
      </c>
    </row>
    <row r="883" customFormat="false" ht="12.75" hidden="false" customHeight="false" outlineLevel="0" collapsed="false">
      <c r="A883" s="72" t="s">
        <v>732</v>
      </c>
      <c r="B883" s="73" t="s">
        <v>1570</v>
      </c>
      <c r="C883" s="74" t="n">
        <v>2.18669024596647</v>
      </c>
      <c r="D883" s="75" t="n">
        <v>154</v>
      </c>
      <c r="E883" s="76" t="n">
        <v>1.95561359471268E-007</v>
      </c>
      <c r="F883" s="76" t="n">
        <v>7.3903568988761E-005</v>
      </c>
      <c r="G883" s="72" t="s">
        <v>1571</v>
      </c>
      <c r="H883" s="76" t="n">
        <v>0</v>
      </c>
      <c r="I883" s="77" t="n">
        <v>0.74</v>
      </c>
    </row>
    <row r="884" customFormat="false" ht="12.75" hidden="false" customHeight="false" outlineLevel="0" collapsed="false">
      <c r="A884" s="72" t="s">
        <v>732</v>
      </c>
      <c r="B884" s="73" t="s">
        <v>1572</v>
      </c>
      <c r="C884" s="74" t="n">
        <v>-1.51366410012058</v>
      </c>
      <c r="D884" s="75" t="n">
        <v>-33</v>
      </c>
      <c r="E884" s="76" t="n">
        <v>4.87383564797634E-008</v>
      </c>
      <c r="F884" s="76" t="n">
        <v>2.21021484013373E-005</v>
      </c>
      <c r="G884" s="72" t="s">
        <v>1573</v>
      </c>
      <c r="H884" s="76" t="n">
        <v>3.40203E-111</v>
      </c>
      <c r="I884" s="77" t="n">
        <v>0.7365</v>
      </c>
    </row>
    <row r="885" customFormat="false" ht="12.75" hidden="false" customHeight="false" outlineLevel="0" collapsed="false">
      <c r="A885" s="72" t="s">
        <v>732</v>
      </c>
      <c r="B885" s="73" t="s">
        <v>1574</v>
      </c>
      <c r="C885" s="74" t="n">
        <v>-1.03211065926634</v>
      </c>
      <c r="D885" s="75" t="n">
        <v>-11</v>
      </c>
      <c r="E885" s="76" t="n">
        <v>0.000441295734803777</v>
      </c>
      <c r="F885" s="76" t="n">
        <v>0.0264810809179794</v>
      </c>
      <c r="G885" s="72" t="s">
        <v>1575</v>
      </c>
      <c r="H885" s="76" t="n">
        <v>0</v>
      </c>
      <c r="I885" s="77" t="n">
        <v>0.7765</v>
      </c>
    </row>
    <row r="886" customFormat="false" ht="12.75" hidden="false" customHeight="false" outlineLevel="0" collapsed="false">
      <c r="A886" s="72" t="s">
        <v>732</v>
      </c>
      <c r="B886" s="73" t="s">
        <v>1576</v>
      </c>
      <c r="C886" s="74" t="n">
        <v>-1.75969168059505</v>
      </c>
      <c r="D886" s="75" t="n">
        <v>-58</v>
      </c>
      <c r="E886" s="76" t="n">
        <v>3.21633839592351E-005</v>
      </c>
      <c r="F886" s="76" t="n">
        <v>0.0041169131467821</v>
      </c>
      <c r="G886" s="72" t="s">
        <v>1577</v>
      </c>
      <c r="H886" s="76" t="n">
        <v>0</v>
      </c>
      <c r="I886" s="77" t="n">
        <v>0.4985</v>
      </c>
    </row>
    <row r="887" customFormat="false" ht="12.75" hidden="false" customHeight="false" outlineLevel="0" collapsed="false">
      <c r="A887" s="72" t="s">
        <v>732</v>
      </c>
      <c r="B887" s="73" t="s">
        <v>1578</v>
      </c>
      <c r="C887" s="74" t="n">
        <v>1.41368371659175</v>
      </c>
      <c r="D887" s="75" t="n">
        <v>26</v>
      </c>
      <c r="E887" s="76" t="n">
        <v>0.000640789200856049</v>
      </c>
      <c r="F887" s="76" t="n">
        <v>0.0348905872932666</v>
      </c>
      <c r="G887" s="72" t="s">
        <v>399</v>
      </c>
      <c r="H887" s="76" t="n">
        <v>0</v>
      </c>
      <c r="I887" s="77" t="n">
        <v>0.9405</v>
      </c>
    </row>
    <row r="888" customFormat="false" ht="12.75" hidden="false" customHeight="false" outlineLevel="0" collapsed="false">
      <c r="A888" s="72" t="s">
        <v>732</v>
      </c>
      <c r="B888" s="73" t="s">
        <v>1579</v>
      </c>
      <c r="C888" s="74" t="n">
        <v>1.75806384380936</v>
      </c>
      <c r="D888" s="75" t="n">
        <v>57</v>
      </c>
      <c r="E888" s="76" t="n">
        <v>0.000294326752897352</v>
      </c>
      <c r="F888" s="76" t="n">
        <v>0.0206701342015095</v>
      </c>
      <c r="G888" s="72" t="s">
        <v>1580</v>
      </c>
      <c r="H888" s="76" t="n">
        <v>0</v>
      </c>
      <c r="I888" s="77" t="n">
        <v>0.8015</v>
      </c>
    </row>
    <row r="889" customFormat="false" ht="12.75" hidden="false" customHeight="false" outlineLevel="0" collapsed="false">
      <c r="A889" s="72" t="s">
        <v>732</v>
      </c>
      <c r="B889" s="73" t="s">
        <v>1581</v>
      </c>
      <c r="C889" s="74" t="n">
        <v>-1.21299873174567</v>
      </c>
      <c r="D889" s="75" t="n">
        <v>-16</v>
      </c>
      <c r="E889" s="76" t="n">
        <v>2.15621333811041E-005</v>
      </c>
      <c r="F889" s="76" t="n">
        <v>0.00321905628947899</v>
      </c>
      <c r="G889" s="72" t="s">
        <v>612</v>
      </c>
      <c r="H889" s="76" t="n">
        <v>4.85099E-058</v>
      </c>
      <c r="I889" s="77" t="n">
        <v>0.7705</v>
      </c>
    </row>
    <row r="890" customFormat="false" ht="12.75" hidden="false" customHeight="false" outlineLevel="0" collapsed="false">
      <c r="A890" s="72" t="s">
        <v>732</v>
      </c>
      <c r="B890" s="73" t="s">
        <v>1582</v>
      </c>
      <c r="C890" s="74" t="n">
        <v>1.08913480751919</v>
      </c>
      <c r="D890" s="75" t="n">
        <v>12</v>
      </c>
      <c r="E890" s="76" t="n">
        <v>0.000397097042324412</v>
      </c>
      <c r="F890" s="76" t="n">
        <v>0.0251104552022831</v>
      </c>
      <c r="G890" s="72" t="s">
        <v>1583</v>
      </c>
      <c r="H890" s="76" t="n">
        <v>4.78116E-030</v>
      </c>
      <c r="I890" s="77" t="n">
        <v>0.978</v>
      </c>
    </row>
    <row r="891" customFormat="false" ht="12.75" hidden="false" customHeight="false" outlineLevel="0" collapsed="false">
      <c r="A891" s="72" t="s">
        <v>732</v>
      </c>
      <c r="B891" s="73" t="s">
        <v>1584</v>
      </c>
      <c r="C891" s="74" t="n">
        <v>1.00625867996587</v>
      </c>
      <c r="D891" s="75" t="n">
        <v>10</v>
      </c>
      <c r="E891" s="76" t="n">
        <v>0.000193846113910522</v>
      </c>
      <c r="F891" s="76" t="n">
        <v>0.0151972957542705</v>
      </c>
      <c r="G891" s="72" t="s">
        <v>218</v>
      </c>
      <c r="H891" s="76" t="s">
        <v>219</v>
      </c>
      <c r="I891" s="77" t="s">
        <v>219</v>
      </c>
    </row>
    <row r="892" customFormat="false" ht="12.75" hidden="false" customHeight="false" outlineLevel="0" collapsed="false">
      <c r="A892" s="72" t="s">
        <v>732</v>
      </c>
      <c r="B892" s="73" t="s">
        <v>1585</v>
      </c>
      <c r="C892" s="74" t="n">
        <v>1.04573386123796</v>
      </c>
      <c r="D892" s="75" t="n">
        <v>11</v>
      </c>
      <c r="E892" s="76" t="n">
        <v>2.71842796974902E-005</v>
      </c>
      <c r="F892" s="76" t="n">
        <v>0.00367207563709416</v>
      </c>
      <c r="G892" s="72" t="s">
        <v>1146</v>
      </c>
      <c r="H892" s="76" t="n">
        <v>0</v>
      </c>
      <c r="I892" s="77" t="n">
        <v>0.843</v>
      </c>
    </row>
    <row r="893" customFormat="false" ht="12.75" hidden="false" customHeight="false" outlineLevel="0" collapsed="false">
      <c r="A893" s="72" t="s">
        <v>732</v>
      </c>
      <c r="B893" s="73" t="s">
        <v>1586</v>
      </c>
      <c r="C893" s="74" t="n">
        <v>6.47632420219438</v>
      </c>
      <c r="D893" s="75" t="n">
        <v>2994499</v>
      </c>
      <c r="E893" s="76" t="n">
        <v>8.07632313946898E-007</v>
      </c>
      <c r="F893" s="76" t="n">
        <v>0.000239602618447947</v>
      </c>
      <c r="G893" s="72" t="s">
        <v>216</v>
      </c>
      <c r="H893" s="76" t="n">
        <v>3.63724E-160</v>
      </c>
      <c r="I893" s="77" t="n">
        <v>0.7285</v>
      </c>
    </row>
    <row r="894" customFormat="false" ht="12.75" hidden="false" customHeight="false" outlineLevel="0" collapsed="false">
      <c r="A894" s="72" t="s">
        <v>732</v>
      </c>
      <c r="B894" s="73" t="s">
        <v>1587</v>
      </c>
      <c r="C894" s="74" t="n">
        <v>-0.908329986241292</v>
      </c>
      <c r="D894" s="75" t="n">
        <v>-8</v>
      </c>
      <c r="E894" s="76" t="n">
        <v>0.0010167111023813</v>
      </c>
      <c r="F894" s="76" t="n">
        <v>0.0484620695002087</v>
      </c>
      <c r="G894" s="72" t="s">
        <v>1588</v>
      </c>
      <c r="H894" s="76" t="n">
        <v>8.72579E-118</v>
      </c>
      <c r="I894" s="77" t="n">
        <v>0.78</v>
      </c>
    </row>
    <row r="895" customFormat="false" ht="12.75" hidden="false" customHeight="false" outlineLevel="0" collapsed="false">
      <c r="A895" s="72" t="s">
        <v>732</v>
      </c>
      <c r="B895" s="73" t="s">
        <v>1589</v>
      </c>
      <c r="C895" s="74" t="n">
        <v>-1.14632834475654</v>
      </c>
      <c r="D895" s="75" t="n">
        <v>-14</v>
      </c>
      <c r="E895" s="76" t="n">
        <v>4.37271649475936E-005</v>
      </c>
      <c r="F895" s="76" t="n">
        <v>0.00512586576016697</v>
      </c>
      <c r="G895" s="72" t="s">
        <v>1590</v>
      </c>
      <c r="H895" s="76" t="n">
        <v>8.40503E-143</v>
      </c>
      <c r="I895" s="77" t="n">
        <v>0.8935</v>
      </c>
    </row>
    <row r="896" customFormat="false" ht="12.75" hidden="false" customHeight="false" outlineLevel="0" collapsed="false">
      <c r="A896" s="72" t="s">
        <v>732</v>
      </c>
      <c r="B896" s="73" t="s">
        <v>1591</v>
      </c>
      <c r="C896" s="74" t="n">
        <v>0.822864779418552</v>
      </c>
      <c r="D896" s="75" t="n">
        <v>7</v>
      </c>
      <c r="E896" s="76" t="n">
        <v>0.00085636510514816</v>
      </c>
      <c r="F896" s="76" t="n">
        <v>0.0429454247990888</v>
      </c>
      <c r="G896" s="72" t="s">
        <v>1592</v>
      </c>
      <c r="H896" s="76" t="n">
        <v>0</v>
      </c>
      <c r="I896" s="77" t="n">
        <v>0.613</v>
      </c>
    </row>
    <row r="897" customFormat="false" ht="12.75" hidden="false" customHeight="false" outlineLevel="0" collapsed="false">
      <c r="A897" s="72" t="s">
        <v>732</v>
      </c>
      <c r="B897" s="73" t="s">
        <v>1593</v>
      </c>
      <c r="C897" s="74" t="n">
        <v>-1.23935357717343</v>
      </c>
      <c r="D897" s="75" t="n">
        <v>-17</v>
      </c>
      <c r="E897" s="76" t="n">
        <v>1.43451264609176E-005</v>
      </c>
      <c r="F897" s="76" t="n">
        <v>0.00242218986369876</v>
      </c>
      <c r="G897" s="72" t="s">
        <v>649</v>
      </c>
      <c r="H897" s="76" t="n">
        <v>1.55169E-176</v>
      </c>
      <c r="I897" s="77" t="n">
        <v>0.954</v>
      </c>
    </row>
    <row r="898" customFormat="false" ht="12.75" hidden="false" customHeight="false" outlineLevel="0" collapsed="false">
      <c r="A898" s="72" t="s">
        <v>732</v>
      </c>
      <c r="B898" s="73" t="s">
        <v>1594</v>
      </c>
      <c r="C898" s="74" t="n">
        <v>2.69236593911148</v>
      </c>
      <c r="D898" s="75" t="n">
        <v>492</v>
      </c>
      <c r="E898" s="76" t="n">
        <v>0.000135342742002972</v>
      </c>
      <c r="F898" s="76" t="n">
        <v>0.0119011634408375</v>
      </c>
      <c r="G898" s="72" t="s">
        <v>1595</v>
      </c>
      <c r="H898" s="76" t="n">
        <v>3.27737E-105</v>
      </c>
      <c r="I898" s="77" t="n">
        <v>0.845</v>
      </c>
    </row>
    <row r="899" customFormat="false" ht="12.75" hidden="false" customHeight="false" outlineLevel="0" collapsed="false">
      <c r="A899" s="72" t="s">
        <v>732</v>
      </c>
      <c r="B899" s="73" t="s">
        <v>1596</v>
      </c>
      <c r="C899" s="74" t="n">
        <v>-0.866551247102216</v>
      </c>
      <c r="D899" s="75" t="n">
        <v>-7</v>
      </c>
      <c r="E899" s="76" t="n">
        <v>0.000242472467570031</v>
      </c>
      <c r="F899" s="76" t="n">
        <v>0.0178585754304943</v>
      </c>
      <c r="G899" s="72" t="s">
        <v>434</v>
      </c>
      <c r="H899" s="76" t="n">
        <v>0</v>
      </c>
      <c r="I899" s="77" t="n">
        <v>0.878</v>
      </c>
    </row>
    <row r="900" customFormat="false" ht="12.75" hidden="false" customHeight="false" outlineLevel="0" collapsed="false">
      <c r="A900" s="72" t="s">
        <v>732</v>
      </c>
      <c r="B900" s="73" t="s">
        <v>1597</v>
      </c>
      <c r="C900" s="74" t="n">
        <v>0.765576273324191</v>
      </c>
      <c r="D900" s="75" t="n">
        <v>6</v>
      </c>
      <c r="E900" s="76" t="n">
        <v>0.000916187812085699</v>
      </c>
      <c r="F900" s="76" t="n">
        <v>0.0452308956560629</v>
      </c>
      <c r="G900" s="72" t="s">
        <v>1598</v>
      </c>
      <c r="H900" s="76" t="n">
        <v>0</v>
      </c>
      <c r="I900" s="77" t="n">
        <v>0.8845</v>
      </c>
    </row>
    <row r="901" customFormat="false" ht="12.75" hidden="false" customHeight="false" outlineLevel="0" collapsed="false">
      <c r="A901" s="72" t="s">
        <v>732</v>
      </c>
      <c r="B901" s="73" t="s">
        <v>1599</v>
      </c>
      <c r="C901" s="74" t="n">
        <v>-0.9109320768787</v>
      </c>
      <c r="D901" s="75" t="n">
        <v>-8</v>
      </c>
      <c r="E901" s="76" t="n">
        <v>0.00104013644317653</v>
      </c>
      <c r="F901" s="76" t="n">
        <v>0.0491340643633865</v>
      </c>
      <c r="G901" s="72" t="s">
        <v>1600</v>
      </c>
      <c r="H901" s="76" t="n">
        <v>0</v>
      </c>
      <c r="I901" s="77" t="n">
        <v>0.8825</v>
      </c>
    </row>
    <row r="902" customFormat="false" ht="12.75" hidden="false" customHeight="false" outlineLevel="0" collapsed="false">
      <c r="A902" s="72" t="s">
        <v>732</v>
      </c>
      <c r="B902" s="73" t="s">
        <v>1601</v>
      </c>
      <c r="C902" s="74" t="n">
        <v>2.05618766850739</v>
      </c>
      <c r="D902" s="75" t="n">
        <v>114</v>
      </c>
      <c r="E902" s="76" t="n">
        <v>0.000384890683669924</v>
      </c>
      <c r="F902" s="76" t="n">
        <v>0.0247327325150163</v>
      </c>
      <c r="G902" s="72" t="s">
        <v>1602</v>
      </c>
      <c r="H902" s="76" t="n">
        <v>1.23376E-097</v>
      </c>
      <c r="I902" s="77" t="n">
        <v>0.6005</v>
      </c>
    </row>
    <row r="903" customFormat="false" ht="12.75" hidden="false" customHeight="false" outlineLevel="0" collapsed="false">
      <c r="A903" s="72" t="s">
        <v>732</v>
      </c>
      <c r="B903" s="73" t="s">
        <v>1603</v>
      </c>
      <c r="C903" s="74" t="n">
        <v>-0.849537435746823</v>
      </c>
      <c r="D903" s="75" t="n">
        <v>-7</v>
      </c>
      <c r="E903" s="76" t="n">
        <v>0.000491278458924755</v>
      </c>
      <c r="F903" s="76" t="n">
        <v>0.0286675430149034</v>
      </c>
      <c r="G903" s="72" t="s">
        <v>951</v>
      </c>
      <c r="H903" s="76" t="n">
        <v>0</v>
      </c>
      <c r="I903" s="77" t="n">
        <v>0.7215</v>
      </c>
    </row>
    <row r="904" customFormat="false" ht="12.75" hidden="false" customHeight="false" outlineLevel="0" collapsed="false">
      <c r="A904" s="72" t="s">
        <v>732</v>
      </c>
      <c r="B904" s="73" t="s">
        <v>652</v>
      </c>
      <c r="C904" s="74" t="n">
        <v>1.1516496880535</v>
      </c>
      <c r="D904" s="75" t="n">
        <v>14</v>
      </c>
      <c r="E904" s="76" t="n">
        <v>2.01017975931389E-006</v>
      </c>
      <c r="F904" s="76" t="n">
        <v>0.000483417774845909</v>
      </c>
      <c r="G904" s="72" t="s">
        <v>653</v>
      </c>
      <c r="H904" s="76" t="n">
        <v>0</v>
      </c>
      <c r="I904" s="77" t="n">
        <v>0.8975</v>
      </c>
    </row>
    <row r="905" customFormat="false" ht="12.75" hidden="false" customHeight="false" outlineLevel="0" collapsed="false">
      <c r="A905" s="72" t="s">
        <v>732</v>
      </c>
      <c r="B905" s="73" t="s">
        <v>1604</v>
      </c>
      <c r="C905" s="74" t="n">
        <v>1.13168349196745</v>
      </c>
      <c r="D905" s="75" t="n">
        <v>14</v>
      </c>
      <c r="E905" s="76" t="n">
        <v>1.80673434366833E-005</v>
      </c>
      <c r="F905" s="76" t="n">
        <v>0.00280481734944226</v>
      </c>
      <c r="G905" s="72" t="s">
        <v>218</v>
      </c>
      <c r="H905" s="76" t="s">
        <v>219</v>
      </c>
      <c r="I905" s="77" t="s">
        <v>219</v>
      </c>
    </row>
    <row r="906" customFormat="false" ht="12.75" hidden="false" customHeight="false" outlineLevel="0" collapsed="false">
      <c r="A906" s="72" t="s">
        <v>732</v>
      </c>
      <c r="B906" s="73" t="s">
        <v>1605</v>
      </c>
      <c r="C906" s="74" t="n">
        <v>0.96971272275647</v>
      </c>
      <c r="D906" s="75" t="n">
        <v>9</v>
      </c>
      <c r="E906" s="76" t="n">
        <v>0.00104007903833718</v>
      </c>
      <c r="F906" s="76" t="n">
        <v>0.0491340643633865</v>
      </c>
      <c r="G906" s="72" t="s">
        <v>1315</v>
      </c>
      <c r="H906" s="76" t="n">
        <v>0</v>
      </c>
      <c r="I906" s="77" t="n">
        <v>0.645</v>
      </c>
    </row>
    <row r="907" customFormat="false" ht="12.75" hidden="false" customHeight="false" outlineLevel="0" collapsed="false">
      <c r="A907" s="72" t="s">
        <v>732</v>
      </c>
      <c r="B907" s="73" t="s">
        <v>657</v>
      </c>
      <c r="C907" s="74" t="n">
        <v>1.1099988014205</v>
      </c>
      <c r="D907" s="75" t="n">
        <v>13</v>
      </c>
      <c r="E907" s="76" t="n">
        <v>1.95398018802255E-005</v>
      </c>
      <c r="F907" s="76" t="n">
        <v>0.00297746681612223</v>
      </c>
      <c r="G907" s="72" t="s">
        <v>658</v>
      </c>
      <c r="H907" s="76" t="n">
        <v>2.02883E-084</v>
      </c>
      <c r="I907" s="77" t="n">
        <v>0.6845</v>
      </c>
    </row>
    <row r="908" customFormat="false" ht="12.75" hidden="false" customHeight="false" outlineLevel="0" collapsed="false">
      <c r="A908" s="72" t="s">
        <v>732</v>
      </c>
      <c r="B908" s="73" t="s">
        <v>1606</v>
      </c>
      <c r="C908" s="74" t="n">
        <v>-1.59742511630712</v>
      </c>
      <c r="D908" s="75" t="n">
        <v>-40</v>
      </c>
      <c r="E908" s="76" t="n">
        <v>0.000129364018340126</v>
      </c>
      <c r="F908" s="76" t="n">
        <v>0.0115676940794055</v>
      </c>
      <c r="G908" s="72" t="s">
        <v>1607</v>
      </c>
      <c r="H908" s="76" t="n">
        <v>0</v>
      </c>
      <c r="I908" s="77" t="n">
        <v>0.759</v>
      </c>
    </row>
    <row r="909" customFormat="false" ht="12.75" hidden="false" customHeight="false" outlineLevel="0" collapsed="false">
      <c r="A909" s="72" t="s">
        <v>732</v>
      </c>
      <c r="B909" s="73" t="s">
        <v>1608</v>
      </c>
      <c r="C909" s="74" t="n">
        <v>1.21325878573935</v>
      </c>
      <c r="D909" s="75" t="n">
        <v>16</v>
      </c>
      <c r="E909" s="76" t="n">
        <v>0.000505083397025987</v>
      </c>
      <c r="F909" s="76" t="n">
        <v>0.0293114576877384</v>
      </c>
      <c r="G909" s="72" t="s">
        <v>1609</v>
      </c>
      <c r="H909" s="76" t="n">
        <v>0</v>
      </c>
      <c r="I909" s="77" t="n">
        <v>0.848</v>
      </c>
    </row>
    <row r="910" customFormat="false" ht="12.75" hidden="false" customHeight="false" outlineLevel="0" collapsed="false">
      <c r="A910" s="72" t="s">
        <v>732</v>
      </c>
      <c r="B910" s="73" t="s">
        <v>1610</v>
      </c>
      <c r="C910" s="74" t="n">
        <v>-0.88950328282699</v>
      </c>
      <c r="D910" s="75" t="n">
        <v>-8</v>
      </c>
      <c r="E910" s="76" t="n">
        <v>0.000862122682783746</v>
      </c>
      <c r="F910" s="76" t="n">
        <v>0.0431659659972985</v>
      </c>
      <c r="G910" s="72" t="s">
        <v>1505</v>
      </c>
      <c r="H910" s="76" t="n">
        <v>0</v>
      </c>
      <c r="I910" s="77" t="n">
        <v>0.726</v>
      </c>
    </row>
    <row r="911" customFormat="false" ht="12.75" hidden="false" customHeight="false" outlineLevel="0" collapsed="false">
      <c r="A911" s="72" t="s">
        <v>732</v>
      </c>
      <c r="B911" s="73" t="s">
        <v>1611</v>
      </c>
      <c r="C911" s="74" t="n">
        <v>-1.34060461945523</v>
      </c>
      <c r="D911" s="75" t="n">
        <v>-22</v>
      </c>
      <c r="E911" s="76" t="n">
        <v>0.00101809129181726</v>
      </c>
      <c r="F911" s="76" t="n">
        <v>0.0484620695002087</v>
      </c>
      <c r="G911" s="72" t="s">
        <v>1612</v>
      </c>
      <c r="H911" s="76" t="n">
        <v>1.28027E-080</v>
      </c>
      <c r="I911" s="77" t="n">
        <v>0.596</v>
      </c>
    </row>
    <row r="912" customFormat="false" ht="12.75" hidden="false" customHeight="false" outlineLevel="0" collapsed="false">
      <c r="A912" s="72" t="s">
        <v>732</v>
      </c>
      <c r="B912" s="73" t="s">
        <v>1613</v>
      </c>
      <c r="C912" s="74" t="n">
        <v>-1.03236459880087</v>
      </c>
      <c r="D912" s="75" t="n">
        <v>-11</v>
      </c>
      <c r="E912" s="76" t="n">
        <v>0.000173328191025435</v>
      </c>
      <c r="F912" s="76" t="n">
        <v>0.0141807476698748</v>
      </c>
      <c r="G912" s="72" t="s">
        <v>1614</v>
      </c>
      <c r="H912" s="76" t="n">
        <v>1.48417E-028</v>
      </c>
      <c r="I912" s="77" t="n">
        <v>0.9435</v>
      </c>
    </row>
    <row r="913" customFormat="false" ht="12.75" hidden="false" customHeight="false" outlineLevel="0" collapsed="false">
      <c r="A913" s="72" t="s">
        <v>732</v>
      </c>
      <c r="B913" s="73" t="s">
        <v>1615</v>
      </c>
      <c r="C913" s="74" t="n">
        <v>-1.13457653681195</v>
      </c>
      <c r="D913" s="75" t="n">
        <v>-14</v>
      </c>
      <c r="E913" s="76" t="n">
        <v>0.000438951072471718</v>
      </c>
      <c r="F913" s="76" t="n">
        <v>0.0263902705389057</v>
      </c>
      <c r="G913" s="72" t="s">
        <v>1616</v>
      </c>
      <c r="H913" s="76" t="n">
        <v>6.94043E-131</v>
      </c>
      <c r="I913" s="77" t="n">
        <v>0.627</v>
      </c>
    </row>
    <row r="914" customFormat="false" ht="12.75" hidden="false" customHeight="false" outlineLevel="0" collapsed="false">
      <c r="A914" s="72" t="s">
        <v>732</v>
      </c>
      <c r="B914" s="73" t="s">
        <v>1617</v>
      </c>
      <c r="C914" s="74" t="n">
        <v>-1.82527183156683</v>
      </c>
      <c r="D914" s="75" t="n">
        <v>-67</v>
      </c>
      <c r="E914" s="76" t="n">
        <v>0.000269922738030201</v>
      </c>
      <c r="F914" s="76" t="n">
        <v>0.019528025581048</v>
      </c>
      <c r="G914" s="72" t="s">
        <v>749</v>
      </c>
      <c r="H914" s="76" t="n">
        <v>1.87533E-047</v>
      </c>
      <c r="I914" s="77" t="n">
        <v>0.889</v>
      </c>
    </row>
    <row r="915" customFormat="false" ht="12.75" hidden="false" customHeight="false" outlineLevel="0" collapsed="false">
      <c r="A915" s="72" t="s">
        <v>732</v>
      </c>
      <c r="B915" s="73" t="s">
        <v>1618</v>
      </c>
      <c r="C915" s="74" t="n">
        <v>-1.2375198170486</v>
      </c>
      <c r="D915" s="75" t="n">
        <v>-17</v>
      </c>
      <c r="E915" s="76" t="n">
        <v>3.91042655391648E-005</v>
      </c>
      <c r="F915" s="76" t="n">
        <v>0.00475603756810439</v>
      </c>
      <c r="G915" s="72" t="s">
        <v>1619</v>
      </c>
      <c r="H915" s="76" t="n">
        <v>0</v>
      </c>
      <c r="I915" s="77" t="n">
        <v>0.8925</v>
      </c>
    </row>
    <row r="916" customFormat="false" ht="12.75" hidden="false" customHeight="false" outlineLevel="0" collapsed="false">
      <c r="A916" s="72" t="s">
        <v>732</v>
      </c>
      <c r="B916" s="73" t="s">
        <v>1620</v>
      </c>
      <c r="C916" s="74" t="n">
        <v>-1.05330141702699</v>
      </c>
      <c r="D916" s="75" t="n">
        <v>-11</v>
      </c>
      <c r="E916" s="76" t="n">
        <v>2.42647267962602E-005</v>
      </c>
      <c r="F916" s="76" t="n">
        <v>0.00342337549964659</v>
      </c>
      <c r="G916" s="72" t="s">
        <v>1374</v>
      </c>
      <c r="H916" s="76" t="n">
        <v>0</v>
      </c>
      <c r="I916" s="77" t="n">
        <v>0.558</v>
      </c>
    </row>
    <row r="917" customFormat="false" ht="12.75" hidden="false" customHeight="false" outlineLevel="0" collapsed="false">
      <c r="A917" s="72" t="s">
        <v>732</v>
      </c>
      <c r="B917" s="73" t="s">
        <v>1621</v>
      </c>
      <c r="C917" s="74" t="n">
        <v>-1.45487538096904</v>
      </c>
      <c r="D917" s="75" t="n">
        <v>-29</v>
      </c>
      <c r="E917" s="76" t="n">
        <v>2.56290541314865E-007</v>
      </c>
      <c r="F917" s="76" t="n">
        <v>9.14122128483042E-005</v>
      </c>
      <c r="G917" s="72" t="s">
        <v>1622</v>
      </c>
      <c r="H917" s="76" t="n">
        <v>0</v>
      </c>
      <c r="I917" s="77" t="n">
        <v>0.8345</v>
      </c>
    </row>
    <row r="918" customFormat="false" ht="12.75" hidden="false" customHeight="false" outlineLevel="0" collapsed="false">
      <c r="A918" s="72" t="s">
        <v>732</v>
      </c>
      <c r="B918" s="73" t="s">
        <v>1623</v>
      </c>
      <c r="C918" s="74" t="n">
        <v>-2.56569067098585</v>
      </c>
      <c r="D918" s="75" t="n">
        <v>-368</v>
      </c>
      <c r="E918" s="76" t="n">
        <v>1.59174562341851E-005</v>
      </c>
      <c r="F918" s="76" t="n">
        <v>0.00257448284980435</v>
      </c>
      <c r="G918" s="72" t="s">
        <v>664</v>
      </c>
      <c r="H918" s="76" t="n">
        <v>1.44522E-135</v>
      </c>
      <c r="I918" s="77" t="n">
        <v>0.7765</v>
      </c>
    </row>
    <row r="919" customFormat="false" ht="12.75" hidden="false" customHeight="false" outlineLevel="0" collapsed="false">
      <c r="A919" s="72" t="s">
        <v>732</v>
      </c>
      <c r="B919" s="73" t="s">
        <v>1624</v>
      </c>
      <c r="C919" s="74" t="n">
        <v>-1.01001377970234</v>
      </c>
      <c r="D919" s="75" t="n">
        <v>-10</v>
      </c>
      <c r="E919" s="76" t="n">
        <v>0.00013063186443423</v>
      </c>
      <c r="F919" s="76" t="n">
        <v>0.01157467457589</v>
      </c>
      <c r="G919" s="72" t="s">
        <v>1625</v>
      </c>
      <c r="H919" s="76" t="n">
        <v>0</v>
      </c>
      <c r="I919" s="77" t="n">
        <v>0.652</v>
      </c>
    </row>
    <row r="920" customFormat="false" ht="12.75" hidden="false" customHeight="false" outlineLevel="0" collapsed="false">
      <c r="A920" s="72" t="s">
        <v>732</v>
      </c>
      <c r="B920" s="73" t="s">
        <v>1626</v>
      </c>
      <c r="C920" s="74" t="n">
        <v>-0.885959089824701</v>
      </c>
      <c r="D920" s="75" t="n">
        <v>-8</v>
      </c>
      <c r="E920" s="76" t="n">
        <v>0.000390826256631161</v>
      </c>
      <c r="F920" s="76" t="n">
        <v>0.0250128804243943</v>
      </c>
      <c r="G920" s="72" t="s">
        <v>1627</v>
      </c>
      <c r="H920" s="76" t="n">
        <v>0</v>
      </c>
      <c r="I920" s="77" t="n">
        <v>0.8285</v>
      </c>
    </row>
    <row r="921" customFormat="false" ht="12.75" hidden="false" customHeight="false" outlineLevel="0" collapsed="false">
      <c r="A921" s="72" t="s">
        <v>732</v>
      </c>
      <c r="B921" s="73" t="s">
        <v>1628</v>
      </c>
      <c r="C921" s="74" t="n">
        <v>-2.03327081785458</v>
      </c>
      <c r="D921" s="75" t="n">
        <v>-108</v>
      </c>
      <c r="E921" s="76" t="n">
        <v>0.00052349083851043</v>
      </c>
      <c r="F921" s="76" t="n">
        <v>0.0298879373699192</v>
      </c>
      <c r="G921" s="72" t="s">
        <v>1355</v>
      </c>
      <c r="H921" s="76" t="n">
        <v>0</v>
      </c>
      <c r="I921" s="77" t="n">
        <v>0.7825</v>
      </c>
    </row>
    <row r="922" customFormat="false" ht="12.75" hidden="false" customHeight="false" outlineLevel="0" collapsed="false">
      <c r="A922" s="72" t="s">
        <v>732</v>
      </c>
      <c r="B922" s="73" t="s">
        <v>1629</v>
      </c>
      <c r="C922" s="74" t="n">
        <v>2.5030003626659</v>
      </c>
      <c r="D922" s="75" t="n">
        <v>318</v>
      </c>
      <c r="E922" s="76" t="n">
        <v>0.0001098813168446</v>
      </c>
      <c r="F922" s="76" t="n">
        <v>0.0102736345520077</v>
      </c>
      <c r="G922" s="72" t="s">
        <v>1630</v>
      </c>
      <c r="H922" s="76" t="n">
        <v>4.356E-086</v>
      </c>
      <c r="I922" s="77" t="n">
        <v>0.8245</v>
      </c>
    </row>
    <row r="923" customFormat="false" ht="12.75" hidden="false" customHeight="false" outlineLevel="0" collapsed="false">
      <c r="A923" s="72" t="s">
        <v>732</v>
      </c>
      <c r="B923" s="73" t="s">
        <v>1631</v>
      </c>
      <c r="C923" s="74" t="n">
        <v>-0.999308982800076</v>
      </c>
      <c r="D923" s="75" t="n">
        <v>-10</v>
      </c>
      <c r="E923" s="76" t="n">
        <v>0.000934122675653813</v>
      </c>
      <c r="F923" s="76" t="n">
        <v>0.0459021520370815</v>
      </c>
      <c r="G923" s="72" t="s">
        <v>1116</v>
      </c>
      <c r="H923" s="76" t="n">
        <v>0</v>
      </c>
      <c r="I923" s="77" t="n">
        <v>0.895</v>
      </c>
    </row>
    <row r="924" customFormat="false" ht="12.75" hidden="false" customHeight="false" outlineLevel="0" collapsed="false">
      <c r="A924" s="72" t="s">
        <v>732</v>
      </c>
      <c r="B924" s="73" t="s">
        <v>1632</v>
      </c>
      <c r="C924" s="74" t="n">
        <v>-1.82152781027521</v>
      </c>
      <c r="D924" s="75" t="n">
        <v>-66</v>
      </c>
      <c r="E924" s="76" t="n">
        <v>0.000854214224972578</v>
      </c>
      <c r="F924" s="76" t="n">
        <v>0.0429053423378632</v>
      </c>
      <c r="G924" s="72" t="s">
        <v>218</v>
      </c>
      <c r="H924" s="76" t="s">
        <v>219</v>
      </c>
      <c r="I924" s="77" t="s">
        <v>219</v>
      </c>
    </row>
    <row r="925" customFormat="false" ht="12.75" hidden="false" customHeight="false" outlineLevel="0" collapsed="false">
      <c r="A925" s="72" t="s">
        <v>732</v>
      </c>
      <c r="B925" s="73" t="s">
        <v>1633</v>
      </c>
      <c r="C925" s="74" t="n">
        <v>-2.68798808705319</v>
      </c>
      <c r="D925" s="75" t="n">
        <v>-488</v>
      </c>
      <c r="E925" s="76" t="n">
        <v>1.81132672831295E-005</v>
      </c>
      <c r="F925" s="76" t="n">
        <v>0.00280481734944226</v>
      </c>
      <c r="G925" s="72" t="s">
        <v>1634</v>
      </c>
      <c r="H925" s="76" t="n">
        <v>3.83101E-090</v>
      </c>
      <c r="I925" s="77" t="n">
        <v>0.9485</v>
      </c>
    </row>
    <row r="926" customFormat="false" ht="12.75" hidden="false" customHeight="false" outlineLevel="0" collapsed="false">
      <c r="A926" s="72" t="s">
        <v>732</v>
      </c>
      <c r="B926" s="73" t="s">
        <v>1635</v>
      </c>
      <c r="C926" s="74" t="n">
        <v>1.33050804125103</v>
      </c>
      <c r="D926" s="75" t="n">
        <v>21</v>
      </c>
      <c r="E926" s="76" t="n">
        <v>9.62293843838724E-006</v>
      </c>
      <c r="F926" s="76" t="n">
        <v>0.00172582236038511</v>
      </c>
      <c r="G926" s="72" t="s">
        <v>1636</v>
      </c>
      <c r="H926" s="76" t="n">
        <v>0</v>
      </c>
      <c r="I926" s="77" t="n">
        <v>0.592</v>
      </c>
    </row>
    <row r="927" customFormat="false" ht="12.75" hidden="false" customHeight="false" outlineLevel="0" collapsed="false">
      <c r="A927" s="72" t="s">
        <v>732</v>
      </c>
      <c r="B927" s="73" t="s">
        <v>1637</v>
      </c>
      <c r="C927" s="74" t="n">
        <v>0.910287472881979</v>
      </c>
      <c r="D927" s="75" t="n">
        <v>8</v>
      </c>
      <c r="E927" s="76" t="n">
        <v>0.000941849531800837</v>
      </c>
      <c r="F927" s="76" t="n">
        <v>0.0461389992862435</v>
      </c>
      <c r="G927" s="72" t="s">
        <v>218</v>
      </c>
      <c r="H927" s="76" t="s">
        <v>219</v>
      </c>
      <c r="I927" s="77" t="s">
        <v>219</v>
      </c>
    </row>
    <row r="928" customFormat="false" ht="12.75" hidden="false" customHeight="false" outlineLevel="0" collapsed="false">
      <c r="A928" s="72" t="s">
        <v>732</v>
      </c>
      <c r="B928" s="73" t="s">
        <v>1638</v>
      </c>
      <c r="C928" s="74" t="n">
        <v>1.59093675403475</v>
      </c>
      <c r="D928" s="75" t="n">
        <v>39</v>
      </c>
      <c r="E928" s="76" t="n">
        <v>1.60169913443965E-008</v>
      </c>
      <c r="F928" s="76" t="n">
        <v>8.76626505580211E-006</v>
      </c>
      <c r="G928" s="72" t="s">
        <v>1639</v>
      </c>
      <c r="H928" s="76" t="n">
        <v>0</v>
      </c>
      <c r="I928" s="77" t="n">
        <v>0.9185</v>
      </c>
    </row>
    <row r="929" customFormat="false" ht="12.75" hidden="false" customHeight="false" outlineLevel="0" collapsed="false">
      <c r="A929" s="72" t="s">
        <v>732</v>
      </c>
      <c r="B929" s="73" t="s">
        <v>1640</v>
      </c>
      <c r="C929" s="74" t="n">
        <v>-0.982820751796192</v>
      </c>
      <c r="D929" s="75" t="n">
        <v>-10</v>
      </c>
      <c r="E929" s="76" t="n">
        <v>0.000292092161318297</v>
      </c>
      <c r="F929" s="76" t="n">
        <v>0.0205591431682661</v>
      </c>
      <c r="G929" s="72" t="s">
        <v>1641</v>
      </c>
      <c r="H929" s="76" t="n">
        <v>0</v>
      </c>
      <c r="I929" s="77" t="n">
        <v>0.6825</v>
      </c>
    </row>
    <row r="930" customFormat="false" ht="12.75" hidden="false" customHeight="false" outlineLevel="0" collapsed="false">
      <c r="A930" s="72" t="s">
        <v>732</v>
      </c>
      <c r="B930" s="73" t="s">
        <v>1642</v>
      </c>
      <c r="C930" s="74" t="n">
        <v>-1.05127437655598</v>
      </c>
      <c r="D930" s="75" t="n">
        <v>-11</v>
      </c>
      <c r="E930" s="76" t="n">
        <v>1.44514344705137E-005</v>
      </c>
      <c r="F930" s="76" t="n">
        <v>0.00242722929011632</v>
      </c>
      <c r="G930" s="72" t="s">
        <v>726</v>
      </c>
      <c r="H930" s="76" t="n">
        <v>0</v>
      </c>
      <c r="I930" s="77" t="n">
        <v>0.816</v>
      </c>
    </row>
    <row r="931" customFormat="false" ht="12.75" hidden="false" customHeight="false" outlineLevel="0" collapsed="false">
      <c r="A931" s="72" t="s">
        <v>732</v>
      </c>
      <c r="B931" s="73" t="s">
        <v>1643</v>
      </c>
      <c r="C931" s="74" t="n">
        <v>0.854149013504007</v>
      </c>
      <c r="D931" s="75" t="n">
        <v>7</v>
      </c>
      <c r="E931" s="76" t="n">
        <v>0.000551033394105491</v>
      </c>
      <c r="F931" s="76" t="n">
        <v>0.0311245623887628</v>
      </c>
      <c r="G931" s="72" t="s">
        <v>1122</v>
      </c>
      <c r="H931" s="76" t="n">
        <v>0</v>
      </c>
      <c r="I931" s="77" t="n">
        <v>0.7835</v>
      </c>
    </row>
    <row r="932" customFormat="false" ht="12.75" hidden="false" customHeight="false" outlineLevel="0" collapsed="false">
      <c r="A932" s="72" t="s">
        <v>732</v>
      </c>
      <c r="B932" s="73" t="s">
        <v>665</v>
      </c>
      <c r="C932" s="74" t="n">
        <v>1.10039305829082</v>
      </c>
      <c r="D932" s="75" t="n">
        <v>13</v>
      </c>
      <c r="E932" s="76" t="n">
        <v>0.000153742670756238</v>
      </c>
      <c r="F932" s="76" t="n">
        <v>0.013061992829303</v>
      </c>
      <c r="G932" s="72" t="s">
        <v>666</v>
      </c>
      <c r="H932" s="76" t="n">
        <v>7.60349E-047</v>
      </c>
      <c r="I932" s="77" t="n">
        <v>0.859</v>
      </c>
    </row>
    <row r="933" customFormat="false" ht="12.75" hidden="false" customHeight="false" outlineLevel="0" collapsed="false">
      <c r="A933" s="72" t="s">
        <v>732</v>
      </c>
      <c r="B933" s="73" t="s">
        <v>1644</v>
      </c>
      <c r="C933" s="74" t="n">
        <v>1.60870019085445</v>
      </c>
      <c r="D933" s="75" t="n">
        <v>41</v>
      </c>
      <c r="E933" s="76" t="n">
        <v>6.28967760174078E-008</v>
      </c>
      <c r="F933" s="76" t="n">
        <v>2.66212701052879E-005</v>
      </c>
      <c r="G933" s="72" t="s">
        <v>1645</v>
      </c>
      <c r="H933" s="76" t="n">
        <v>0</v>
      </c>
      <c r="I933" s="77" t="n">
        <v>0.846</v>
      </c>
    </row>
    <row r="934" customFormat="false" ht="12.75" hidden="false" customHeight="false" outlineLevel="0" collapsed="false">
      <c r="A934" s="72" t="s">
        <v>732</v>
      </c>
      <c r="B934" s="73" t="s">
        <v>1646</v>
      </c>
      <c r="C934" s="74" t="n">
        <v>-1.18257205637364</v>
      </c>
      <c r="D934" s="75" t="n">
        <v>-15</v>
      </c>
      <c r="E934" s="76" t="n">
        <v>0.000112597963932008</v>
      </c>
      <c r="F934" s="76" t="n">
        <v>0.0104511981492914</v>
      </c>
      <c r="G934" s="72" t="s">
        <v>1647</v>
      </c>
      <c r="H934" s="76" t="n">
        <v>0</v>
      </c>
      <c r="I934" s="77" t="n">
        <v>0.7585</v>
      </c>
    </row>
    <row r="935" customFormat="false" ht="12.75" hidden="false" customHeight="false" outlineLevel="0" collapsed="false">
      <c r="A935" s="72" t="s">
        <v>732</v>
      </c>
      <c r="B935" s="73" t="s">
        <v>1648</v>
      </c>
      <c r="C935" s="74" t="n">
        <v>1.41290121008721</v>
      </c>
      <c r="D935" s="75" t="n">
        <v>26</v>
      </c>
      <c r="E935" s="76" t="n">
        <v>2.88113075686143E-007</v>
      </c>
      <c r="F935" s="76" t="n">
        <v>0.000101620683050899</v>
      </c>
      <c r="G935" s="72" t="s">
        <v>1649</v>
      </c>
      <c r="H935" s="76" t="n">
        <v>0</v>
      </c>
      <c r="I935" s="77" t="n">
        <v>0.772</v>
      </c>
    </row>
    <row r="936" customFormat="false" ht="12.75" hidden="false" customHeight="false" outlineLevel="0" collapsed="false">
      <c r="A936" s="72" t="s">
        <v>732</v>
      </c>
      <c r="B936" s="73" t="s">
        <v>1650</v>
      </c>
      <c r="C936" s="74" t="n">
        <v>-0.831152599494603</v>
      </c>
      <c r="D936" s="75" t="n">
        <v>-7</v>
      </c>
      <c r="E936" s="76" t="n">
        <v>0.000718443248085343</v>
      </c>
      <c r="F936" s="76" t="n">
        <v>0.0376963015987126</v>
      </c>
      <c r="G936" s="72" t="s">
        <v>1651</v>
      </c>
      <c r="H936" s="76" t="n">
        <v>0</v>
      </c>
      <c r="I936" s="77" t="n">
        <v>0.843</v>
      </c>
    </row>
    <row r="937" customFormat="false" ht="12.75" hidden="false" customHeight="false" outlineLevel="0" collapsed="false">
      <c r="A937" s="72" t="s">
        <v>732</v>
      </c>
      <c r="B937" s="73" t="s">
        <v>1652</v>
      </c>
      <c r="C937" s="74" t="n">
        <v>1.11472077440359</v>
      </c>
      <c r="D937" s="75" t="n">
        <v>13</v>
      </c>
      <c r="E937" s="76" t="n">
        <v>0.000394823852956257</v>
      </c>
      <c r="F937" s="76" t="n">
        <v>0.0250665767764868</v>
      </c>
      <c r="G937" s="72" t="s">
        <v>1653</v>
      </c>
      <c r="H937" s="76" t="n">
        <v>4.28812E-070</v>
      </c>
      <c r="I937" s="77" t="n">
        <v>0.5855</v>
      </c>
    </row>
    <row r="938" customFormat="false" ht="12.75" hidden="false" customHeight="false" outlineLevel="0" collapsed="false">
      <c r="A938" s="72" t="s">
        <v>732</v>
      </c>
      <c r="B938" s="73" t="s">
        <v>1654</v>
      </c>
      <c r="C938" s="74" t="n">
        <v>-2.64117126515708</v>
      </c>
      <c r="D938" s="75" t="n">
        <v>-438</v>
      </c>
      <c r="E938" s="76" t="n">
        <v>8.67273515844317E-006</v>
      </c>
      <c r="F938" s="76" t="n">
        <v>0.00159137170444867</v>
      </c>
      <c r="G938" s="72" t="s">
        <v>1655</v>
      </c>
      <c r="H938" s="76" t="n">
        <v>0</v>
      </c>
      <c r="I938" s="77" t="n">
        <v>0.7395</v>
      </c>
    </row>
    <row r="939" customFormat="false" ht="12.75" hidden="false" customHeight="false" outlineLevel="0" collapsed="false">
      <c r="A939" s="72" t="s">
        <v>732</v>
      </c>
      <c r="B939" s="73" t="s">
        <v>1656</v>
      </c>
      <c r="C939" s="74" t="n">
        <v>-1.63300699123043</v>
      </c>
      <c r="D939" s="75" t="n">
        <v>-43</v>
      </c>
      <c r="E939" s="76" t="n">
        <v>7.63298225348586E-007</v>
      </c>
      <c r="F939" s="76" t="n">
        <v>0.000230763227290148</v>
      </c>
      <c r="G939" s="72" t="s">
        <v>651</v>
      </c>
      <c r="H939" s="76" t="n">
        <v>4.15485E-148</v>
      </c>
      <c r="I939" s="77" t="n">
        <v>0.719</v>
      </c>
    </row>
    <row r="940" customFormat="false" ht="12.75" hidden="false" customHeight="false" outlineLevel="0" collapsed="false">
      <c r="A940" s="72" t="s">
        <v>732</v>
      </c>
      <c r="B940" s="73" t="s">
        <v>1657</v>
      </c>
      <c r="C940" s="74" t="n">
        <v>1.4639860979613</v>
      </c>
      <c r="D940" s="75" t="n">
        <v>29</v>
      </c>
      <c r="E940" s="76" t="n">
        <v>0.000425066128030146</v>
      </c>
      <c r="F940" s="76" t="n">
        <v>0.0258988467719557</v>
      </c>
      <c r="G940" s="72" t="s">
        <v>407</v>
      </c>
      <c r="H940" s="76" t="n">
        <v>2.26795E-107</v>
      </c>
      <c r="I940" s="77" t="n">
        <v>0.733</v>
      </c>
    </row>
    <row r="941" customFormat="false" ht="12.75" hidden="false" customHeight="false" outlineLevel="0" collapsed="false">
      <c r="A941" s="72" t="s">
        <v>732</v>
      </c>
      <c r="B941" s="73" t="s">
        <v>1658</v>
      </c>
      <c r="C941" s="74" t="n">
        <v>1.61018208151005</v>
      </c>
      <c r="D941" s="75" t="n">
        <v>41</v>
      </c>
      <c r="E941" s="76" t="n">
        <v>0.000699634116904773</v>
      </c>
      <c r="F941" s="76" t="n">
        <v>0.0368311532454811</v>
      </c>
      <c r="G941" s="72" t="s">
        <v>1659</v>
      </c>
      <c r="H941" s="76" t="n">
        <v>2.97445E-014</v>
      </c>
      <c r="I941" s="77" t="n">
        <v>0.7694</v>
      </c>
    </row>
    <row r="942" customFormat="false" ht="12.75" hidden="false" customHeight="false" outlineLevel="0" collapsed="false">
      <c r="A942" s="72" t="s">
        <v>732</v>
      </c>
      <c r="B942" s="73" t="s">
        <v>1660</v>
      </c>
      <c r="C942" s="74" t="n">
        <v>1.3294939598159</v>
      </c>
      <c r="D942" s="75" t="n">
        <v>21</v>
      </c>
      <c r="E942" s="76" t="n">
        <v>0.000882727940881947</v>
      </c>
      <c r="F942" s="76" t="n">
        <v>0.0439538988001472</v>
      </c>
      <c r="G942" s="72" t="s">
        <v>1661</v>
      </c>
      <c r="H942" s="76" t="n">
        <v>1.72108E-108</v>
      </c>
      <c r="I942" s="77" t="n">
        <v>0.7355</v>
      </c>
    </row>
    <row r="943" customFormat="false" ht="12.75" hidden="false" customHeight="false" outlineLevel="0" collapsed="false">
      <c r="A943" s="72" t="s">
        <v>732</v>
      </c>
      <c r="B943" s="73" t="s">
        <v>1662</v>
      </c>
      <c r="C943" s="74" t="n">
        <v>-2.46233621696351</v>
      </c>
      <c r="D943" s="75" t="n">
        <v>-290</v>
      </c>
      <c r="E943" s="76" t="n">
        <v>0.000312549126505824</v>
      </c>
      <c r="F943" s="76" t="n">
        <v>0.0217101957807459</v>
      </c>
      <c r="G943" s="72" t="s">
        <v>1663</v>
      </c>
      <c r="H943" s="76" t="n">
        <v>1.20716E-136</v>
      </c>
      <c r="I943" s="77" t="n">
        <v>0.701</v>
      </c>
    </row>
    <row r="944" customFormat="false" ht="12.75" hidden="false" customHeight="false" outlineLevel="0" collapsed="false">
      <c r="A944" s="72" t="s">
        <v>732</v>
      </c>
      <c r="B944" s="73" t="s">
        <v>1664</v>
      </c>
      <c r="C944" s="74" t="n">
        <v>-3.0466763307587</v>
      </c>
      <c r="D944" s="75" t="n">
        <v>-1113</v>
      </c>
      <c r="E944" s="76" t="n">
        <v>0.000157406471153142</v>
      </c>
      <c r="F944" s="76" t="n">
        <v>0.0132777347237459</v>
      </c>
      <c r="G944" s="72" t="s">
        <v>1665</v>
      </c>
      <c r="H944" s="76" t="n">
        <v>2.49397E-073</v>
      </c>
      <c r="I944" s="77" t="n">
        <v>0.63</v>
      </c>
    </row>
    <row r="945" customFormat="false" ht="12.75" hidden="false" customHeight="false" outlineLevel="0" collapsed="false">
      <c r="A945" s="72" t="s">
        <v>732</v>
      </c>
      <c r="B945" s="73" t="s">
        <v>1666</v>
      </c>
      <c r="C945" s="74" t="n">
        <v>1.07494049145482</v>
      </c>
      <c r="D945" s="75" t="n">
        <v>12</v>
      </c>
      <c r="E945" s="76" t="n">
        <v>0.000138429502047214</v>
      </c>
      <c r="F945" s="76" t="n">
        <v>0.0121076422283786</v>
      </c>
      <c r="G945" s="72" t="s">
        <v>1667</v>
      </c>
      <c r="H945" s="76" t="n">
        <v>3.62619E-121</v>
      </c>
      <c r="I945" s="77" t="n">
        <v>0.67</v>
      </c>
    </row>
    <row r="946" customFormat="false" ht="12.75" hidden="false" customHeight="false" outlineLevel="0" collapsed="false">
      <c r="A946" s="72" t="s">
        <v>732</v>
      </c>
      <c r="B946" s="73" t="s">
        <v>1668</v>
      </c>
      <c r="C946" s="74" t="n">
        <v>-2.24601368049782</v>
      </c>
      <c r="D946" s="75" t="n">
        <v>-176</v>
      </c>
      <c r="E946" s="76" t="n">
        <v>0.00096916076462996</v>
      </c>
      <c r="F946" s="76" t="n">
        <v>0.0469695256678068</v>
      </c>
      <c r="G946" s="72" t="s">
        <v>1669</v>
      </c>
      <c r="H946" s="76" t="n">
        <v>3.48091E-088</v>
      </c>
      <c r="I946" s="77" t="n">
        <v>0.9565</v>
      </c>
    </row>
    <row r="947" customFormat="false" ht="12.75" hidden="false" customHeight="false" outlineLevel="0" collapsed="false">
      <c r="A947" s="72" t="s">
        <v>732</v>
      </c>
      <c r="B947" s="73" t="s">
        <v>1670</v>
      </c>
      <c r="C947" s="74" t="n">
        <v>-1.56836114406405</v>
      </c>
      <c r="D947" s="75" t="n">
        <v>-37</v>
      </c>
      <c r="E947" s="76" t="n">
        <v>0.000279926324613551</v>
      </c>
      <c r="F947" s="76" t="n">
        <v>0.0201040299740556</v>
      </c>
      <c r="G947" s="72" t="s">
        <v>1435</v>
      </c>
      <c r="H947" s="76" t="n">
        <v>2.38797E-043</v>
      </c>
      <c r="I947" s="77" t="n">
        <v>0.646</v>
      </c>
    </row>
    <row r="948" customFormat="false" ht="12.75" hidden="false" customHeight="false" outlineLevel="0" collapsed="false">
      <c r="A948" s="72" t="s">
        <v>732</v>
      </c>
      <c r="B948" s="73" t="s">
        <v>1671</v>
      </c>
      <c r="C948" s="74" t="n">
        <v>-4.07713269104801</v>
      </c>
      <c r="D948" s="75" t="n">
        <v>-11944</v>
      </c>
      <c r="E948" s="76" t="n">
        <v>0.000904665040558247</v>
      </c>
      <c r="F948" s="76" t="n">
        <v>0.0448013838494243</v>
      </c>
      <c r="G948" s="72" t="s">
        <v>1672</v>
      </c>
      <c r="H948" s="76" t="n">
        <v>0</v>
      </c>
      <c r="I948" s="77" t="n">
        <v>0.8285</v>
      </c>
    </row>
    <row r="949" customFormat="false" ht="12.75" hidden="false" customHeight="false" outlineLevel="0" collapsed="false">
      <c r="A949" s="72" t="s">
        <v>732</v>
      </c>
      <c r="B949" s="73" t="s">
        <v>1673</v>
      </c>
      <c r="C949" s="74" t="n">
        <v>4.07784175590504</v>
      </c>
      <c r="D949" s="75" t="n">
        <v>11963</v>
      </c>
      <c r="E949" s="76" t="n">
        <v>1.12247908429112E-006</v>
      </c>
      <c r="F949" s="76" t="n">
        <v>0.000309843270015108</v>
      </c>
      <c r="G949" s="72" t="s">
        <v>1674</v>
      </c>
      <c r="H949" s="76" t="n">
        <v>0</v>
      </c>
      <c r="I949" s="77" t="n">
        <v>0.872</v>
      </c>
    </row>
    <row r="950" customFormat="false" ht="12.75" hidden="false" customHeight="false" outlineLevel="0" collapsed="false">
      <c r="A950" s="72" t="s">
        <v>732</v>
      </c>
      <c r="B950" s="73" t="s">
        <v>1675</v>
      </c>
      <c r="C950" s="74" t="n">
        <v>-1.37368379787595</v>
      </c>
      <c r="D950" s="75" t="n">
        <v>-24</v>
      </c>
      <c r="E950" s="76" t="n">
        <v>0.000629620755656585</v>
      </c>
      <c r="F950" s="76" t="n">
        <v>0.0344597952889011</v>
      </c>
      <c r="G950" s="72" t="s">
        <v>1676</v>
      </c>
      <c r="H950" s="76" t="n">
        <v>3.30021E-064</v>
      </c>
      <c r="I950" s="77" t="n">
        <v>0.7775</v>
      </c>
    </row>
    <row r="951" customFormat="false" ht="12.75" hidden="false" customHeight="false" outlineLevel="0" collapsed="false">
      <c r="A951" s="72" t="s">
        <v>732</v>
      </c>
      <c r="B951" s="73" t="s">
        <v>669</v>
      </c>
      <c r="C951" s="74" t="n">
        <v>1.25187158099524</v>
      </c>
      <c r="D951" s="75" t="n">
        <v>18</v>
      </c>
      <c r="E951" s="76" t="n">
        <v>5.12015248560175E-006</v>
      </c>
      <c r="F951" s="76" t="n">
        <v>0.00104860722905124</v>
      </c>
      <c r="G951" s="72" t="s">
        <v>670</v>
      </c>
      <c r="H951" s="76" t="n">
        <v>0</v>
      </c>
      <c r="I951" s="77" t="n">
        <v>0.858</v>
      </c>
    </row>
    <row r="952" customFormat="false" ht="12.75" hidden="false" customHeight="false" outlineLevel="0" collapsed="false">
      <c r="A952" s="72" t="s">
        <v>732</v>
      </c>
      <c r="B952" s="73" t="s">
        <v>671</v>
      </c>
      <c r="C952" s="74" t="n">
        <v>1.33295803912236</v>
      </c>
      <c r="D952" s="75" t="n">
        <v>22</v>
      </c>
      <c r="E952" s="76" t="n">
        <v>0.000420328663956618</v>
      </c>
      <c r="F952" s="76" t="n">
        <v>0.0257462671409989</v>
      </c>
      <c r="G952" s="72" t="s">
        <v>672</v>
      </c>
      <c r="H952" s="76" t="n">
        <v>0.000168201</v>
      </c>
      <c r="I952" s="77" t="n">
        <v>0.75</v>
      </c>
    </row>
    <row r="953" customFormat="false" ht="12.75" hidden="false" customHeight="false" outlineLevel="0" collapsed="false">
      <c r="A953" s="72" t="s">
        <v>732</v>
      </c>
      <c r="B953" s="73" t="s">
        <v>1677</v>
      </c>
      <c r="C953" s="74" t="n">
        <v>3.38387921819481</v>
      </c>
      <c r="D953" s="75" t="n">
        <v>2420</v>
      </c>
      <c r="E953" s="76" t="n">
        <v>0.000322090474473952</v>
      </c>
      <c r="F953" s="76" t="n">
        <v>0.0220354310812524</v>
      </c>
      <c r="G953" s="72" t="s">
        <v>1678</v>
      </c>
      <c r="H953" s="76" t="n">
        <v>0</v>
      </c>
      <c r="I953" s="77" t="n">
        <v>0.6895</v>
      </c>
    </row>
    <row r="954" customFormat="false" ht="12.75" hidden="false" customHeight="false" outlineLevel="0" collapsed="false">
      <c r="A954" s="72" t="s">
        <v>732</v>
      </c>
      <c r="B954" s="73" t="s">
        <v>1679</v>
      </c>
      <c r="C954" s="74" t="n">
        <v>1.12200061175657</v>
      </c>
      <c r="D954" s="75" t="n">
        <v>13</v>
      </c>
      <c r="E954" s="76" t="n">
        <v>6.6360731559238E-005</v>
      </c>
      <c r="F954" s="76" t="n">
        <v>0.00709277798860758</v>
      </c>
      <c r="G954" s="72" t="s">
        <v>1680</v>
      </c>
      <c r="H954" s="76" t="n">
        <v>0</v>
      </c>
      <c r="I954" s="77" t="n">
        <v>0.8405</v>
      </c>
    </row>
    <row r="955" customFormat="false" ht="12.75" hidden="false" customHeight="false" outlineLevel="0" collapsed="false">
      <c r="A955" s="72" t="s">
        <v>732</v>
      </c>
      <c r="B955" s="73" t="s">
        <v>1681</v>
      </c>
      <c r="C955" s="74" t="n">
        <v>-1.63093014538522</v>
      </c>
      <c r="D955" s="75" t="n">
        <v>-43</v>
      </c>
      <c r="E955" s="76" t="n">
        <v>2.33737524922186E-007</v>
      </c>
      <c r="F955" s="76" t="n">
        <v>8.62763254782545E-005</v>
      </c>
      <c r="G955" s="72" t="s">
        <v>1682</v>
      </c>
      <c r="H955" s="76" t="n">
        <v>0</v>
      </c>
      <c r="I955" s="77" t="n">
        <v>0.77</v>
      </c>
    </row>
    <row r="956" customFormat="false" ht="12.75" hidden="false" customHeight="false" outlineLevel="0" collapsed="false">
      <c r="A956" s="72" t="s">
        <v>732</v>
      </c>
      <c r="B956" s="73" t="s">
        <v>1683</v>
      </c>
      <c r="C956" s="74" t="n">
        <v>-0.928180845550454</v>
      </c>
      <c r="D956" s="75" t="n">
        <v>-8</v>
      </c>
      <c r="E956" s="76" t="n">
        <v>0.000270060585625003</v>
      </c>
      <c r="F956" s="76" t="n">
        <v>0.019528025581048</v>
      </c>
      <c r="G956" s="72" t="s">
        <v>1684</v>
      </c>
      <c r="H956" s="76" t="n">
        <v>0</v>
      </c>
      <c r="I956" s="77" t="n">
        <v>0.8055</v>
      </c>
    </row>
    <row r="957" customFormat="false" ht="12.75" hidden="false" customHeight="false" outlineLevel="0" collapsed="false">
      <c r="A957" s="72" t="s">
        <v>732</v>
      </c>
      <c r="B957" s="73" t="s">
        <v>1685</v>
      </c>
      <c r="C957" s="74" t="n">
        <v>1.90525202163464</v>
      </c>
      <c r="D957" s="75" t="n">
        <v>80</v>
      </c>
      <c r="E957" s="76" t="n">
        <v>0.000369449608031043</v>
      </c>
      <c r="F957" s="76" t="n">
        <v>0.024081742006853</v>
      </c>
      <c r="G957" s="72" t="s">
        <v>1118</v>
      </c>
      <c r="H957" s="76" t="n">
        <v>9.52475E-124</v>
      </c>
      <c r="I957" s="77" t="n">
        <v>0.904</v>
      </c>
    </row>
    <row r="958" customFormat="false" ht="12.75" hidden="false" customHeight="false" outlineLevel="0" collapsed="false">
      <c r="A958" s="72" t="s">
        <v>732</v>
      </c>
      <c r="B958" s="73" t="s">
        <v>1686</v>
      </c>
      <c r="C958" s="74" t="n">
        <v>-1.11739597252277</v>
      </c>
      <c r="D958" s="75" t="n">
        <v>-13</v>
      </c>
      <c r="E958" s="76" t="n">
        <v>0.000739466990757838</v>
      </c>
      <c r="F958" s="76" t="n">
        <v>0.0384813773026505</v>
      </c>
      <c r="G958" s="72" t="s">
        <v>1687</v>
      </c>
      <c r="H958" s="76" t="n">
        <v>0</v>
      </c>
      <c r="I958" s="77" t="n">
        <v>0.8285</v>
      </c>
    </row>
    <row r="959" customFormat="false" ht="12.75" hidden="false" customHeight="false" outlineLevel="0" collapsed="false">
      <c r="A959" s="72" t="s">
        <v>732</v>
      </c>
      <c r="B959" s="73" t="s">
        <v>677</v>
      </c>
      <c r="C959" s="74" t="n">
        <v>3.92829702015565</v>
      </c>
      <c r="D959" s="75" t="n">
        <v>8478</v>
      </c>
      <c r="E959" s="76" t="n">
        <v>7.70719164667521E-007</v>
      </c>
      <c r="F959" s="76" t="n">
        <v>0.000230808577011375</v>
      </c>
      <c r="G959" s="72" t="s">
        <v>678</v>
      </c>
      <c r="H959" s="76" t="n">
        <v>0</v>
      </c>
      <c r="I959" s="77" t="n">
        <v>0.688</v>
      </c>
    </row>
    <row r="960" customFormat="false" ht="12.75" hidden="false" customHeight="false" outlineLevel="0" collapsed="false">
      <c r="A960" s="72" t="s">
        <v>732</v>
      </c>
      <c r="B960" s="73" t="s">
        <v>1688</v>
      </c>
      <c r="C960" s="74" t="n">
        <v>-1.01494819490415</v>
      </c>
      <c r="D960" s="75" t="n">
        <v>-10</v>
      </c>
      <c r="E960" s="76" t="n">
        <v>3.02660152919728E-005</v>
      </c>
      <c r="F960" s="76" t="n">
        <v>0.00395463640979287</v>
      </c>
      <c r="G960" s="72" t="s">
        <v>1689</v>
      </c>
      <c r="H960" s="76" t="n">
        <v>0</v>
      </c>
      <c r="I960" s="77" t="n">
        <v>0.754</v>
      </c>
    </row>
    <row r="961" customFormat="false" ht="12.75" hidden="false" customHeight="false" outlineLevel="0" collapsed="false">
      <c r="A961" s="72" t="s">
        <v>732</v>
      </c>
      <c r="B961" s="73" t="s">
        <v>1690</v>
      </c>
      <c r="C961" s="74" t="n">
        <v>1.4678077740198</v>
      </c>
      <c r="D961" s="75" t="n">
        <v>29</v>
      </c>
      <c r="E961" s="76" t="n">
        <v>0.000103227618045395</v>
      </c>
      <c r="F961" s="76" t="n">
        <v>0.00988137122509167</v>
      </c>
      <c r="G961" s="72" t="s">
        <v>1691</v>
      </c>
      <c r="H961" s="76" t="n">
        <v>0</v>
      </c>
      <c r="I961" s="77" t="n">
        <v>0.818</v>
      </c>
    </row>
    <row r="962" customFormat="false" ht="12.75" hidden="false" customHeight="false" outlineLevel="0" collapsed="false">
      <c r="A962" s="72" t="s">
        <v>732</v>
      </c>
      <c r="B962" s="73" t="s">
        <v>1692</v>
      </c>
      <c r="C962" s="74" t="n">
        <v>-1.06717695027918</v>
      </c>
      <c r="D962" s="75" t="n">
        <v>-12</v>
      </c>
      <c r="E962" s="76" t="n">
        <v>2.19213323116484E-005</v>
      </c>
      <c r="F962" s="76" t="n">
        <v>0.00325173258364937</v>
      </c>
      <c r="G962" s="72" t="s">
        <v>1693</v>
      </c>
      <c r="H962" s="76" t="n">
        <v>0</v>
      </c>
      <c r="I962" s="77" t="n">
        <v>0.623</v>
      </c>
    </row>
    <row r="963" customFormat="false" ht="12.75" hidden="false" customHeight="false" outlineLevel="0" collapsed="false">
      <c r="A963" s="72" t="s">
        <v>732</v>
      </c>
      <c r="B963" s="73" t="s">
        <v>687</v>
      </c>
      <c r="C963" s="74" t="n">
        <v>2.67125340115378</v>
      </c>
      <c r="D963" s="75" t="n">
        <v>469</v>
      </c>
      <c r="E963" s="76" t="n">
        <v>1.52317082078821E-007</v>
      </c>
      <c r="F963" s="76" t="n">
        <v>5.89652860184158E-005</v>
      </c>
      <c r="G963" s="72" t="s">
        <v>249</v>
      </c>
      <c r="H963" s="76" t="n">
        <v>0</v>
      </c>
      <c r="I963" s="77" t="n">
        <v>0.8605</v>
      </c>
    </row>
    <row r="964" customFormat="false" ht="12.75" hidden="false" customHeight="false" outlineLevel="0" collapsed="false">
      <c r="A964" s="72" t="s">
        <v>732</v>
      </c>
      <c r="B964" s="73" t="s">
        <v>1694</v>
      </c>
      <c r="C964" s="74" t="n">
        <v>1.09766701412614</v>
      </c>
      <c r="D964" s="75" t="n">
        <v>13</v>
      </c>
      <c r="E964" s="76" t="n">
        <v>0.000681189533915973</v>
      </c>
      <c r="F964" s="76" t="n">
        <v>0.0363423202766868</v>
      </c>
      <c r="G964" s="72" t="s">
        <v>1695</v>
      </c>
      <c r="H964" s="76" t="n">
        <v>2.16751E-174</v>
      </c>
      <c r="I964" s="77" t="n">
        <v>0.741</v>
      </c>
    </row>
    <row r="965" customFormat="false" ht="12.75" hidden="false" customHeight="false" outlineLevel="0" collapsed="false">
      <c r="A965" s="72" t="s">
        <v>732</v>
      </c>
      <c r="B965" s="73" t="s">
        <v>1696</v>
      </c>
      <c r="C965" s="74" t="n">
        <v>1.04167673892561</v>
      </c>
      <c r="D965" s="75" t="n">
        <v>11</v>
      </c>
      <c r="E965" s="76" t="n">
        <v>0.000926423013999778</v>
      </c>
      <c r="F965" s="76" t="n">
        <v>0.0456651741559145</v>
      </c>
      <c r="G965" s="72" t="s">
        <v>540</v>
      </c>
      <c r="H965" s="76" t="n">
        <v>0</v>
      </c>
      <c r="I965" s="77" t="n">
        <v>0.7185</v>
      </c>
    </row>
    <row r="966" customFormat="false" ht="12.75" hidden="false" customHeight="false" outlineLevel="0" collapsed="false">
      <c r="A966" s="72" t="s">
        <v>732</v>
      </c>
      <c r="B966" s="73" t="s">
        <v>688</v>
      </c>
      <c r="C966" s="74" t="n">
        <v>-1.16560185260791</v>
      </c>
      <c r="D966" s="75" t="n">
        <v>-15</v>
      </c>
      <c r="E966" s="76" t="n">
        <v>0.000571509438113142</v>
      </c>
      <c r="F966" s="76" t="n">
        <v>0.0321097267317939</v>
      </c>
      <c r="G966" s="72" t="s">
        <v>689</v>
      </c>
      <c r="H966" s="76" t="n">
        <v>4.04008E-123</v>
      </c>
      <c r="I966" s="77" t="n">
        <v>0.6775</v>
      </c>
    </row>
    <row r="967" customFormat="false" ht="12.75" hidden="false" customHeight="false" outlineLevel="0" collapsed="false">
      <c r="A967" s="72" t="s">
        <v>732</v>
      </c>
      <c r="B967" s="73" t="s">
        <v>1697</v>
      </c>
      <c r="C967" s="74" t="n">
        <v>-1.053305345337</v>
      </c>
      <c r="D967" s="75" t="n">
        <v>-11</v>
      </c>
      <c r="E967" s="76" t="n">
        <v>0.000662882008576146</v>
      </c>
      <c r="F967" s="76" t="n">
        <v>0.0357258514095776</v>
      </c>
      <c r="G967" s="72" t="s">
        <v>1698</v>
      </c>
      <c r="H967" s="76" t="n">
        <v>0</v>
      </c>
      <c r="I967" s="77" t="n">
        <v>0.908</v>
      </c>
    </row>
    <row r="968" customFormat="false" ht="12.75" hidden="false" customHeight="false" outlineLevel="0" collapsed="false">
      <c r="A968" s="72" t="s">
        <v>732</v>
      </c>
      <c r="B968" s="73" t="s">
        <v>1699</v>
      </c>
      <c r="C968" s="74" t="n">
        <v>-2.16283860272736</v>
      </c>
      <c r="D968" s="75" t="n">
        <v>-145</v>
      </c>
      <c r="E968" s="76" t="n">
        <v>2.38893371270429E-007</v>
      </c>
      <c r="F968" s="76" t="n">
        <v>8.71658756046952E-005</v>
      </c>
      <c r="G968" s="72" t="s">
        <v>957</v>
      </c>
      <c r="H968" s="76" t="n">
        <v>7.27034E-076</v>
      </c>
      <c r="I968" s="77" t="n">
        <v>0.858</v>
      </c>
    </row>
    <row r="969" customFormat="false" ht="12.75" hidden="false" customHeight="false" outlineLevel="0" collapsed="false">
      <c r="A969" s="72" t="s">
        <v>732</v>
      </c>
      <c r="B969" s="73" t="s">
        <v>1700</v>
      </c>
      <c r="C969" s="74" t="n">
        <v>-2.73945321335584</v>
      </c>
      <c r="D969" s="75" t="n">
        <v>-549</v>
      </c>
      <c r="E969" s="76" t="n">
        <v>6.03886577854063E-006</v>
      </c>
      <c r="F969" s="76" t="n">
        <v>0.00117605984830671</v>
      </c>
      <c r="G969" s="72" t="s">
        <v>1010</v>
      </c>
      <c r="H969" s="76" t="n">
        <v>3.76619E-134</v>
      </c>
      <c r="I969" s="77" t="n">
        <v>0.7375</v>
      </c>
    </row>
    <row r="970" customFormat="false" ht="12.75" hidden="false" customHeight="false" outlineLevel="0" collapsed="false">
      <c r="A970" s="72" t="s">
        <v>732</v>
      </c>
      <c r="B970" s="73" t="s">
        <v>1701</v>
      </c>
      <c r="C970" s="74" t="n">
        <v>1.24034993744459</v>
      </c>
      <c r="D970" s="75" t="n">
        <v>17</v>
      </c>
      <c r="E970" s="76" t="n">
        <v>0.000283336761499882</v>
      </c>
      <c r="F970" s="76" t="n">
        <v>0.0202241979042593</v>
      </c>
      <c r="G970" s="72" t="s">
        <v>1702</v>
      </c>
      <c r="H970" s="76" t="n">
        <v>0</v>
      </c>
      <c r="I970" s="77" t="n">
        <v>0.7315</v>
      </c>
    </row>
    <row r="971" customFormat="false" ht="12.75" hidden="false" customHeight="false" outlineLevel="0" collapsed="false">
      <c r="A971" s="72" t="s">
        <v>732</v>
      </c>
      <c r="B971" s="73" t="s">
        <v>1703</v>
      </c>
      <c r="C971" s="74" t="n">
        <v>-1.16383083980614</v>
      </c>
      <c r="D971" s="75" t="n">
        <v>-15</v>
      </c>
      <c r="E971" s="76" t="n">
        <v>0.000194370655123293</v>
      </c>
      <c r="F971" s="76" t="n">
        <v>0.0151972957542705</v>
      </c>
      <c r="G971" s="72" t="s">
        <v>1704</v>
      </c>
      <c r="H971" s="76" t="n">
        <v>0</v>
      </c>
      <c r="I971" s="77" t="n">
        <v>0.704</v>
      </c>
    </row>
    <row r="972" customFormat="false" ht="12.75" hidden="false" customHeight="false" outlineLevel="0" collapsed="false">
      <c r="A972" s="72" t="s">
        <v>732</v>
      </c>
      <c r="B972" s="73" t="s">
        <v>1705</v>
      </c>
      <c r="C972" s="74" t="n">
        <v>-2.85194712642142</v>
      </c>
      <c r="D972" s="75" t="n">
        <v>-711</v>
      </c>
      <c r="E972" s="76" t="n">
        <v>1.7486345419161E-005</v>
      </c>
      <c r="F972" s="76" t="n">
        <v>0.00274554386190197</v>
      </c>
      <c r="G972" s="72" t="s">
        <v>1706</v>
      </c>
      <c r="H972" s="76" t="n">
        <v>0</v>
      </c>
      <c r="I972" s="77" t="n">
        <v>0.7055</v>
      </c>
    </row>
    <row r="973" customFormat="false" ht="12.75" hidden="false" customHeight="false" outlineLevel="0" collapsed="false">
      <c r="A973" s="72" t="s">
        <v>732</v>
      </c>
      <c r="B973" s="73" t="s">
        <v>1707</v>
      </c>
      <c r="C973" s="74" t="n">
        <v>1.08541021504687</v>
      </c>
      <c r="D973" s="75" t="n">
        <v>12</v>
      </c>
      <c r="E973" s="76" t="n">
        <v>0.000150637311846643</v>
      </c>
      <c r="F973" s="76" t="n">
        <v>0.0128890318794066</v>
      </c>
      <c r="G973" s="72" t="s">
        <v>1708</v>
      </c>
      <c r="H973" s="76" t="n">
        <v>6.02907E-160</v>
      </c>
      <c r="I973" s="77" t="n">
        <v>0.8625</v>
      </c>
    </row>
    <row r="974" customFormat="false" ht="12.75" hidden="false" customHeight="false" outlineLevel="0" collapsed="false">
      <c r="A974" s="72" t="s">
        <v>732</v>
      </c>
      <c r="B974" s="73" t="s">
        <v>1709</v>
      </c>
      <c r="C974" s="74" t="n">
        <v>2.28009871349614</v>
      </c>
      <c r="D974" s="75" t="n">
        <v>191</v>
      </c>
      <c r="E974" s="76" t="n">
        <v>0.000142856931317843</v>
      </c>
      <c r="F974" s="76" t="n">
        <v>0.0124242477472702</v>
      </c>
      <c r="G974" s="72" t="s">
        <v>1710</v>
      </c>
      <c r="H974" s="76" t="n">
        <v>0</v>
      </c>
      <c r="I974" s="77" t="n">
        <v>0.7825</v>
      </c>
    </row>
    <row r="975" customFormat="false" ht="12.75" hidden="false" customHeight="false" outlineLevel="0" collapsed="false">
      <c r="A975" s="72" t="s">
        <v>732</v>
      </c>
      <c r="B975" s="73" t="s">
        <v>695</v>
      </c>
      <c r="C975" s="74" t="n">
        <v>1.55135315727688</v>
      </c>
      <c r="D975" s="75" t="n">
        <v>36</v>
      </c>
      <c r="E975" s="76" t="n">
        <v>0.00074571210666518</v>
      </c>
      <c r="F975" s="76" t="n">
        <v>0.0386164520619567</v>
      </c>
      <c r="G975" s="72" t="s">
        <v>696</v>
      </c>
      <c r="H975" s="76" t="n">
        <v>0</v>
      </c>
      <c r="I975" s="77" t="n">
        <v>0.804</v>
      </c>
    </row>
    <row r="976" customFormat="false" ht="12.75" hidden="false" customHeight="false" outlineLevel="0" collapsed="false">
      <c r="A976" s="72" t="s">
        <v>732</v>
      </c>
      <c r="B976" s="73" t="s">
        <v>1711</v>
      </c>
      <c r="C976" s="74" t="n">
        <v>1.20430148597455</v>
      </c>
      <c r="D976" s="75" t="n">
        <v>16</v>
      </c>
      <c r="E976" s="76" t="n">
        <v>1.93091760838031E-005</v>
      </c>
      <c r="F976" s="76" t="n">
        <v>0.00296111345702533</v>
      </c>
      <c r="G976" s="72" t="s">
        <v>1712</v>
      </c>
      <c r="H976" s="76" t="n">
        <v>0</v>
      </c>
      <c r="I976" s="77" t="n">
        <v>0.766</v>
      </c>
    </row>
    <row r="977" customFormat="false" ht="12.75" hidden="false" customHeight="false" outlineLevel="0" collapsed="false">
      <c r="A977" s="72" t="s">
        <v>732</v>
      </c>
      <c r="B977" s="73" t="s">
        <v>1713</v>
      </c>
      <c r="C977" s="74" t="n">
        <v>-1.41312227644683</v>
      </c>
      <c r="D977" s="75" t="n">
        <v>-26</v>
      </c>
      <c r="E977" s="76" t="n">
        <v>0.000201595066258348</v>
      </c>
      <c r="F977" s="76" t="n">
        <v>0.0155326062701578</v>
      </c>
      <c r="G977" s="72" t="s">
        <v>773</v>
      </c>
      <c r="H977" s="76" t="n">
        <v>4.13406E-171</v>
      </c>
      <c r="I977" s="77" t="n">
        <v>0.6725</v>
      </c>
    </row>
    <row r="978" customFormat="false" ht="12.75" hidden="false" customHeight="false" outlineLevel="0" collapsed="false">
      <c r="A978" s="72" t="s">
        <v>732</v>
      </c>
      <c r="B978" s="73" t="s">
        <v>1714</v>
      </c>
      <c r="C978" s="74" t="n">
        <v>2.27196847331995</v>
      </c>
      <c r="D978" s="75" t="n">
        <v>187</v>
      </c>
      <c r="E978" s="76" t="n">
        <v>5.53617059153672E-006</v>
      </c>
      <c r="F978" s="76" t="n">
        <v>0.0011040996868808</v>
      </c>
      <c r="G978" s="72" t="s">
        <v>1715</v>
      </c>
      <c r="H978" s="76" t="n">
        <v>0</v>
      </c>
      <c r="I978" s="77" t="n">
        <v>0.7</v>
      </c>
    </row>
    <row r="979" customFormat="false" ht="12.75" hidden="false" customHeight="false" outlineLevel="0" collapsed="false">
      <c r="A979" s="72" t="s">
        <v>732</v>
      </c>
      <c r="B979" s="73" t="s">
        <v>1716</v>
      </c>
      <c r="C979" s="74" t="n">
        <v>1.79283879481446</v>
      </c>
      <c r="D979" s="75" t="n">
        <v>62</v>
      </c>
      <c r="E979" s="76" t="n">
        <v>1.22048559082749E-006</v>
      </c>
      <c r="F979" s="76" t="n">
        <v>0.00032557222348931</v>
      </c>
      <c r="G979" s="72" t="s">
        <v>715</v>
      </c>
      <c r="H979" s="76" t="n">
        <v>1.96364E-083</v>
      </c>
      <c r="I979" s="77" t="n">
        <v>0.64</v>
      </c>
    </row>
    <row r="980" customFormat="false" ht="12.75" hidden="false" customHeight="false" outlineLevel="0" collapsed="false">
      <c r="A980" s="72" t="s">
        <v>732</v>
      </c>
      <c r="B980" s="73" t="s">
        <v>1717</v>
      </c>
      <c r="C980" s="74" t="n">
        <v>-1.24073671563788</v>
      </c>
      <c r="D980" s="75" t="n">
        <v>-17</v>
      </c>
      <c r="E980" s="76" t="n">
        <v>0.00011511810551578</v>
      </c>
      <c r="F980" s="76" t="n">
        <v>0.0106117223828556</v>
      </c>
      <c r="G980" s="72" t="s">
        <v>1718</v>
      </c>
      <c r="H980" s="76" t="n">
        <v>4.33151E-173</v>
      </c>
      <c r="I980" s="77" t="n">
        <v>0.665</v>
      </c>
    </row>
    <row r="981" customFormat="false" ht="12.75" hidden="false" customHeight="false" outlineLevel="0" collapsed="false">
      <c r="A981" s="72" t="s">
        <v>732</v>
      </c>
      <c r="B981" s="73" t="s">
        <v>1719</v>
      </c>
      <c r="C981" s="74" t="n">
        <v>1.95725744258985</v>
      </c>
      <c r="D981" s="75" t="n">
        <v>91</v>
      </c>
      <c r="E981" s="76" t="n">
        <v>1.04354213130387E-005</v>
      </c>
      <c r="F981" s="76" t="n">
        <v>0.00185731361198664</v>
      </c>
      <c r="G981" s="72" t="s">
        <v>218</v>
      </c>
      <c r="H981" s="76" t="s">
        <v>219</v>
      </c>
      <c r="I981" s="77" t="s">
        <v>219</v>
      </c>
    </row>
    <row r="982" customFormat="false" ht="12.75" hidden="false" customHeight="false" outlineLevel="0" collapsed="false">
      <c r="A982" s="72" t="s">
        <v>732</v>
      </c>
      <c r="B982" s="73" t="s">
        <v>1720</v>
      </c>
      <c r="C982" s="74" t="n">
        <v>-2.70184435216978</v>
      </c>
      <c r="D982" s="75" t="n">
        <v>-503</v>
      </c>
      <c r="E982" s="76" t="n">
        <v>0.000774298877771086</v>
      </c>
      <c r="F982" s="76" t="n">
        <v>0.0397081479417857</v>
      </c>
      <c r="G982" s="72" t="s">
        <v>1721</v>
      </c>
      <c r="H982" s="76" t="n">
        <v>0</v>
      </c>
      <c r="I982" s="77" t="n">
        <v>0.8635</v>
      </c>
    </row>
    <row r="983" customFormat="false" ht="12.75" hidden="false" customHeight="false" outlineLevel="0" collapsed="false">
      <c r="A983" s="72" t="s">
        <v>732</v>
      </c>
      <c r="B983" s="73" t="s">
        <v>703</v>
      </c>
      <c r="C983" s="74" t="n">
        <v>1.60929633526962</v>
      </c>
      <c r="D983" s="75" t="n">
        <v>41</v>
      </c>
      <c r="E983" s="76" t="n">
        <v>3.25209182999964E-009</v>
      </c>
      <c r="F983" s="76" t="n">
        <v>2.19647666067039E-006</v>
      </c>
      <c r="G983" s="72" t="s">
        <v>704</v>
      </c>
      <c r="H983" s="76" t="n">
        <v>6.57079E-090</v>
      </c>
      <c r="I983" s="77" t="n">
        <v>0.8955</v>
      </c>
    </row>
    <row r="984" customFormat="false" ht="12.75" hidden="false" customHeight="false" outlineLevel="0" collapsed="false">
      <c r="A984" s="72" t="s">
        <v>732</v>
      </c>
      <c r="B984" s="73" t="s">
        <v>1722</v>
      </c>
      <c r="C984" s="74" t="n">
        <v>1.98643189152299</v>
      </c>
      <c r="D984" s="75" t="n">
        <v>97</v>
      </c>
      <c r="E984" s="76" t="n">
        <v>7.26357610144748E-006</v>
      </c>
      <c r="F984" s="76" t="n">
        <v>0.00136434887434526</v>
      </c>
      <c r="G984" s="72" t="s">
        <v>1723</v>
      </c>
      <c r="H984" s="76" t="n">
        <v>1.46536E-045</v>
      </c>
      <c r="I984" s="77" t="n">
        <v>0.841</v>
      </c>
    </row>
    <row r="985" customFormat="false" ht="12.75" hidden="false" customHeight="false" outlineLevel="0" collapsed="false">
      <c r="A985" s="72" t="s">
        <v>732</v>
      </c>
      <c r="B985" s="73" t="s">
        <v>1724</v>
      </c>
      <c r="C985" s="74" t="n">
        <v>-0.994619969679296</v>
      </c>
      <c r="D985" s="75" t="n">
        <v>-10</v>
      </c>
      <c r="E985" s="76" t="n">
        <v>0.000187308498804415</v>
      </c>
      <c r="F985" s="76" t="n">
        <v>0.0149020576091412</v>
      </c>
      <c r="G985" s="72" t="s">
        <v>1725</v>
      </c>
      <c r="H985" s="76" t="n">
        <v>0</v>
      </c>
      <c r="I985" s="77" t="n">
        <v>0.8205</v>
      </c>
    </row>
    <row r="986" customFormat="false" ht="12.75" hidden="false" customHeight="false" outlineLevel="0" collapsed="false">
      <c r="A986" s="72" t="s">
        <v>732</v>
      </c>
      <c r="B986" s="73" t="s">
        <v>1726</v>
      </c>
      <c r="C986" s="74" t="n">
        <v>-2.10515581675793</v>
      </c>
      <c r="D986" s="75" t="n">
        <v>-127</v>
      </c>
      <c r="E986" s="76" t="n">
        <v>7.84347445336673E-006</v>
      </c>
      <c r="F986" s="76" t="n">
        <v>0.00146460737086867</v>
      </c>
      <c r="G986" s="72" t="s">
        <v>1317</v>
      </c>
      <c r="H986" s="76" t="n">
        <v>1.74861E-143</v>
      </c>
      <c r="I986" s="77" t="n">
        <v>0.7445</v>
      </c>
    </row>
    <row r="987" customFormat="false" ht="12.75" hidden="false" customHeight="false" outlineLevel="0" collapsed="false">
      <c r="A987" s="72" t="s">
        <v>732</v>
      </c>
      <c r="B987" s="73" t="s">
        <v>1727</v>
      </c>
      <c r="C987" s="74" t="n">
        <v>-0.88061602187979</v>
      </c>
      <c r="D987" s="75" t="n">
        <v>-8</v>
      </c>
      <c r="E987" s="76" t="n">
        <v>0.000955228914764596</v>
      </c>
      <c r="F987" s="76" t="n">
        <v>0.0466239871225711</v>
      </c>
      <c r="G987" s="72" t="s">
        <v>715</v>
      </c>
      <c r="H987" s="76" t="n">
        <v>0</v>
      </c>
      <c r="I987" s="77" t="n">
        <v>0.764</v>
      </c>
    </row>
    <row r="988" customFormat="false" ht="12.75" hidden="false" customHeight="false" outlineLevel="0" collapsed="false">
      <c r="A988" s="72" t="s">
        <v>732</v>
      </c>
      <c r="B988" s="73" t="s">
        <v>1728</v>
      </c>
      <c r="C988" s="74" t="n">
        <v>0.880700004561705</v>
      </c>
      <c r="D988" s="75" t="n">
        <v>8</v>
      </c>
      <c r="E988" s="76" t="n">
        <v>0.000154304665794753</v>
      </c>
      <c r="F988" s="76" t="n">
        <v>0.013061992829303</v>
      </c>
      <c r="G988" s="72" t="s">
        <v>1729</v>
      </c>
      <c r="H988" s="76" t="n">
        <v>0</v>
      </c>
      <c r="I988" s="77" t="n">
        <v>0.8215</v>
      </c>
    </row>
    <row r="989" customFormat="false" ht="12.75" hidden="false" customHeight="false" outlineLevel="0" collapsed="false">
      <c r="A989" s="72" t="s">
        <v>732</v>
      </c>
      <c r="B989" s="73" t="s">
        <v>1730</v>
      </c>
      <c r="C989" s="74" t="n">
        <v>-1.00959205082548</v>
      </c>
      <c r="D989" s="75" t="n">
        <v>-10</v>
      </c>
      <c r="E989" s="76" t="n">
        <v>0.000147877686110553</v>
      </c>
      <c r="F989" s="76" t="n">
        <v>0.0126871061294416</v>
      </c>
      <c r="G989" s="72" t="s">
        <v>1731</v>
      </c>
      <c r="H989" s="76" t="n">
        <v>0</v>
      </c>
      <c r="I989" s="77" t="n">
        <v>0.694</v>
      </c>
    </row>
    <row r="990" customFormat="false" ht="12.75" hidden="false" customHeight="false" outlineLevel="0" collapsed="false">
      <c r="A990" s="72" t="s">
        <v>732</v>
      </c>
      <c r="B990" s="73" t="s">
        <v>1732</v>
      </c>
      <c r="C990" s="74" t="n">
        <v>1.09477646833579</v>
      </c>
      <c r="D990" s="75" t="n">
        <v>12</v>
      </c>
      <c r="E990" s="76" t="n">
        <v>7.43053252286633E-005</v>
      </c>
      <c r="F990" s="76" t="n">
        <v>0.0076334894629731</v>
      </c>
      <c r="G990" s="72" t="s">
        <v>1733</v>
      </c>
      <c r="H990" s="76" t="n">
        <v>6.08483E-133</v>
      </c>
      <c r="I990" s="77" t="n">
        <v>0.687</v>
      </c>
    </row>
    <row r="991" customFormat="false" ht="12.75" hidden="false" customHeight="false" outlineLevel="0" collapsed="false">
      <c r="A991" s="72" t="s">
        <v>732</v>
      </c>
      <c r="B991" s="73" t="s">
        <v>1734</v>
      </c>
      <c r="C991" s="74" t="n">
        <v>1.80351638508004</v>
      </c>
      <c r="D991" s="75" t="n">
        <v>64</v>
      </c>
      <c r="E991" s="76" t="n">
        <v>0.000329815594617152</v>
      </c>
      <c r="F991" s="76" t="n">
        <v>0.0223710816998437</v>
      </c>
      <c r="G991" s="72" t="s">
        <v>1735</v>
      </c>
      <c r="H991" s="76" t="n">
        <v>0</v>
      </c>
      <c r="I991" s="77" t="n">
        <v>0.6935</v>
      </c>
    </row>
    <row r="992" customFormat="false" ht="12.75" hidden="false" customHeight="false" outlineLevel="0" collapsed="false">
      <c r="A992" s="72" t="s">
        <v>732</v>
      </c>
      <c r="B992" s="73" t="s">
        <v>1736</v>
      </c>
      <c r="C992" s="74" t="n">
        <v>2.34201520882491</v>
      </c>
      <c r="D992" s="75" t="n">
        <v>220</v>
      </c>
      <c r="E992" s="76" t="n">
        <v>2.24206040694528E-006</v>
      </c>
      <c r="F992" s="76" t="n">
        <v>0.000531134071328888</v>
      </c>
      <c r="G992" s="72" t="s">
        <v>1737</v>
      </c>
      <c r="H992" s="76" t="n">
        <v>2.08131E-066</v>
      </c>
      <c r="I992" s="77" t="n">
        <v>0.757</v>
      </c>
    </row>
    <row r="993" customFormat="false" ht="12.75" hidden="false" customHeight="false" outlineLevel="0" collapsed="false">
      <c r="A993" s="72" t="s">
        <v>732</v>
      </c>
      <c r="B993" s="73" t="s">
        <v>1738</v>
      </c>
      <c r="C993" s="74" t="n">
        <v>2.3959691839665</v>
      </c>
      <c r="D993" s="75" t="n">
        <v>249</v>
      </c>
      <c r="E993" s="76" t="n">
        <v>0.000664606735122189</v>
      </c>
      <c r="F993" s="76" t="n">
        <v>0.0357580952537606</v>
      </c>
      <c r="G993" s="72" t="s">
        <v>1739</v>
      </c>
      <c r="H993" s="76" t="n">
        <v>2.68771E-104</v>
      </c>
      <c r="I993" s="77" t="n">
        <v>0.7765</v>
      </c>
    </row>
    <row r="994" customFormat="false" ht="12.75" hidden="false" customHeight="false" outlineLevel="0" collapsed="false">
      <c r="A994" s="72" t="s">
        <v>732</v>
      </c>
      <c r="B994" s="73" t="s">
        <v>1740</v>
      </c>
      <c r="C994" s="74" t="n">
        <v>2.17458072517446</v>
      </c>
      <c r="D994" s="75" t="n">
        <v>149</v>
      </c>
      <c r="E994" s="76" t="n">
        <v>3.5863353197503E-005</v>
      </c>
      <c r="F994" s="76" t="n">
        <v>0.00446449523098641</v>
      </c>
      <c r="G994" s="72" t="s">
        <v>1737</v>
      </c>
      <c r="H994" s="76" t="n">
        <v>3.45897E-079</v>
      </c>
      <c r="I994" s="77" t="n">
        <v>0.777</v>
      </c>
    </row>
    <row r="995" customFormat="false" ht="12.75" hidden="false" customHeight="false" outlineLevel="0" collapsed="false">
      <c r="A995" s="72" t="s">
        <v>732</v>
      </c>
      <c r="B995" s="73" t="s">
        <v>1741</v>
      </c>
      <c r="C995" s="74" t="n">
        <v>-1.10518211947377</v>
      </c>
      <c r="D995" s="75" t="n">
        <v>-13</v>
      </c>
      <c r="E995" s="76" t="n">
        <v>3.16875544851946E-005</v>
      </c>
      <c r="F995" s="76" t="n">
        <v>0.00408898264056105</v>
      </c>
      <c r="G995" s="72" t="s">
        <v>1742</v>
      </c>
      <c r="H995" s="76" t="n">
        <v>0</v>
      </c>
      <c r="I995" s="77" t="n">
        <v>0.586</v>
      </c>
    </row>
    <row r="996" customFormat="false" ht="12.75" hidden="false" customHeight="false" outlineLevel="0" collapsed="false">
      <c r="A996" s="72" t="s">
        <v>732</v>
      </c>
      <c r="B996" s="73" t="s">
        <v>1743</v>
      </c>
      <c r="C996" s="74" t="n">
        <v>-1.18099805152751</v>
      </c>
      <c r="D996" s="75" t="n">
        <v>-15</v>
      </c>
      <c r="E996" s="76" t="n">
        <v>1.59507674126233E-005</v>
      </c>
      <c r="F996" s="76" t="n">
        <v>0.00257448284980435</v>
      </c>
      <c r="G996" s="72" t="s">
        <v>1742</v>
      </c>
      <c r="H996" s="76" t="n">
        <v>2.59434E-074</v>
      </c>
      <c r="I996" s="77" t="n">
        <v>0.5755</v>
      </c>
    </row>
    <row r="997" customFormat="false" ht="12.75" hidden="false" customHeight="false" outlineLevel="0" collapsed="false">
      <c r="A997" s="72" t="s">
        <v>732</v>
      </c>
      <c r="B997" s="73" t="s">
        <v>1744</v>
      </c>
      <c r="C997" s="74" t="n">
        <v>-1.15359342723138</v>
      </c>
      <c r="D997" s="75" t="n">
        <v>-14</v>
      </c>
      <c r="E997" s="76" t="n">
        <v>0.000724796701410473</v>
      </c>
      <c r="F997" s="76" t="n">
        <v>0.037966908398637</v>
      </c>
      <c r="G997" s="72" t="s">
        <v>1745</v>
      </c>
      <c r="H997" s="76" t="n">
        <v>2.31483E-176</v>
      </c>
      <c r="I997" s="77" t="n">
        <v>0.6285</v>
      </c>
    </row>
    <row r="998" customFormat="false" ht="12.75" hidden="false" customHeight="false" outlineLevel="0" collapsed="false">
      <c r="A998" s="72" t="s">
        <v>732</v>
      </c>
      <c r="B998" s="73" t="s">
        <v>1746</v>
      </c>
      <c r="C998" s="74" t="n">
        <v>1.8606042076</v>
      </c>
      <c r="D998" s="75" t="n">
        <v>73</v>
      </c>
      <c r="E998" s="76" t="n">
        <v>0.000162013773899706</v>
      </c>
      <c r="F998" s="76" t="n">
        <v>0.0135536098257598</v>
      </c>
      <c r="G998" s="72" t="s">
        <v>1343</v>
      </c>
      <c r="H998" s="76" t="n">
        <v>1.12204E-060</v>
      </c>
      <c r="I998" s="77" t="n">
        <v>0.6235</v>
      </c>
    </row>
    <row r="999" customFormat="false" ht="12.75" hidden="false" customHeight="false" outlineLevel="0" collapsed="false">
      <c r="A999" s="72" t="s">
        <v>732</v>
      </c>
      <c r="B999" s="73" t="s">
        <v>1747</v>
      </c>
      <c r="C999" s="74" t="n">
        <v>-1.55232459590001</v>
      </c>
      <c r="D999" s="75" t="n">
        <v>-36</v>
      </c>
      <c r="E999" s="76" t="n">
        <v>2.28663873728994E-006</v>
      </c>
      <c r="F999" s="76" t="n">
        <v>0.000536723801435599</v>
      </c>
      <c r="G999" s="72" t="s">
        <v>635</v>
      </c>
      <c r="H999" s="76" t="n">
        <v>0</v>
      </c>
      <c r="I999" s="77" t="n">
        <v>0.868</v>
      </c>
    </row>
    <row r="1000" customFormat="false" ht="12.75" hidden="false" customHeight="false" outlineLevel="0" collapsed="false">
      <c r="A1000" s="72" t="s">
        <v>732</v>
      </c>
      <c r="B1000" s="73" t="s">
        <v>1748</v>
      </c>
      <c r="C1000" s="74" t="n">
        <v>1.20083085921563</v>
      </c>
      <c r="D1000" s="75" t="n">
        <v>16</v>
      </c>
      <c r="E1000" s="76" t="n">
        <v>0.000188199271922836</v>
      </c>
      <c r="F1000" s="76" t="n">
        <v>0.0149354942197963</v>
      </c>
      <c r="G1000" s="72" t="s">
        <v>1749</v>
      </c>
      <c r="H1000" s="76" t="n">
        <v>0</v>
      </c>
      <c r="I1000" s="77" t="n">
        <v>0.6775</v>
      </c>
    </row>
    <row r="1001" customFormat="false" ht="12.75" hidden="false" customHeight="false" outlineLevel="0" collapsed="false">
      <c r="A1001" s="72" t="s">
        <v>732</v>
      </c>
      <c r="B1001" s="73" t="s">
        <v>1750</v>
      </c>
      <c r="C1001" s="74" t="n">
        <v>-1.67225653080785</v>
      </c>
      <c r="D1001" s="75" t="n">
        <v>-47</v>
      </c>
      <c r="E1001" s="76" t="n">
        <v>4.79228997518397E-008</v>
      </c>
      <c r="F1001" s="76" t="n">
        <v>2.20473120249623E-005</v>
      </c>
      <c r="G1001" s="72" t="s">
        <v>1751</v>
      </c>
      <c r="H1001" s="76" t="n">
        <v>0</v>
      </c>
      <c r="I1001" s="77" t="n">
        <v>0.7085</v>
      </c>
    </row>
    <row r="1002" customFormat="false" ht="12.75" hidden="false" customHeight="false" outlineLevel="0" collapsed="false">
      <c r="A1002" s="72" t="s">
        <v>732</v>
      </c>
      <c r="B1002" s="73" t="s">
        <v>1752</v>
      </c>
      <c r="C1002" s="74" t="n">
        <v>-1.6689498099231</v>
      </c>
      <c r="D1002" s="75" t="n">
        <v>-47</v>
      </c>
      <c r="E1002" s="76" t="n">
        <v>6.04412348664376E-008</v>
      </c>
      <c r="F1002" s="76" t="n">
        <v>2.59276562108134E-005</v>
      </c>
      <c r="G1002" s="72" t="s">
        <v>1751</v>
      </c>
      <c r="H1002" s="76" t="n">
        <v>0</v>
      </c>
      <c r="I1002" s="77" t="n">
        <v>0.676</v>
      </c>
    </row>
    <row r="1003" customFormat="false" ht="12.75" hidden="false" customHeight="false" outlineLevel="0" collapsed="false">
      <c r="A1003" s="72" t="s">
        <v>732</v>
      </c>
      <c r="B1003" s="73" t="s">
        <v>723</v>
      </c>
      <c r="C1003" s="74" t="n">
        <v>6.76189027151106</v>
      </c>
      <c r="D1003" s="75" t="n">
        <v>5779500</v>
      </c>
      <c r="E1003" s="76" t="n">
        <v>6.49567185130938E-007</v>
      </c>
      <c r="F1003" s="76" t="n">
        <v>0.000204157036879173</v>
      </c>
      <c r="G1003" s="72" t="s">
        <v>724</v>
      </c>
      <c r="H1003" s="76" t="n">
        <v>0</v>
      </c>
      <c r="I1003" s="77" t="n">
        <v>0.83</v>
      </c>
    </row>
    <row r="1004" customFormat="false" ht="12.75" hidden="false" customHeight="false" outlineLevel="0" collapsed="false">
      <c r="A1004" s="72" t="s">
        <v>732</v>
      </c>
      <c r="B1004" s="73" t="s">
        <v>1753</v>
      </c>
      <c r="C1004" s="74" t="n">
        <v>-2.48386247071618</v>
      </c>
      <c r="D1004" s="75" t="n">
        <v>-305</v>
      </c>
      <c r="E1004" s="76" t="n">
        <v>6.30746245192476E-006</v>
      </c>
      <c r="F1004" s="76" t="n">
        <v>0.00121495421546684</v>
      </c>
      <c r="G1004" s="72" t="s">
        <v>1754</v>
      </c>
      <c r="H1004" s="76" t="n">
        <v>0</v>
      </c>
      <c r="I1004" s="77" t="n">
        <v>0.77</v>
      </c>
    </row>
    <row r="1005" customFormat="false" ht="12.75" hidden="false" customHeight="false" outlineLevel="0" collapsed="false">
      <c r="A1005" s="72" t="s">
        <v>732</v>
      </c>
      <c r="B1005" s="73" t="s">
        <v>1755</v>
      </c>
      <c r="C1005" s="74" t="n">
        <v>-3.67450784541888</v>
      </c>
      <c r="D1005" s="75" t="n">
        <v>-4726</v>
      </c>
      <c r="E1005" s="76" t="n">
        <v>0.000845940644747591</v>
      </c>
      <c r="F1005" s="76" t="n">
        <v>0.0425943137243893</v>
      </c>
      <c r="G1005" s="72" t="s">
        <v>529</v>
      </c>
      <c r="H1005" s="76" t="n">
        <v>8.18928E-056</v>
      </c>
      <c r="I1005" s="77" t="n">
        <v>0.67</v>
      </c>
    </row>
    <row r="1006" customFormat="false" ht="12.75" hidden="false" customHeight="false" outlineLevel="0" collapsed="false">
      <c r="A1006" s="72" t="s">
        <v>732</v>
      </c>
      <c r="B1006" s="73" t="s">
        <v>1756</v>
      </c>
      <c r="C1006" s="74" t="n">
        <v>2.34456124048209</v>
      </c>
      <c r="D1006" s="75" t="n">
        <v>221</v>
      </c>
      <c r="E1006" s="76" t="n">
        <v>7.16786350892324E-010</v>
      </c>
      <c r="F1006" s="76" t="n">
        <v>6.89657891550924E-007</v>
      </c>
      <c r="G1006" s="72" t="s">
        <v>1757</v>
      </c>
      <c r="H1006" s="76" t="n">
        <v>0</v>
      </c>
      <c r="I1006" s="77" t="n">
        <v>0.656</v>
      </c>
    </row>
    <row r="1007" customFormat="false" ht="12.75" hidden="false" customHeight="false" outlineLevel="0" collapsed="false">
      <c r="A1007" s="72" t="s">
        <v>732</v>
      </c>
      <c r="B1007" s="73" t="s">
        <v>1758</v>
      </c>
      <c r="C1007" s="74" t="n">
        <v>-1.7543558432362</v>
      </c>
      <c r="D1007" s="75" t="n">
        <v>-57</v>
      </c>
      <c r="E1007" s="76" t="n">
        <v>5.56501858306857E-006</v>
      </c>
      <c r="F1007" s="76" t="n">
        <v>0.0011040996868808</v>
      </c>
      <c r="G1007" s="72" t="s">
        <v>1751</v>
      </c>
      <c r="H1007" s="76" t="n">
        <v>0</v>
      </c>
      <c r="I1007" s="77" t="n">
        <v>0.7055</v>
      </c>
    </row>
    <row r="1008" customFormat="false" ht="12.75" hidden="false" customHeight="false" outlineLevel="0" collapsed="false">
      <c r="A1008" s="72" t="s">
        <v>732</v>
      </c>
      <c r="B1008" s="73" t="s">
        <v>727</v>
      </c>
      <c r="C1008" s="74" t="n">
        <v>-2.49183643963823</v>
      </c>
      <c r="D1008" s="75" t="n">
        <v>-310</v>
      </c>
      <c r="E1008" s="76" t="n">
        <v>0.000125250303884413</v>
      </c>
      <c r="F1008" s="76" t="n">
        <v>0.0113598447043051</v>
      </c>
      <c r="G1008" s="72" t="s">
        <v>664</v>
      </c>
      <c r="H1008" s="76" t="n">
        <v>5.09429E-176</v>
      </c>
      <c r="I1008" s="77" t="n">
        <v>0.764</v>
      </c>
    </row>
    <row r="1009" customFormat="false" ht="12.75" hidden="false" customHeight="false" outlineLevel="0" collapsed="false">
      <c r="A1009" s="72" t="s">
        <v>732</v>
      </c>
      <c r="B1009" s="73" t="s">
        <v>1759</v>
      </c>
      <c r="C1009" s="74" t="n">
        <v>1.30205236895906</v>
      </c>
      <c r="D1009" s="75" t="n">
        <v>20</v>
      </c>
      <c r="E1009" s="76" t="n">
        <v>1.5025542869921E-005</v>
      </c>
      <c r="F1009" s="76" t="n">
        <v>0.00249668354036398</v>
      </c>
      <c r="G1009" s="72" t="s">
        <v>1760</v>
      </c>
      <c r="H1009" s="76" t="n">
        <v>4.28679E-081</v>
      </c>
      <c r="I1009" s="77" t="n">
        <v>0.7075</v>
      </c>
    </row>
    <row r="1010" customFormat="false" ht="12.75" hidden="false" customHeight="false" outlineLevel="0" collapsed="false">
      <c r="A1010" s="72" t="s">
        <v>1761</v>
      </c>
      <c r="B1010" s="73" t="s">
        <v>1762</v>
      </c>
      <c r="C1010" s="74" t="n">
        <v>1.37752875233591</v>
      </c>
      <c r="D1010" s="75" t="n">
        <v>24</v>
      </c>
      <c r="E1010" s="76" t="n">
        <v>0.00010708781466984</v>
      </c>
      <c r="F1010" s="76" t="n">
        <v>0.0168945826209026</v>
      </c>
      <c r="G1010" s="72" t="s">
        <v>1763</v>
      </c>
      <c r="H1010" s="76" t="n">
        <v>0</v>
      </c>
      <c r="I1010" s="77" t="n">
        <v>0.6125</v>
      </c>
    </row>
    <row r="1011" customFormat="false" ht="12.75" hidden="false" customHeight="false" outlineLevel="0" collapsed="false">
      <c r="A1011" s="72" t="s">
        <v>1761</v>
      </c>
      <c r="B1011" s="73" t="s">
        <v>128</v>
      </c>
      <c r="C1011" s="74" t="n">
        <v>1.89885884741515</v>
      </c>
      <c r="D1011" s="75" t="n">
        <v>79</v>
      </c>
      <c r="E1011" s="76" t="n">
        <v>4.46292527365485E-006</v>
      </c>
      <c r="F1011" s="76" t="n">
        <v>0.00145951603089994</v>
      </c>
      <c r="G1011" s="72" t="s">
        <v>129</v>
      </c>
      <c r="H1011" s="76" t="n">
        <v>4.78232E-138</v>
      </c>
      <c r="I1011" s="77" t="n">
        <v>0.6715</v>
      </c>
    </row>
    <row r="1012" customFormat="false" ht="12.75" hidden="false" customHeight="false" outlineLevel="0" collapsed="false">
      <c r="A1012" s="72" t="s">
        <v>1761</v>
      </c>
      <c r="B1012" s="73" t="s">
        <v>1764</v>
      </c>
      <c r="C1012" s="74" t="n">
        <v>3.04969747855661</v>
      </c>
      <c r="D1012" s="75" t="n">
        <v>1121</v>
      </c>
      <c r="E1012" s="76" t="n">
        <v>3.38947772987296E-007</v>
      </c>
      <c r="F1012" s="76" t="n">
        <v>0.000166451779319952</v>
      </c>
      <c r="G1012" s="72" t="s">
        <v>1038</v>
      </c>
      <c r="H1012" s="76" t="n">
        <v>5.85571E-046</v>
      </c>
      <c r="I1012" s="77" t="n">
        <v>0.6355</v>
      </c>
    </row>
    <row r="1013" customFormat="false" ht="12.75" hidden="false" customHeight="false" outlineLevel="0" collapsed="false">
      <c r="A1013" s="72" t="s">
        <v>1761</v>
      </c>
      <c r="B1013" s="73" t="s">
        <v>1765</v>
      </c>
      <c r="C1013" s="74" t="n">
        <v>2.19379000604425</v>
      </c>
      <c r="D1013" s="75" t="n">
        <v>156</v>
      </c>
      <c r="E1013" s="76" t="n">
        <v>3.49922517442805E-007</v>
      </c>
      <c r="F1013" s="76" t="n">
        <v>0.000166451779319952</v>
      </c>
      <c r="G1013" s="72" t="s">
        <v>1766</v>
      </c>
      <c r="H1013" s="76" t="n">
        <v>0</v>
      </c>
      <c r="I1013" s="77" t="n">
        <v>0.791</v>
      </c>
    </row>
    <row r="1014" customFormat="false" ht="12.75" hidden="false" customHeight="false" outlineLevel="0" collapsed="false">
      <c r="A1014" s="72" t="s">
        <v>1761</v>
      </c>
      <c r="B1014" s="73" t="s">
        <v>132</v>
      </c>
      <c r="C1014" s="74" t="n">
        <v>3.97459238781292</v>
      </c>
      <c r="D1014" s="75" t="n">
        <v>9432</v>
      </c>
      <c r="E1014" s="76" t="n">
        <v>3.74189251988223E-010</v>
      </c>
      <c r="F1014" s="76" t="n">
        <v>1.06797014237911E-006</v>
      </c>
      <c r="G1014" s="72" t="s">
        <v>133</v>
      </c>
      <c r="H1014" s="76" t="n">
        <v>4.04631E-149</v>
      </c>
      <c r="I1014" s="77" t="n">
        <v>0.738</v>
      </c>
    </row>
    <row r="1015" customFormat="false" ht="12.75" hidden="false" customHeight="false" outlineLevel="0" collapsed="false">
      <c r="A1015" s="72" t="s">
        <v>1761</v>
      </c>
      <c r="B1015" s="73" t="s">
        <v>756</v>
      </c>
      <c r="C1015" s="74" t="n">
        <v>-1.65862256469028</v>
      </c>
      <c r="D1015" s="75" t="n">
        <v>-46</v>
      </c>
      <c r="E1015" s="76" t="n">
        <v>0.000230895786883239</v>
      </c>
      <c r="F1015" s="76" t="n">
        <v>0.0300787270921132</v>
      </c>
      <c r="G1015" s="72" t="s">
        <v>442</v>
      </c>
      <c r="H1015" s="76" t="n">
        <v>0</v>
      </c>
      <c r="I1015" s="77" t="n">
        <v>0.666</v>
      </c>
    </row>
    <row r="1016" customFormat="false" ht="12.75" hidden="false" customHeight="false" outlineLevel="0" collapsed="false">
      <c r="A1016" s="72" t="s">
        <v>1761</v>
      </c>
      <c r="B1016" s="73" t="s">
        <v>1767</v>
      </c>
      <c r="C1016" s="74" t="n">
        <v>1.42882165337561</v>
      </c>
      <c r="D1016" s="75" t="n">
        <v>27</v>
      </c>
      <c r="E1016" s="76" t="n">
        <v>0.000375711984497825</v>
      </c>
      <c r="F1016" s="76" t="n">
        <v>0.0415686424608318</v>
      </c>
      <c r="G1016" s="72" t="s">
        <v>1768</v>
      </c>
      <c r="H1016" s="76" t="n">
        <v>0</v>
      </c>
      <c r="I1016" s="77" t="n">
        <v>0.6475</v>
      </c>
    </row>
    <row r="1017" customFormat="false" ht="12.75" hidden="false" customHeight="false" outlineLevel="0" collapsed="false">
      <c r="A1017" s="72" t="s">
        <v>1761</v>
      </c>
      <c r="B1017" s="73" t="s">
        <v>1769</v>
      </c>
      <c r="C1017" s="74" t="n">
        <v>1.42837166666061</v>
      </c>
      <c r="D1017" s="75" t="n">
        <v>27</v>
      </c>
      <c r="E1017" s="76" t="n">
        <v>0.00010701666459456</v>
      </c>
      <c r="F1017" s="76" t="n">
        <v>0.0168945826209026</v>
      </c>
      <c r="G1017" s="72" t="s">
        <v>1770</v>
      </c>
      <c r="H1017" s="76" t="n">
        <v>7.94873E-038</v>
      </c>
      <c r="I1017" s="77" t="n">
        <v>0.6445</v>
      </c>
    </row>
    <row r="1018" customFormat="false" ht="12.75" hidden="false" customHeight="false" outlineLevel="0" collapsed="false">
      <c r="A1018" s="72" t="s">
        <v>1761</v>
      </c>
      <c r="B1018" s="73" t="s">
        <v>778</v>
      </c>
      <c r="C1018" s="74" t="n">
        <v>1.24216963456942</v>
      </c>
      <c r="D1018" s="75" t="n">
        <v>17</v>
      </c>
      <c r="E1018" s="76" t="n">
        <v>7.14335665372924E-007</v>
      </c>
      <c r="F1018" s="76" t="n">
        <v>0.000315867157949055</v>
      </c>
      <c r="G1018" s="72" t="s">
        <v>779</v>
      </c>
      <c r="H1018" s="76" t="n">
        <v>0</v>
      </c>
      <c r="I1018" s="77" t="n">
        <v>0.9505</v>
      </c>
    </row>
    <row r="1019" customFormat="false" ht="12.75" hidden="false" customHeight="false" outlineLevel="0" collapsed="false">
      <c r="A1019" s="72" t="s">
        <v>1761</v>
      </c>
      <c r="B1019" s="73" t="s">
        <v>140</v>
      </c>
      <c r="C1019" s="74" t="n">
        <v>-1.20783513120591</v>
      </c>
      <c r="D1019" s="75" t="n">
        <v>-16</v>
      </c>
      <c r="E1019" s="76" t="n">
        <v>2.92392687795763E-005</v>
      </c>
      <c r="F1019" s="76" t="n">
        <v>0.00646455523475209</v>
      </c>
      <c r="G1019" s="72" t="s">
        <v>141</v>
      </c>
      <c r="H1019" s="76" t="n">
        <v>0</v>
      </c>
      <c r="I1019" s="77" t="n">
        <v>0.845</v>
      </c>
    </row>
    <row r="1020" customFormat="false" ht="12.75" hidden="false" customHeight="false" outlineLevel="0" collapsed="false">
      <c r="A1020" s="72" t="s">
        <v>1761</v>
      </c>
      <c r="B1020" s="73" t="s">
        <v>1771</v>
      </c>
      <c r="C1020" s="74" t="n">
        <v>-1.27909672724768</v>
      </c>
      <c r="D1020" s="75" t="n">
        <v>-19</v>
      </c>
      <c r="E1020" s="76" t="n">
        <v>0.000271309998789848</v>
      </c>
      <c r="F1020" s="76" t="n">
        <v>0.033431191353808</v>
      </c>
      <c r="G1020" s="72" t="s">
        <v>1772</v>
      </c>
      <c r="H1020" s="76" t="n">
        <v>1.22115E-063</v>
      </c>
      <c r="I1020" s="77" t="n">
        <v>0.8135</v>
      </c>
    </row>
    <row r="1021" customFormat="false" ht="12.75" hidden="false" customHeight="false" outlineLevel="0" collapsed="false">
      <c r="A1021" s="72" t="s">
        <v>1761</v>
      </c>
      <c r="B1021" s="73" t="s">
        <v>1773</v>
      </c>
      <c r="C1021" s="74" t="n">
        <v>1.91094086939243</v>
      </c>
      <c r="D1021" s="75" t="n">
        <v>81</v>
      </c>
      <c r="E1021" s="76" t="n">
        <v>7.17633243547937E-005</v>
      </c>
      <c r="F1021" s="76" t="n">
        <v>0.01287434038925</v>
      </c>
      <c r="G1021" s="72" t="s">
        <v>1774</v>
      </c>
      <c r="H1021" s="76" t="n">
        <v>0</v>
      </c>
      <c r="I1021" s="77" t="n">
        <v>0.6455</v>
      </c>
    </row>
    <row r="1022" customFormat="false" ht="12.75" hidden="false" customHeight="false" outlineLevel="0" collapsed="false">
      <c r="A1022" s="72" t="s">
        <v>1761</v>
      </c>
      <c r="B1022" s="73" t="s">
        <v>1775</v>
      </c>
      <c r="C1022" s="74" t="n">
        <v>2.12441809161003</v>
      </c>
      <c r="D1022" s="75" t="n">
        <v>133</v>
      </c>
      <c r="E1022" s="76" t="n">
        <v>1.13795975290483E-010</v>
      </c>
      <c r="F1022" s="76" t="n">
        <v>4.46578080530588E-007</v>
      </c>
      <c r="G1022" s="72" t="s">
        <v>316</v>
      </c>
      <c r="H1022" s="76" t="n">
        <v>7.74735E-044</v>
      </c>
      <c r="I1022" s="77" t="n">
        <v>0.8935</v>
      </c>
    </row>
    <row r="1023" customFormat="false" ht="12.75" hidden="false" customHeight="false" outlineLevel="0" collapsed="false">
      <c r="A1023" s="72" t="s">
        <v>1761</v>
      </c>
      <c r="B1023" s="73" t="s">
        <v>1776</v>
      </c>
      <c r="C1023" s="74" t="n">
        <v>2.14873800718665</v>
      </c>
      <c r="D1023" s="75" t="n">
        <v>141</v>
      </c>
      <c r="E1023" s="76" t="n">
        <v>0.000480113365854852</v>
      </c>
      <c r="F1023" s="76" t="n">
        <v>0.0499111229172619</v>
      </c>
      <c r="G1023" s="72" t="s">
        <v>1777</v>
      </c>
      <c r="H1023" s="76" t="n">
        <v>0</v>
      </c>
      <c r="I1023" s="77" t="n">
        <v>0.751</v>
      </c>
    </row>
    <row r="1024" customFormat="false" ht="12.75" hidden="false" customHeight="false" outlineLevel="0" collapsed="false">
      <c r="A1024" s="72" t="s">
        <v>1761</v>
      </c>
      <c r="B1024" s="73" t="s">
        <v>813</v>
      </c>
      <c r="C1024" s="74" t="n">
        <v>0.997229973536388</v>
      </c>
      <c r="D1024" s="75" t="n">
        <v>10</v>
      </c>
      <c r="E1024" s="76" t="n">
        <v>4.28375729441731E-005</v>
      </c>
      <c r="F1024" s="76" t="n">
        <v>0.00873302339339165</v>
      </c>
      <c r="G1024" s="72" t="s">
        <v>814</v>
      </c>
      <c r="H1024" s="76" t="n">
        <v>0</v>
      </c>
      <c r="I1024" s="77" t="n">
        <v>0.9645</v>
      </c>
    </row>
    <row r="1025" customFormat="false" ht="12.75" hidden="false" customHeight="false" outlineLevel="0" collapsed="false">
      <c r="A1025" s="72" t="s">
        <v>1761</v>
      </c>
      <c r="B1025" s="73" t="s">
        <v>1778</v>
      </c>
      <c r="C1025" s="74" t="n">
        <v>1.29232375608242</v>
      </c>
      <c r="D1025" s="75" t="n">
        <v>20</v>
      </c>
      <c r="E1025" s="76" t="n">
        <v>7.83890407878609E-005</v>
      </c>
      <c r="F1025" s="76" t="n">
        <v>0.0137487370700273</v>
      </c>
      <c r="G1025" s="72" t="s">
        <v>1779</v>
      </c>
      <c r="H1025" s="76" t="n">
        <v>2.34361E-073</v>
      </c>
      <c r="I1025" s="77" t="n">
        <v>0.5945</v>
      </c>
    </row>
    <row r="1026" customFormat="false" ht="12.75" hidden="false" customHeight="false" outlineLevel="0" collapsed="false">
      <c r="A1026" s="72" t="s">
        <v>1761</v>
      </c>
      <c r="B1026" s="73" t="s">
        <v>1780</v>
      </c>
      <c r="C1026" s="74" t="n">
        <v>2.37516553297873</v>
      </c>
      <c r="D1026" s="75" t="n">
        <v>237</v>
      </c>
      <c r="E1026" s="76" t="n">
        <v>1.59619922908421E-006</v>
      </c>
      <c r="F1026" s="76" t="n">
        <v>0.000618674997495047</v>
      </c>
      <c r="G1026" s="72" t="s">
        <v>1781</v>
      </c>
      <c r="H1026" s="76" t="n">
        <v>0</v>
      </c>
      <c r="I1026" s="77" t="n">
        <v>0.6855</v>
      </c>
    </row>
    <row r="1027" customFormat="false" ht="12.75" hidden="false" customHeight="false" outlineLevel="0" collapsed="false">
      <c r="A1027" s="72" t="s">
        <v>1761</v>
      </c>
      <c r="B1027" s="73" t="s">
        <v>1782</v>
      </c>
      <c r="C1027" s="74" t="n">
        <v>1.48449303016899</v>
      </c>
      <c r="D1027" s="75" t="n">
        <v>31</v>
      </c>
      <c r="E1027" s="76" t="n">
        <v>1.5604295453634E-007</v>
      </c>
      <c r="F1027" s="76" t="n">
        <v>8.90721555939707E-005</v>
      </c>
      <c r="G1027" s="72" t="s">
        <v>270</v>
      </c>
      <c r="H1027" s="76" t="n">
        <v>0</v>
      </c>
      <c r="I1027" s="77" t="n">
        <v>0.9285</v>
      </c>
    </row>
    <row r="1028" customFormat="false" ht="12.75" hidden="false" customHeight="false" outlineLevel="0" collapsed="false">
      <c r="A1028" s="72" t="s">
        <v>1761</v>
      </c>
      <c r="B1028" s="73" t="s">
        <v>182</v>
      </c>
      <c r="C1028" s="74" t="n">
        <v>2.39743203448566</v>
      </c>
      <c r="D1028" s="75" t="n">
        <v>250</v>
      </c>
      <c r="E1028" s="76" t="n">
        <v>2.58923723053244E-007</v>
      </c>
      <c r="F1028" s="76" t="n">
        <v>0.00013548183808761</v>
      </c>
      <c r="G1028" s="72" t="s">
        <v>183</v>
      </c>
      <c r="H1028" s="76" t="n">
        <v>0</v>
      </c>
      <c r="I1028" s="77" t="n">
        <v>0.9205</v>
      </c>
    </row>
    <row r="1029" customFormat="false" ht="12.75" hidden="false" customHeight="false" outlineLevel="0" collapsed="false">
      <c r="A1029" s="72" t="s">
        <v>1761</v>
      </c>
      <c r="B1029" s="73" t="s">
        <v>1783</v>
      </c>
      <c r="C1029" s="74" t="n">
        <v>-1.30305631956077</v>
      </c>
      <c r="D1029" s="75" t="n">
        <v>-20</v>
      </c>
      <c r="E1029" s="76" t="n">
        <v>9.40421287080829E-005</v>
      </c>
      <c r="F1029" s="76" t="n">
        <v>0.0156954634880899</v>
      </c>
      <c r="G1029" s="72" t="s">
        <v>1784</v>
      </c>
      <c r="H1029" s="76" t="n">
        <v>0</v>
      </c>
      <c r="I1029" s="77" t="n">
        <v>0.5145</v>
      </c>
    </row>
    <row r="1030" customFormat="false" ht="12.75" hidden="false" customHeight="false" outlineLevel="0" collapsed="false">
      <c r="A1030" s="72" t="s">
        <v>1761</v>
      </c>
      <c r="B1030" s="73" t="s">
        <v>1785</v>
      </c>
      <c r="C1030" s="74" t="n">
        <v>-0.932313030518072</v>
      </c>
      <c r="D1030" s="75" t="n">
        <v>-9</v>
      </c>
      <c r="E1030" s="76" t="n">
        <v>0.000392132811366135</v>
      </c>
      <c r="F1030" s="76" t="n">
        <v>0.0425986491793766</v>
      </c>
      <c r="G1030" s="72" t="s">
        <v>1786</v>
      </c>
      <c r="H1030" s="76" t="n">
        <v>0</v>
      </c>
      <c r="I1030" s="77" t="n">
        <v>0.9215</v>
      </c>
    </row>
    <row r="1031" customFormat="false" ht="12.75" hidden="false" customHeight="false" outlineLevel="0" collapsed="false">
      <c r="A1031" s="72" t="s">
        <v>1761</v>
      </c>
      <c r="B1031" s="73" t="s">
        <v>1787</v>
      </c>
      <c r="C1031" s="74" t="n">
        <v>3.13978922819848</v>
      </c>
      <c r="D1031" s="75" t="n">
        <v>1380</v>
      </c>
      <c r="E1031" s="76" t="n">
        <v>2.28338902250592E-006</v>
      </c>
      <c r="F1031" s="76" t="n">
        <v>0.00080547189170307</v>
      </c>
      <c r="G1031" s="72" t="s">
        <v>1788</v>
      </c>
      <c r="H1031" s="76" t="n">
        <v>0</v>
      </c>
      <c r="I1031" s="77" t="n">
        <v>0.838</v>
      </c>
    </row>
    <row r="1032" customFormat="false" ht="12.75" hidden="false" customHeight="false" outlineLevel="0" collapsed="false">
      <c r="A1032" s="72" t="s">
        <v>1761</v>
      </c>
      <c r="B1032" s="73" t="s">
        <v>849</v>
      </c>
      <c r="C1032" s="74" t="n">
        <v>3.26935124661379</v>
      </c>
      <c r="D1032" s="75" t="n">
        <v>1859</v>
      </c>
      <c r="E1032" s="76" t="n">
        <v>1.65962526982437E-006</v>
      </c>
      <c r="F1032" s="76" t="n">
        <v>0.000635413845684586</v>
      </c>
      <c r="G1032" s="72" t="s">
        <v>850</v>
      </c>
      <c r="H1032" s="76" t="n">
        <v>0</v>
      </c>
      <c r="I1032" s="77" t="n">
        <v>0.8245</v>
      </c>
    </row>
    <row r="1033" customFormat="false" ht="12.75" hidden="false" customHeight="false" outlineLevel="0" collapsed="false">
      <c r="A1033" s="72" t="s">
        <v>1761</v>
      </c>
      <c r="B1033" s="73" t="s">
        <v>1789</v>
      </c>
      <c r="C1033" s="74" t="n">
        <v>-1.24545223705551</v>
      </c>
      <c r="D1033" s="75" t="n">
        <v>-18</v>
      </c>
      <c r="E1033" s="76" t="n">
        <v>4.50227254219057E-005</v>
      </c>
      <c r="F1033" s="76" t="n">
        <v>0.00900311123962247</v>
      </c>
      <c r="G1033" s="72" t="s">
        <v>1790</v>
      </c>
      <c r="H1033" s="76" t="n">
        <v>0</v>
      </c>
      <c r="I1033" s="77" t="n">
        <v>0.687</v>
      </c>
    </row>
    <row r="1034" customFormat="false" ht="12.75" hidden="false" customHeight="false" outlineLevel="0" collapsed="false">
      <c r="A1034" s="72" t="s">
        <v>1761</v>
      </c>
      <c r="B1034" s="73" t="s">
        <v>1791</v>
      </c>
      <c r="C1034" s="74" t="n">
        <v>3.77534474968777</v>
      </c>
      <c r="D1034" s="75" t="n">
        <v>5961</v>
      </c>
      <c r="E1034" s="76" t="n">
        <v>2.1382747350726E-008</v>
      </c>
      <c r="F1034" s="76" t="n">
        <v>2.31486673474497E-005</v>
      </c>
      <c r="G1034" s="72" t="s">
        <v>1788</v>
      </c>
      <c r="H1034" s="76" t="n">
        <v>0</v>
      </c>
      <c r="I1034" s="77" t="n">
        <v>0.8225</v>
      </c>
    </row>
    <row r="1035" customFormat="false" ht="12.75" hidden="false" customHeight="false" outlineLevel="0" collapsed="false">
      <c r="A1035" s="72" t="s">
        <v>1761</v>
      </c>
      <c r="B1035" s="73" t="s">
        <v>1792</v>
      </c>
      <c r="C1035" s="74" t="n">
        <v>1.09762325737952</v>
      </c>
      <c r="D1035" s="75" t="n">
        <v>13</v>
      </c>
      <c r="E1035" s="76" t="n">
        <v>1.07706536544234E-005</v>
      </c>
      <c r="F1035" s="76" t="n">
        <v>0.0029661813287774</v>
      </c>
      <c r="G1035" s="72" t="s">
        <v>1010</v>
      </c>
      <c r="H1035" s="76" t="n">
        <v>0</v>
      </c>
      <c r="I1035" s="77" t="n">
        <v>0.742</v>
      </c>
    </row>
    <row r="1036" customFormat="false" ht="12.75" hidden="false" customHeight="false" outlineLevel="0" collapsed="false">
      <c r="A1036" s="72" t="s">
        <v>1761</v>
      </c>
      <c r="B1036" s="73" t="s">
        <v>1793</v>
      </c>
      <c r="C1036" s="74" t="n">
        <v>-0.84075484664389</v>
      </c>
      <c r="D1036" s="75" t="n">
        <v>-7</v>
      </c>
      <c r="E1036" s="76" t="n">
        <v>0.000164839880726127</v>
      </c>
      <c r="F1036" s="76" t="n">
        <v>0.0237392112632879</v>
      </c>
      <c r="G1036" s="72" t="s">
        <v>1794</v>
      </c>
      <c r="H1036" s="76" t="n">
        <v>0</v>
      </c>
      <c r="I1036" s="77" t="n">
        <v>0.693</v>
      </c>
    </row>
    <row r="1037" customFormat="false" ht="12.75" hidden="false" customHeight="false" outlineLevel="0" collapsed="false">
      <c r="A1037" s="72" t="s">
        <v>1761</v>
      </c>
      <c r="B1037" s="73" t="s">
        <v>1795</v>
      </c>
      <c r="C1037" s="74" t="n">
        <v>1.38106840950929</v>
      </c>
      <c r="D1037" s="75" t="n">
        <v>24</v>
      </c>
      <c r="E1037" s="76" t="n">
        <v>0.000390234551783472</v>
      </c>
      <c r="F1037" s="76" t="n">
        <v>0.0425396310876462</v>
      </c>
      <c r="G1037" s="72" t="s">
        <v>1796</v>
      </c>
      <c r="H1037" s="76" t="n">
        <v>0</v>
      </c>
      <c r="I1037" s="77" t="n">
        <v>0.747</v>
      </c>
    </row>
    <row r="1038" customFormat="false" ht="12.75" hidden="false" customHeight="false" outlineLevel="0" collapsed="false">
      <c r="A1038" s="72" t="s">
        <v>1761</v>
      </c>
      <c r="B1038" s="73" t="s">
        <v>190</v>
      </c>
      <c r="C1038" s="74" t="n">
        <v>1.30631140954413</v>
      </c>
      <c r="D1038" s="75" t="n">
        <v>20</v>
      </c>
      <c r="E1038" s="76" t="n">
        <v>2.17697079519192E-007</v>
      </c>
      <c r="F1038" s="76" t="n">
        <v>0.000115840674771272</v>
      </c>
      <c r="G1038" s="72" t="s">
        <v>191</v>
      </c>
      <c r="H1038" s="76" t="n">
        <v>0</v>
      </c>
      <c r="I1038" s="77" t="n">
        <v>0.925</v>
      </c>
    </row>
    <row r="1039" customFormat="false" ht="12.75" hidden="false" customHeight="false" outlineLevel="0" collapsed="false">
      <c r="A1039" s="72" t="s">
        <v>1761</v>
      </c>
      <c r="B1039" s="73" t="s">
        <v>1797</v>
      </c>
      <c r="C1039" s="74" t="n">
        <v>-6.14227187262797</v>
      </c>
      <c r="D1039" s="75" t="n">
        <v>-1387624</v>
      </c>
      <c r="E1039" s="76" t="n">
        <v>9.44877400620798E-005</v>
      </c>
      <c r="F1039" s="76" t="n">
        <v>0.0156954634880899</v>
      </c>
      <c r="G1039" s="72" t="s">
        <v>1798</v>
      </c>
      <c r="H1039" s="76" t="n">
        <v>5.59744E-126</v>
      </c>
      <c r="I1039" s="77" t="n">
        <v>0.6715</v>
      </c>
    </row>
    <row r="1040" customFormat="false" ht="12.75" hidden="false" customHeight="false" outlineLevel="0" collapsed="false">
      <c r="A1040" s="72" t="s">
        <v>1761</v>
      </c>
      <c r="B1040" s="73" t="s">
        <v>192</v>
      </c>
      <c r="C1040" s="74" t="n">
        <v>1.33174905098785</v>
      </c>
      <c r="D1040" s="75" t="n">
        <v>21</v>
      </c>
      <c r="E1040" s="76" t="n">
        <v>8.2255405908186E-007</v>
      </c>
      <c r="F1040" s="76" t="n">
        <v>0.000358667842845486</v>
      </c>
      <c r="G1040" s="72" t="s">
        <v>193</v>
      </c>
      <c r="H1040" s="76" t="n">
        <v>0</v>
      </c>
      <c r="I1040" s="77" t="n">
        <v>0.96</v>
      </c>
    </row>
    <row r="1041" customFormat="false" ht="12.75" hidden="false" customHeight="false" outlineLevel="0" collapsed="false">
      <c r="A1041" s="72" t="s">
        <v>1761</v>
      </c>
      <c r="B1041" s="73" t="s">
        <v>198</v>
      </c>
      <c r="C1041" s="74" t="n">
        <v>1.4790672589411</v>
      </c>
      <c r="D1041" s="75" t="n">
        <v>30</v>
      </c>
      <c r="E1041" s="76" t="n">
        <v>1.11056180670451E-006</v>
      </c>
      <c r="F1041" s="76" t="n">
        <v>0.000458764314756424</v>
      </c>
      <c r="G1041" s="72" t="s">
        <v>199</v>
      </c>
      <c r="H1041" s="76" t="n">
        <v>2.0826E-115</v>
      </c>
      <c r="I1041" s="77" t="n">
        <v>0.9075</v>
      </c>
    </row>
    <row r="1042" customFormat="false" ht="12.75" hidden="false" customHeight="false" outlineLevel="0" collapsed="false">
      <c r="A1042" s="72" t="s">
        <v>1761</v>
      </c>
      <c r="B1042" s="73" t="s">
        <v>1799</v>
      </c>
      <c r="C1042" s="74" t="n">
        <v>1.18849148267881</v>
      </c>
      <c r="D1042" s="75" t="n">
        <v>15</v>
      </c>
      <c r="E1042" s="76" t="n">
        <v>0.000169766233032829</v>
      </c>
      <c r="F1042" s="76" t="n">
        <v>0.0240081571444399</v>
      </c>
      <c r="G1042" s="72" t="s">
        <v>1800</v>
      </c>
      <c r="H1042" s="76" t="n">
        <v>9.57111E-039</v>
      </c>
      <c r="I1042" s="77" t="n">
        <v>0.735</v>
      </c>
    </row>
    <row r="1043" customFormat="false" ht="12.75" hidden="false" customHeight="false" outlineLevel="0" collapsed="false">
      <c r="A1043" s="72" t="s">
        <v>1761</v>
      </c>
      <c r="B1043" s="73" t="s">
        <v>1801</v>
      </c>
      <c r="C1043" s="74" t="n">
        <v>1.20883726031126</v>
      </c>
      <c r="D1043" s="75" t="n">
        <v>16</v>
      </c>
      <c r="E1043" s="76" t="n">
        <v>9.58104856392412E-007</v>
      </c>
      <c r="F1043" s="76" t="n">
        <v>0.000406482459005943</v>
      </c>
      <c r="G1043" s="72" t="s">
        <v>1802</v>
      </c>
      <c r="H1043" s="76" t="n">
        <v>2.85831E-128</v>
      </c>
      <c r="I1043" s="77" t="n">
        <v>0.615</v>
      </c>
    </row>
    <row r="1044" customFormat="false" ht="12.75" hidden="false" customHeight="false" outlineLevel="0" collapsed="false">
      <c r="A1044" s="72" t="s">
        <v>1761</v>
      </c>
      <c r="B1044" s="73" t="s">
        <v>1803</v>
      </c>
      <c r="C1044" s="74" t="n">
        <v>-2.07542212152446</v>
      </c>
      <c r="D1044" s="75" t="n">
        <v>-119</v>
      </c>
      <c r="E1044" s="76" t="n">
        <v>0.00045450036079751</v>
      </c>
      <c r="F1044" s="76" t="n">
        <v>0.0475634627574594</v>
      </c>
      <c r="G1044" s="72" t="s">
        <v>1804</v>
      </c>
      <c r="H1044" s="76" t="n">
        <v>6.25678E-018</v>
      </c>
      <c r="I1044" s="77" t="n">
        <v>0.6839</v>
      </c>
    </row>
    <row r="1045" customFormat="false" ht="12.75" hidden="false" customHeight="false" outlineLevel="0" collapsed="false">
      <c r="A1045" s="72" t="s">
        <v>1761</v>
      </c>
      <c r="B1045" s="73" t="s">
        <v>1805</v>
      </c>
      <c r="C1045" s="74" t="n">
        <v>1.85173602170131</v>
      </c>
      <c r="D1045" s="75" t="n">
        <v>71</v>
      </c>
      <c r="E1045" s="76" t="n">
        <v>5.83844438572964E-006</v>
      </c>
      <c r="F1045" s="76" t="n">
        <v>0.00183297961489982</v>
      </c>
      <c r="G1045" s="72" t="s">
        <v>1766</v>
      </c>
      <c r="H1045" s="76" t="n">
        <v>0</v>
      </c>
      <c r="I1045" s="77" t="n">
        <v>0.7745</v>
      </c>
    </row>
    <row r="1046" customFormat="false" ht="12.75" hidden="false" customHeight="false" outlineLevel="0" collapsed="false">
      <c r="A1046" s="72" t="s">
        <v>1761</v>
      </c>
      <c r="B1046" s="73" t="s">
        <v>1806</v>
      </c>
      <c r="C1046" s="74" t="n">
        <v>1.1417879121292</v>
      </c>
      <c r="D1046" s="75" t="n">
        <v>14</v>
      </c>
      <c r="E1046" s="76" t="n">
        <v>0.000357738660136712</v>
      </c>
      <c r="F1046" s="76" t="n">
        <v>0.0404000188309067</v>
      </c>
      <c r="G1046" s="72" t="s">
        <v>1807</v>
      </c>
      <c r="H1046" s="76" t="n">
        <v>1.00434E-155</v>
      </c>
      <c r="I1046" s="77" t="n">
        <v>0.748</v>
      </c>
    </row>
    <row r="1047" customFormat="false" ht="12.75" hidden="false" customHeight="false" outlineLevel="0" collapsed="false">
      <c r="A1047" s="72" t="s">
        <v>1761</v>
      </c>
      <c r="B1047" s="73" t="s">
        <v>1808</v>
      </c>
      <c r="C1047" s="74" t="n">
        <v>1.04106090671645</v>
      </c>
      <c r="D1047" s="75" t="n">
        <v>11</v>
      </c>
      <c r="E1047" s="76" t="n">
        <v>0.000396788794388051</v>
      </c>
      <c r="F1047" s="76" t="n">
        <v>0.0427972690571989</v>
      </c>
      <c r="G1047" s="72" t="s">
        <v>1809</v>
      </c>
      <c r="H1047" s="76" t="n">
        <v>8.52019E-089</v>
      </c>
      <c r="I1047" s="77" t="n">
        <v>0.902</v>
      </c>
    </row>
    <row r="1048" customFormat="false" ht="12.75" hidden="false" customHeight="false" outlineLevel="0" collapsed="false">
      <c r="A1048" s="72" t="s">
        <v>1761</v>
      </c>
      <c r="B1048" s="73" t="s">
        <v>1810</v>
      </c>
      <c r="C1048" s="74" t="n">
        <v>1.47652408103295</v>
      </c>
      <c r="D1048" s="75" t="n">
        <v>30</v>
      </c>
      <c r="E1048" s="76" t="n">
        <v>1.46697790120212E-005</v>
      </c>
      <c r="F1048" s="76" t="n">
        <v>0.00377506321379021</v>
      </c>
      <c r="G1048" s="72" t="s">
        <v>1811</v>
      </c>
      <c r="H1048" s="76" t="n">
        <v>6.82437E-080</v>
      </c>
      <c r="I1048" s="77" t="n">
        <v>0.7445</v>
      </c>
    </row>
    <row r="1049" customFormat="false" ht="12.75" hidden="false" customHeight="false" outlineLevel="0" collapsed="false">
      <c r="A1049" s="72" t="s">
        <v>1761</v>
      </c>
      <c r="B1049" s="73" t="s">
        <v>1812</v>
      </c>
      <c r="C1049" s="74" t="n">
        <v>1.54285875464022</v>
      </c>
      <c r="D1049" s="75" t="n">
        <v>35</v>
      </c>
      <c r="E1049" s="76" t="n">
        <v>7.06962235149794E-005</v>
      </c>
      <c r="F1049" s="76" t="n">
        <v>0.0127969288012437</v>
      </c>
      <c r="G1049" s="72" t="s">
        <v>612</v>
      </c>
      <c r="H1049" s="76" t="n">
        <v>3.52668E-056</v>
      </c>
      <c r="I1049" s="77" t="n">
        <v>0.7725</v>
      </c>
    </row>
    <row r="1050" customFormat="false" ht="12.75" hidden="false" customHeight="false" outlineLevel="0" collapsed="false">
      <c r="A1050" s="72" t="s">
        <v>1761</v>
      </c>
      <c r="B1050" s="73" t="s">
        <v>1813</v>
      </c>
      <c r="C1050" s="74" t="n">
        <v>2.17934332659233</v>
      </c>
      <c r="D1050" s="75" t="n">
        <v>151</v>
      </c>
      <c r="E1050" s="76" t="n">
        <v>1.31700621322936E-006</v>
      </c>
      <c r="F1050" s="76" t="n">
        <v>0.000523384937523236</v>
      </c>
      <c r="G1050" s="72" t="s">
        <v>612</v>
      </c>
      <c r="H1050" s="76" t="n">
        <v>2.03387E-078</v>
      </c>
      <c r="I1050" s="77" t="n">
        <v>0.8055</v>
      </c>
    </row>
    <row r="1051" customFormat="false" ht="12.75" hidden="false" customHeight="false" outlineLevel="0" collapsed="false">
      <c r="A1051" s="72" t="s">
        <v>1761</v>
      </c>
      <c r="B1051" s="73" t="s">
        <v>1814</v>
      </c>
      <c r="C1051" s="74" t="n">
        <v>0.980604427497273</v>
      </c>
      <c r="D1051" s="75" t="n">
        <v>10</v>
      </c>
      <c r="E1051" s="76" t="n">
        <v>0.000310418709966771</v>
      </c>
      <c r="F1051" s="76" t="n">
        <v>0.0360947977755807</v>
      </c>
      <c r="G1051" s="72" t="s">
        <v>1815</v>
      </c>
      <c r="H1051" s="76" t="n">
        <v>0</v>
      </c>
      <c r="I1051" s="77" t="n">
        <v>0.917</v>
      </c>
    </row>
    <row r="1052" customFormat="false" ht="12.75" hidden="false" customHeight="false" outlineLevel="0" collapsed="false">
      <c r="A1052" s="72" t="s">
        <v>1761</v>
      </c>
      <c r="B1052" s="73" t="s">
        <v>1816</v>
      </c>
      <c r="C1052" s="74" t="n">
        <v>1.97569109360007</v>
      </c>
      <c r="D1052" s="75" t="n">
        <v>95</v>
      </c>
      <c r="E1052" s="76" t="n">
        <v>7.37641998518963E-005</v>
      </c>
      <c r="F1052" s="76" t="n">
        <v>0.0131581082633539</v>
      </c>
      <c r="G1052" s="72" t="s">
        <v>1817</v>
      </c>
      <c r="H1052" s="76" t="n">
        <v>0</v>
      </c>
      <c r="I1052" s="77" t="n">
        <v>0.7255</v>
      </c>
    </row>
    <row r="1053" customFormat="false" ht="12.75" hidden="false" customHeight="false" outlineLevel="0" collapsed="false">
      <c r="A1053" s="72" t="s">
        <v>1761</v>
      </c>
      <c r="B1053" s="73" t="s">
        <v>1818</v>
      </c>
      <c r="C1053" s="74" t="n">
        <v>1.50164013802174</v>
      </c>
      <c r="D1053" s="75" t="n">
        <v>32</v>
      </c>
      <c r="E1053" s="76" t="n">
        <v>1.22473160727993E-007</v>
      </c>
      <c r="F1053" s="76" t="n">
        <v>7.93935943712904E-005</v>
      </c>
      <c r="G1053" s="72" t="s">
        <v>1819</v>
      </c>
      <c r="H1053" s="76" t="n">
        <v>0</v>
      </c>
      <c r="I1053" s="77" t="n">
        <v>0.7675</v>
      </c>
    </row>
    <row r="1054" customFormat="false" ht="12.75" hidden="false" customHeight="false" outlineLevel="0" collapsed="false">
      <c r="A1054" s="72" t="s">
        <v>1761</v>
      </c>
      <c r="B1054" s="73" t="s">
        <v>1820</v>
      </c>
      <c r="C1054" s="74" t="n">
        <v>3.00103872256676</v>
      </c>
      <c r="D1054" s="75" t="n">
        <v>1002</v>
      </c>
      <c r="E1054" s="76" t="n">
        <v>1.73104504502805E-009</v>
      </c>
      <c r="F1054" s="76" t="n">
        <v>3.39663494929099E-006</v>
      </c>
      <c r="G1054" s="72" t="s">
        <v>1821</v>
      </c>
      <c r="H1054" s="76" t="n">
        <v>0</v>
      </c>
      <c r="I1054" s="77" t="n">
        <v>0.76</v>
      </c>
    </row>
    <row r="1055" customFormat="false" ht="12.75" hidden="false" customHeight="false" outlineLevel="0" collapsed="false">
      <c r="A1055" s="72" t="s">
        <v>1761</v>
      </c>
      <c r="B1055" s="73" t="s">
        <v>229</v>
      </c>
      <c r="C1055" s="74" t="n">
        <v>2.6190632328587</v>
      </c>
      <c r="D1055" s="75" t="n">
        <v>416</v>
      </c>
      <c r="E1055" s="76" t="n">
        <v>1.57357504730917E-012</v>
      </c>
      <c r="F1055" s="76" t="n">
        <v>1.23505971525678E-008</v>
      </c>
      <c r="G1055" s="72" t="s">
        <v>230</v>
      </c>
      <c r="H1055" s="76" t="n">
        <v>2.72073E-165</v>
      </c>
      <c r="I1055" s="77" t="n">
        <v>0.8285</v>
      </c>
    </row>
    <row r="1056" customFormat="false" ht="12.75" hidden="false" customHeight="false" outlineLevel="0" collapsed="false">
      <c r="A1056" s="72" t="s">
        <v>1761</v>
      </c>
      <c r="B1056" s="73" t="s">
        <v>1822</v>
      </c>
      <c r="C1056" s="74" t="n">
        <v>-1.96596108974476</v>
      </c>
      <c r="D1056" s="75" t="n">
        <v>-92</v>
      </c>
      <c r="E1056" s="76" t="n">
        <v>1.72343866897879E-005</v>
      </c>
      <c r="F1056" s="76" t="n">
        <v>0.00413033259638086</v>
      </c>
      <c r="G1056" s="72" t="s">
        <v>1823</v>
      </c>
      <c r="H1056" s="76" t="n">
        <v>2.19582E-122</v>
      </c>
      <c r="I1056" s="77" t="n">
        <v>0.957</v>
      </c>
    </row>
    <row r="1057" customFormat="false" ht="12.75" hidden="false" customHeight="false" outlineLevel="0" collapsed="false">
      <c r="A1057" s="72" t="s">
        <v>1761</v>
      </c>
      <c r="B1057" s="73" t="s">
        <v>1824</v>
      </c>
      <c r="C1057" s="74" t="n">
        <v>1.97264181808704</v>
      </c>
      <c r="D1057" s="75" t="n">
        <v>94</v>
      </c>
      <c r="E1057" s="76" t="n">
        <v>0.000246753314595174</v>
      </c>
      <c r="F1057" s="76" t="n">
        <v>0.0314911394785183</v>
      </c>
      <c r="G1057" s="72" t="s">
        <v>1825</v>
      </c>
      <c r="H1057" s="76" t="n">
        <v>2.94288E-057</v>
      </c>
      <c r="I1057" s="77" t="n">
        <v>0.8055</v>
      </c>
    </row>
    <row r="1058" customFormat="false" ht="12.75" hidden="false" customHeight="false" outlineLevel="0" collapsed="false">
      <c r="A1058" s="72" t="s">
        <v>1761</v>
      </c>
      <c r="B1058" s="73" t="s">
        <v>234</v>
      </c>
      <c r="C1058" s="74" t="n">
        <v>3.40203909273247</v>
      </c>
      <c r="D1058" s="75" t="n">
        <v>2524</v>
      </c>
      <c r="E1058" s="76" t="n">
        <v>5.06250898149482E-007</v>
      </c>
      <c r="F1058" s="76" t="n">
        <v>0.000233731572755926</v>
      </c>
      <c r="G1058" s="72" t="s">
        <v>235</v>
      </c>
      <c r="H1058" s="76" t="n">
        <v>6.64938E-093</v>
      </c>
      <c r="I1058" s="77" t="n">
        <v>0.886</v>
      </c>
    </row>
    <row r="1059" customFormat="false" ht="12.75" hidden="false" customHeight="false" outlineLevel="0" collapsed="false">
      <c r="A1059" s="72" t="s">
        <v>1761</v>
      </c>
      <c r="B1059" s="73" t="s">
        <v>1826</v>
      </c>
      <c r="C1059" s="74" t="n">
        <v>2.00564225153525</v>
      </c>
      <c r="D1059" s="75" t="n">
        <v>101</v>
      </c>
      <c r="E1059" s="76" t="n">
        <v>5.66907308064662E-005</v>
      </c>
      <c r="F1059" s="76" t="n">
        <v>0.0107217198413796</v>
      </c>
      <c r="G1059" s="72" t="s">
        <v>1827</v>
      </c>
      <c r="H1059" s="76" t="n">
        <v>0</v>
      </c>
      <c r="I1059" s="77" t="n">
        <v>0.8405</v>
      </c>
    </row>
    <row r="1060" customFormat="false" ht="12.75" hidden="false" customHeight="false" outlineLevel="0" collapsed="false">
      <c r="A1060" s="72" t="s">
        <v>1761</v>
      </c>
      <c r="B1060" s="73" t="s">
        <v>1828</v>
      </c>
      <c r="C1060" s="74" t="n">
        <v>-1.40034779926464</v>
      </c>
      <c r="D1060" s="75" t="n">
        <v>-25</v>
      </c>
      <c r="E1060" s="76" t="n">
        <v>1.05939834842332E-007</v>
      </c>
      <c r="F1060" s="76" t="n">
        <v>7.07655556356389E-005</v>
      </c>
      <c r="G1060" s="72" t="s">
        <v>1829</v>
      </c>
      <c r="H1060" s="76" t="n">
        <v>0</v>
      </c>
      <c r="I1060" s="77" t="n">
        <v>0.784</v>
      </c>
    </row>
    <row r="1061" customFormat="false" ht="12.75" hidden="false" customHeight="false" outlineLevel="0" collapsed="false">
      <c r="A1061" s="72" t="s">
        <v>1761</v>
      </c>
      <c r="B1061" s="73" t="s">
        <v>1830</v>
      </c>
      <c r="C1061" s="74" t="n">
        <v>1.39568604745004</v>
      </c>
      <c r="D1061" s="75" t="n">
        <v>25</v>
      </c>
      <c r="E1061" s="76" t="n">
        <v>0.000271775021070317</v>
      </c>
      <c r="F1061" s="76" t="n">
        <v>0.033431191353808</v>
      </c>
      <c r="G1061" s="72" t="s">
        <v>902</v>
      </c>
      <c r="H1061" s="76" t="n">
        <v>6.04946E-112</v>
      </c>
      <c r="I1061" s="77" t="n">
        <v>0.8475</v>
      </c>
    </row>
    <row r="1062" customFormat="false" ht="12.75" hidden="false" customHeight="false" outlineLevel="0" collapsed="false">
      <c r="A1062" s="72" t="s">
        <v>1761</v>
      </c>
      <c r="B1062" s="73" t="s">
        <v>901</v>
      </c>
      <c r="C1062" s="74" t="n">
        <v>2.46841201915528</v>
      </c>
      <c r="D1062" s="75" t="n">
        <v>294</v>
      </c>
      <c r="E1062" s="76" t="n">
        <v>1.44677594451249E-007</v>
      </c>
      <c r="F1062" s="76" t="n">
        <v>8.5394749644436E-005</v>
      </c>
      <c r="G1062" s="72" t="s">
        <v>902</v>
      </c>
      <c r="H1062" s="76" t="n">
        <v>8.14625E-097</v>
      </c>
      <c r="I1062" s="77" t="n">
        <v>0.8205</v>
      </c>
    </row>
    <row r="1063" customFormat="false" ht="12.75" hidden="false" customHeight="false" outlineLevel="0" collapsed="false">
      <c r="A1063" s="72" t="s">
        <v>1761</v>
      </c>
      <c r="B1063" s="73" t="s">
        <v>1831</v>
      </c>
      <c r="C1063" s="74" t="n">
        <v>-1.99113099344464</v>
      </c>
      <c r="D1063" s="75" t="n">
        <v>-98</v>
      </c>
      <c r="E1063" s="76" t="n">
        <v>9.50804437607001E-006</v>
      </c>
      <c r="F1063" s="76" t="n">
        <v>0.00271368230169744</v>
      </c>
      <c r="G1063" s="72" t="s">
        <v>171</v>
      </c>
      <c r="H1063" s="76" t="n">
        <v>0</v>
      </c>
      <c r="I1063" s="77" t="n">
        <v>0.8395</v>
      </c>
    </row>
    <row r="1064" customFormat="false" ht="12.75" hidden="false" customHeight="false" outlineLevel="0" collapsed="false">
      <c r="A1064" s="72" t="s">
        <v>1761</v>
      </c>
      <c r="B1064" s="73" t="s">
        <v>246</v>
      </c>
      <c r="C1064" s="74" t="n">
        <v>1.82696036542721</v>
      </c>
      <c r="D1064" s="75" t="n">
        <v>67</v>
      </c>
      <c r="E1064" s="76" t="n">
        <v>9.59292314922363E-009</v>
      </c>
      <c r="F1064" s="76" t="n">
        <v>1.20078364878851E-005</v>
      </c>
      <c r="G1064" s="72" t="s">
        <v>247</v>
      </c>
      <c r="H1064" s="76" t="n">
        <v>3.36574E-048</v>
      </c>
      <c r="I1064" s="77" t="n">
        <v>0.8935</v>
      </c>
    </row>
    <row r="1065" customFormat="false" ht="12.75" hidden="false" customHeight="false" outlineLevel="0" collapsed="false">
      <c r="A1065" s="72" t="s">
        <v>1761</v>
      </c>
      <c r="B1065" s="73" t="s">
        <v>1832</v>
      </c>
      <c r="C1065" s="74" t="n">
        <v>1.87279976014629</v>
      </c>
      <c r="D1065" s="75" t="n">
        <v>75</v>
      </c>
      <c r="E1065" s="76" t="n">
        <v>3.4828869516995E-007</v>
      </c>
      <c r="F1065" s="76" t="n">
        <v>0.000166451779319952</v>
      </c>
      <c r="G1065" s="72" t="s">
        <v>407</v>
      </c>
      <c r="H1065" s="76" t="n">
        <v>4.66997E-134</v>
      </c>
      <c r="I1065" s="77" t="n">
        <v>0.7925</v>
      </c>
    </row>
    <row r="1066" customFormat="false" ht="12.75" hidden="false" customHeight="false" outlineLevel="0" collapsed="false">
      <c r="A1066" s="72" t="s">
        <v>1761</v>
      </c>
      <c r="B1066" s="73" t="s">
        <v>905</v>
      </c>
      <c r="C1066" s="74" t="n">
        <v>1.3077444161938</v>
      </c>
      <c r="D1066" s="75" t="n">
        <v>20</v>
      </c>
      <c r="E1066" s="76" t="n">
        <v>0.000208528953748002</v>
      </c>
      <c r="F1066" s="76" t="n">
        <v>0.0276234873540866</v>
      </c>
      <c r="G1066" s="72" t="s">
        <v>906</v>
      </c>
      <c r="H1066" s="76" t="n">
        <v>1.21363E-100</v>
      </c>
      <c r="I1066" s="77" t="n">
        <v>0.8385</v>
      </c>
    </row>
    <row r="1067" customFormat="false" ht="12.75" hidden="false" customHeight="false" outlineLevel="0" collapsed="false">
      <c r="A1067" s="72" t="s">
        <v>1761</v>
      </c>
      <c r="B1067" s="73" t="s">
        <v>253</v>
      </c>
      <c r="C1067" s="74" t="n">
        <v>-1.20991249255389</v>
      </c>
      <c r="D1067" s="75" t="n">
        <v>-16</v>
      </c>
      <c r="E1067" s="76" t="n">
        <v>5.44149076933357E-005</v>
      </c>
      <c r="F1067" s="76" t="n">
        <v>0.0104168050428797</v>
      </c>
      <c r="G1067" s="72" t="s">
        <v>179</v>
      </c>
      <c r="H1067" s="76" t="n">
        <v>0</v>
      </c>
      <c r="I1067" s="77" t="n">
        <v>0.7475</v>
      </c>
    </row>
    <row r="1068" customFormat="false" ht="12.75" hidden="false" customHeight="false" outlineLevel="0" collapsed="false">
      <c r="A1068" s="72" t="s">
        <v>1761</v>
      </c>
      <c r="B1068" s="73" t="s">
        <v>917</v>
      </c>
      <c r="C1068" s="74" t="n">
        <v>1.76133242363925</v>
      </c>
      <c r="D1068" s="75" t="n">
        <v>58</v>
      </c>
      <c r="E1068" s="76" t="n">
        <v>0.000378679144570725</v>
      </c>
      <c r="F1068" s="76" t="n">
        <v>0.0415686424608318</v>
      </c>
      <c r="G1068" s="72" t="s">
        <v>139</v>
      </c>
      <c r="H1068" s="76" t="n">
        <v>0</v>
      </c>
      <c r="I1068" s="77" t="n">
        <v>0.619</v>
      </c>
    </row>
    <row r="1069" customFormat="false" ht="12.75" hidden="false" customHeight="false" outlineLevel="0" collapsed="false">
      <c r="A1069" s="72" t="s">
        <v>1761</v>
      </c>
      <c r="B1069" s="73" t="s">
        <v>255</v>
      </c>
      <c r="C1069" s="74" t="n">
        <v>1.24568754312408</v>
      </c>
      <c r="D1069" s="75" t="n">
        <v>18</v>
      </c>
      <c r="E1069" s="76" t="n">
        <v>1.59695525007483E-005</v>
      </c>
      <c r="F1069" s="76" t="n">
        <v>0.0039477488248897</v>
      </c>
      <c r="G1069" s="72" t="s">
        <v>256</v>
      </c>
      <c r="H1069" s="76" t="n">
        <v>0</v>
      </c>
      <c r="I1069" s="77" t="n">
        <v>0.8025</v>
      </c>
    </row>
    <row r="1070" customFormat="false" ht="12.75" hidden="false" customHeight="false" outlineLevel="0" collapsed="false">
      <c r="A1070" s="72" t="s">
        <v>1761</v>
      </c>
      <c r="B1070" s="73" t="s">
        <v>1833</v>
      </c>
      <c r="C1070" s="74" t="n">
        <v>1.09528529166593</v>
      </c>
      <c r="D1070" s="75" t="n">
        <v>12</v>
      </c>
      <c r="E1070" s="76" t="n">
        <v>0.000184309884467426</v>
      </c>
      <c r="F1070" s="76" t="n">
        <v>0.0253789860651529</v>
      </c>
      <c r="G1070" s="72" t="s">
        <v>1834</v>
      </c>
      <c r="H1070" s="76" t="n">
        <v>1.56596E-160</v>
      </c>
      <c r="I1070" s="77" t="n">
        <v>0.636</v>
      </c>
    </row>
    <row r="1071" customFormat="false" ht="12.75" hidden="false" customHeight="false" outlineLevel="0" collapsed="false">
      <c r="A1071" s="72" t="s">
        <v>1761</v>
      </c>
      <c r="B1071" s="73" t="s">
        <v>1835</v>
      </c>
      <c r="C1071" s="74" t="n">
        <v>2.17867726674123</v>
      </c>
      <c r="D1071" s="75" t="n">
        <v>151</v>
      </c>
      <c r="E1071" s="76" t="n">
        <v>1.31564473190388E-006</v>
      </c>
      <c r="F1071" s="76" t="n">
        <v>0.000523384937523236</v>
      </c>
      <c r="G1071" s="72" t="s">
        <v>1704</v>
      </c>
      <c r="H1071" s="76" t="n">
        <v>0</v>
      </c>
      <c r="I1071" s="77" t="n">
        <v>0.786</v>
      </c>
    </row>
    <row r="1072" customFormat="false" ht="12.75" hidden="false" customHeight="false" outlineLevel="0" collapsed="false">
      <c r="A1072" s="72" t="s">
        <v>1761</v>
      </c>
      <c r="B1072" s="73" t="s">
        <v>1836</v>
      </c>
      <c r="C1072" s="74" t="n">
        <v>1.26175252489155</v>
      </c>
      <c r="D1072" s="75" t="n">
        <v>18</v>
      </c>
      <c r="E1072" s="76" t="n">
        <v>1.73014754270033E-006</v>
      </c>
      <c r="F1072" s="76" t="n">
        <v>0.000652453308671427</v>
      </c>
      <c r="G1072" s="72" t="s">
        <v>767</v>
      </c>
      <c r="H1072" s="76" t="n">
        <v>1.11596E-085</v>
      </c>
      <c r="I1072" s="77" t="n">
        <v>0.7185</v>
      </c>
    </row>
    <row r="1073" customFormat="false" ht="12.75" hidden="false" customHeight="false" outlineLevel="0" collapsed="false">
      <c r="A1073" s="72" t="s">
        <v>1761</v>
      </c>
      <c r="B1073" s="73" t="s">
        <v>1837</v>
      </c>
      <c r="C1073" s="74" t="n">
        <v>1.51169613362957</v>
      </c>
      <c r="D1073" s="75" t="n">
        <v>32</v>
      </c>
      <c r="E1073" s="76" t="n">
        <v>0.000158372872812658</v>
      </c>
      <c r="F1073" s="76" t="n">
        <v>0.0229129785343475</v>
      </c>
      <c r="G1073" s="72" t="s">
        <v>1838</v>
      </c>
      <c r="H1073" s="76" t="n">
        <v>0</v>
      </c>
      <c r="I1073" s="77" t="n">
        <v>0.827</v>
      </c>
    </row>
    <row r="1074" customFormat="false" ht="12.75" hidden="false" customHeight="false" outlineLevel="0" collapsed="false">
      <c r="A1074" s="72" t="s">
        <v>1761</v>
      </c>
      <c r="B1074" s="73" t="s">
        <v>1839</v>
      </c>
      <c r="C1074" s="74" t="n">
        <v>1.90469510445627</v>
      </c>
      <c r="D1074" s="75" t="n">
        <v>80</v>
      </c>
      <c r="E1074" s="76" t="n">
        <v>1.93509421891157E-007</v>
      </c>
      <c r="F1074" s="76" t="n">
        <v>0.000106582952636366</v>
      </c>
      <c r="G1074" s="72" t="s">
        <v>1840</v>
      </c>
      <c r="H1074" s="76" t="n">
        <v>4.35518E-032</v>
      </c>
      <c r="I1074" s="77" t="n">
        <v>0.582</v>
      </c>
    </row>
    <row r="1075" customFormat="false" ht="12.75" hidden="false" customHeight="false" outlineLevel="0" collapsed="false">
      <c r="A1075" s="72" t="s">
        <v>1761</v>
      </c>
      <c r="B1075" s="73" t="s">
        <v>1841</v>
      </c>
      <c r="C1075" s="74" t="n">
        <v>-1.79031498762682</v>
      </c>
      <c r="D1075" s="75" t="n">
        <v>-62</v>
      </c>
      <c r="E1075" s="76" t="n">
        <v>8.32594590429643E-009</v>
      </c>
      <c r="F1075" s="76" t="n">
        <v>1.18815032575176E-005</v>
      </c>
      <c r="G1075" s="72" t="s">
        <v>1551</v>
      </c>
      <c r="H1075" s="76" t="n">
        <v>5.87868E-124</v>
      </c>
      <c r="I1075" s="77" t="n">
        <v>0.944</v>
      </c>
    </row>
    <row r="1076" customFormat="false" ht="12.75" hidden="false" customHeight="false" outlineLevel="0" collapsed="false">
      <c r="A1076" s="72" t="s">
        <v>1761</v>
      </c>
      <c r="B1076" s="73" t="s">
        <v>1842</v>
      </c>
      <c r="C1076" s="74" t="n">
        <v>-1.43152849203154</v>
      </c>
      <c r="D1076" s="75" t="n">
        <v>-27</v>
      </c>
      <c r="E1076" s="76" t="n">
        <v>0.000382202064479903</v>
      </c>
      <c r="F1076" s="76" t="n">
        <v>0.0418091770534723</v>
      </c>
      <c r="G1076" s="72" t="s">
        <v>1843</v>
      </c>
      <c r="H1076" s="76" t="n">
        <v>6.77115E-135</v>
      </c>
      <c r="I1076" s="77" t="n">
        <v>0.71</v>
      </c>
    </row>
    <row r="1077" customFormat="false" ht="12.75" hidden="false" customHeight="false" outlineLevel="0" collapsed="false">
      <c r="A1077" s="72" t="s">
        <v>1761</v>
      </c>
      <c r="B1077" s="73" t="s">
        <v>1844</v>
      </c>
      <c r="C1077" s="74" t="n">
        <v>1.25974904112904</v>
      </c>
      <c r="D1077" s="75" t="n">
        <v>18</v>
      </c>
      <c r="E1077" s="76" t="n">
        <v>0.000254799205000497</v>
      </c>
      <c r="F1077" s="76" t="n">
        <v>0.0322557300039944</v>
      </c>
      <c r="G1077" s="72" t="s">
        <v>1845</v>
      </c>
      <c r="H1077" s="76" t="n">
        <v>0</v>
      </c>
      <c r="I1077" s="77" t="n">
        <v>0.8245</v>
      </c>
    </row>
    <row r="1078" customFormat="false" ht="12.75" hidden="false" customHeight="false" outlineLevel="0" collapsed="false">
      <c r="A1078" s="72" t="s">
        <v>1761</v>
      </c>
      <c r="B1078" s="73" t="s">
        <v>1846</v>
      </c>
      <c r="C1078" s="74" t="n">
        <v>4.02696173186764</v>
      </c>
      <c r="D1078" s="75" t="n">
        <v>10640</v>
      </c>
      <c r="E1078" s="76" t="n">
        <v>0.000253359361627999</v>
      </c>
      <c r="F1078" s="76" t="n">
        <v>0.032203308333243</v>
      </c>
      <c r="G1078" s="72" t="s">
        <v>1847</v>
      </c>
      <c r="H1078" s="76" t="n">
        <v>0</v>
      </c>
      <c r="I1078" s="77" t="n">
        <v>0.881</v>
      </c>
    </row>
    <row r="1079" customFormat="false" ht="12.75" hidden="false" customHeight="false" outlineLevel="0" collapsed="false">
      <c r="A1079" s="72" t="s">
        <v>1761</v>
      </c>
      <c r="B1079" s="73" t="s">
        <v>954</v>
      </c>
      <c r="C1079" s="74" t="n">
        <v>1.22785260544954</v>
      </c>
      <c r="D1079" s="75" t="n">
        <v>17</v>
      </c>
      <c r="E1079" s="76" t="n">
        <v>0.000218944941417953</v>
      </c>
      <c r="F1079" s="76" t="n">
        <v>0.0287605708611574</v>
      </c>
      <c r="G1079" s="72" t="s">
        <v>955</v>
      </c>
      <c r="H1079" s="76" t="n">
        <v>0</v>
      </c>
      <c r="I1079" s="77" t="n">
        <v>0.842</v>
      </c>
    </row>
    <row r="1080" customFormat="false" ht="12.75" hidden="false" customHeight="false" outlineLevel="0" collapsed="false">
      <c r="A1080" s="72" t="s">
        <v>1761</v>
      </c>
      <c r="B1080" s="73" t="s">
        <v>271</v>
      </c>
      <c r="C1080" s="74" t="n">
        <v>2.36683965182944</v>
      </c>
      <c r="D1080" s="75" t="n">
        <v>233</v>
      </c>
      <c r="E1080" s="76" t="n">
        <v>1.43236944078382E-007</v>
      </c>
      <c r="F1080" s="76" t="n">
        <v>8.5394749644436E-005</v>
      </c>
      <c r="G1080" s="72" t="s">
        <v>272</v>
      </c>
      <c r="H1080" s="76" t="n">
        <v>0</v>
      </c>
      <c r="I1080" s="77" t="n">
        <v>0.8815</v>
      </c>
    </row>
    <row r="1081" customFormat="false" ht="12.75" hidden="false" customHeight="false" outlineLevel="0" collapsed="false">
      <c r="A1081" s="72" t="s">
        <v>1761</v>
      </c>
      <c r="B1081" s="73" t="s">
        <v>1848</v>
      </c>
      <c r="C1081" s="74" t="n">
        <v>1.15583171269693</v>
      </c>
      <c r="D1081" s="75" t="n">
        <v>14</v>
      </c>
      <c r="E1081" s="76" t="n">
        <v>0.000327253492194656</v>
      </c>
      <c r="F1081" s="76" t="n">
        <v>0.0372250847371422</v>
      </c>
      <c r="G1081" s="72" t="s">
        <v>262</v>
      </c>
      <c r="H1081" s="76" t="n">
        <v>0</v>
      </c>
      <c r="I1081" s="77" t="n">
        <v>0.61</v>
      </c>
    </row>
    <row r="1082" customFormat="false" ht="12.75" hidden="false" customHeight="false" outlineLevel="0" collapsed="false">
      <c r="A1082" s="72" t="s">
        <v>1761</v>
      </c>
      <c r="B1082" s="73" t="s">
        <v>287</v>
      </c>
      <c r="C1082" s="74" t="n">
        <v>3.1779738427315</v>
      </c>
      <c r="D1082" s="75" t="n">
        <v>1507</v>
      </c>
      <c r="E1082" s="76" t="n">
        <v>1.03402838936657E-005</v>
      </c>
      <c r="F1082" s="76" t="n">
        <v>0.00287286029063393</v>
      </c>
      <c r="G1082" s="72" t="s">
        <v>288</v>
      </c>
      <c r="H1082" s="76" t="n">
        <v>0</v>
      </c>
      <c r="I1082" s="77" t="n">
        <v>0.669</v>
      </c>
    </row>
    <row r="1083" customFormat="false" ht="12.75" hidden="false" customHeight="false" outlineLevel="0" collapsed="false">
      <c r="A1083" s="72" t="s">
        <v>1761</v>
      </c>
      <c r="B1083" s="73" t="s">
        <v>1849</v>
      </c>
      <c r="C1083" s="74" t="n">
        <v>1.92600192935556</v>
      </c>
      <c r="D1083" s="75" t="n">
        <v>84</v>
      </c>
      <c r="E1083" s="76" t="n">
        <v>4.98471490802894E-006</v>
      </c>
      <c r="F1083" s="76" t="n">
        <v>0.00159688902589356</v>
      </c>
      <c r="G1083" s="72" t="s">
        <v>1850</v>
      </c>
      <c r="H1083" s="76" t="n">
        <v>3.92105E-064</v>
      </c>
      <c r="I1083" s="77" t="n">
        <v>0.742</v>
      </c>
    </row>
    <row r="1084" customFormat="false" ht="12.75" hidden="false" customHeight="false" outlineLevel="0" collapsed="false">
      <c r="A1084" s="72" t="s">
        <v>1761</v>
      </c>
      <c r="B1084" s="73" t="s">
        <v>1851</v>
      </c>
      <c r="C1084" s="74" t="n">
        <v>1.9918805294642</v>
      </c>
      <c r="D1084" s="75" t="n">
        <v>98</v>
      </c>
      <c r="E1084" s="76" t="n">
        <v>2.11845044827848E-005</v>
      </c>
      <c r="F1084" s="76" t="n">
        <v>0.00496333968833604</v>
      </c>
      <c r="G1084" s="72" t="s">
        <v>1852</v>
      </c>
      <c r="H1084" s="76" t="n">
        <v>0</v>
      </c>
      <c r="I1084" s="77" t="n">
        <v>0.7385</v>
      </c>
    </row>
    <row r="1085" customFormat="false" ht="12.75" hidden="false" customHeight="false" outlineLevel="0" collapsed="false">
      <c r="A1085" s="72" t="s">
        <v>1761</v>
      </c>
      <c r="B1085" s="73" t="s">
        <v>1853</v>
      </c>
      <c r="C1085" s="74" t="n">
        <v>1.67149660239816</v>
      </c>
      <c r="D1085" s="75" t="n">
        <v>47</v>
      </c>
      <c r="E1085" s="76" t="n">
        <v>6.13018594053264E-007</v>
      </c>
      <c r="F1085" s="76" t="n">
        <v>0.000278923460294235</v>
      </c>
      <c r="G1085" s="72" t="s">
        <v>1854</v>
      </c>
      <c r="H1085" s="76" t="n">
        <v>1.14058E-154</v>
      </c>
      <c r="I1085" s="77" t="n">
        <v>0.7475</v>
      </c>
    </row>
    <row r="1086" customFormat="false" ht="12.75" hidden="false" customHeight="false" outlineLevel="0" collapsed="false">
      <c r="A1086" s="72" t="s">
        <v>1761</v>
      </c>
      <c r="B1086" s="73" t="s">
        <v>1855</v>
      </c>
      <c r="C1086" s="74" t="n">
        <v>2.39946850577838</v>
      </c>
      <c r="D1086" s="75" t="n">
        <v>251</v>
      </c>
      <c r="E1086" s="76" t="n">
        <v>5.83346009370998E-008</v>
      </c>
      <c r="F1086" s="76" t="n">
        <v>4.57853699105062E-005</v>
      </c>
      <c r="G1086" s="72" t="s">
        <v>1059</v>
      </c>
      <c r="H1086" s="76" t="n">
        <v>0</v>
      </c>
      <c r="I1086" s="77" t="n">
        <v>0.84</v>
      </c>
    </row>
    <row r="1087" customFormat="false" ht="12.75" hidden="false" customHeight="false" outlineLevel="0" collapsed="false">
      <c r="A1087" s="72" t="s">
        <v>1761</v>
      </c>
      <c r="B1087" s="73" t="s">
        <v>295</v>
      </c>
      <c r="C1087" s="74" t="n">
        <v>0.96891571975688</v>
      </c>
      <c r="D1087" s="75" t="n">
        <v>9</v>
      </c>
      <c r="E1087" s="76" t="n">
        <v>0.000121602105627937</v>
      </c>
      <c r="F1087" s="76" t="n">
        <v>0.0188063946117689</v>
      </c>
      <c r="G1087" s="72" t="s">
        <v>296</v>
      </c>
      <c r="H1087" s="76" t="n">
        <v>0</v>
      </c>
      <c r="I1087" s="77" t="n">
        <v>0.941</v>
      </c>
    </row>
    <row r="1088" customFormat="false" ht="12.75" hidden="false" customHeight="false" outlineLevel="0" collapsed="false">
      <c r="A1088" s="72" t="s">
        <v>1761</v>
      </c>
      <c r="B1088" s="73" t="s">
        <v>1856</v>
      </c>
      <c r="C1088" s="74" t="n">
        <v>1.3452122275511</v>
      </c>
      <c r="D1088" s="75" t="n">
        <v>22</v>
      </c>
      <c r="E1088" s="76" t="n">
        <v>0.00030213070776055</v>
      </c>
      <c r="F1088" s="76" t="n">
        <v>0.035315464639894</v>
      </c>
      <c r="G1088" s="72" t="s">
        <v>1059</v>
      </c>
      <c r="H1088" s="76" t="n">
        <v>0</v>
      </c>
      <c r="I1088" s="77" t="n">
        <v>0.8845</v>
      </c>
    </row>
    <row r="1089" customFormat="false" ht="12.75" hidden="false" customHeight="false" outlineLevel="0" collapsed="false">
      <c r="A1089" s="72" t="s">
        <v>1761</v>
      </c>
      <c r="B1089" s="73" t="s">
        <v>1857</v>
      </c>
      <c r="C1089" s="74" t="n">
        <v>-3.50546467867647</v>
      </c>
      <c r="D1089" s="75" t="n">
        <v>-3202</v>
      </c>
      <c r="E1089" s="76" t="n">
        <v>1.29881801196273E-019</v>
      </c>
      <c r="F1089" s="76" t="n">
        <v>2.03881957427849E-015</v>
      </c>
      <c r="G1089" s="72" t="s">
        <v>1540</v>
      </c>
      <c r="H1089" s="76" t="n">
        <v>7.03585E-144</v>
      </c>
      <c r="I1089" s="77" t="n">
        <v>0.6</v>
      </c>
    </row>
    <row r="1090" customFormat="false" ht="12.75" hidden="false" customHeight="false" outlineLevel="0" collapsed="false">
      <c r="A1090" s="72" t="s">
        <v>1761</v>
      </c>
      <c r="B1090" s="73" t="s">
        <v>305</v>
      </c>
      <c r="C1090" s="74" t="n">
        <v>3.63024328150188</v>
      </c>
      <c r="D1090" s="75" t="n">
        <v>4268</v>
      </c>
      <c r="E1090" s="76" t="n">
        <v>1.29974772666536E-010</v>
      </c>
      <c r="F1090" s="76" t="n">
        <v>4.53395331985098E-007</v>
      </c>
      <c r="G1090" s="72" t="s">
        <v>306</v>
      </c>
      <c r="H1090" s="76" t="n">
        <v>1.63394E-094</v>
      </c>
      <c r="I1090" s="77" t="n">
        <v>0.658</v>
      </c>
    </row>
    <row r="1091" customFormat="false" ht="12.75" hidden="false" customHeight="false" outlineLevel="0" collapsed="false">
      <c r="A1091" s="72" t="s">
        <v>1761</v>
      </c>
      <c r="B1091" s="73" t="s">
        <v>1015</v>
      </c>
      <c r="C1091" s="74" t="n">
        <v>2.98169911249957</v>
      </c>
      <c r="D1091" s="75" t="n">
        <v>959</v>
      </c>
      <c r="E1091" s="76" t="n">
        <v>8.37580075107361E-006</v>
      </c>
      <c r="F1091" s="76" t="n">
        <v>0.00245057638046666</v>
      </c>
      <c r="G1091" s="72" t="s">
        <v>1016</v>
      </c>
      <c r="H1091" s="76" t="n">
        <v>1.15766E-161</v>
      </c>
      <c r="I1091" s="77" t="n">
        <v>0.7355</v>
      </c>
    </row>
    <row r="1092" customFormat="false" ht="12.75" hidden="false" customHeight="false" outlineLevel="0" collapsed="false">
      <c r="A1092" s="72" t="s">
        <v>1761</v>
      </c>
      <c r="B1092" s="73" t="s">
        <v>311</v>
      </c>
      <c r="C1092" s="74" t="n">
        <v>2.27541620727255</v>
      </c>
      <c r="D1092" s="75" t="n">
        <v>189</v>
      </c>
      <c r="E1092" s="76" t="n">
        <v>2.97805116120759E-006</v>
      </c>
      <c r="F1092" s="76" t="n">
        <v>0.00101625995876209</v>
      </c>
      <c r="G1092" s="72" t="s">
        <v>312</v>
      </c>
      <c r="H1092" s="76" t="n">
        <v>1.28467E-017</v>
      </c>
      <c r="I1092" s="77" t="n">
        <v>0.5785</v>
      </c>
    </row>
    <row r="1093" customFormat="false" ht="12.75" hidden="false" customHeight="false" outlineLevel="0" collapsed="false">
      <c r="A1093" s="72" t="s">
        <v>1761</v>
      </c>
      <c r="B1093" s="73" t="s">
        <v>1858</v>
      </c>
      <c r="C1093" s="74" t="n">
        <v>2.33619700424511</v>
      </c>
      <c r="D1093" s="75" t="n">
        <v>217</v>
      </c>
      <c r="E1093" s="76" t="n">
        <v>5.05245842997397E-008</v>
      </c>
      <c r="F1093" s="76" t="n">
        <v>4.24538960305171E-005</v>
      </c>
      <c r="G1093" s="72" t="s">
        <v>414</v>
      </c>
      <c r="H1093" s="76" t="n">
        <v>4.84284E-140</v>
      </c>
      <c r="I1093" s="77" t="n">
        <v>0.603</v>
      </c>
    </row>
    <row r="1094" customFormat="false" ht="12.75" hidden="false" customHeight="false" outlineLevel="0" collapsed="false">
      <c r="A1094" s="72" t="s">
        <v>1761</v>
      </c>
      <c r="B1094" s="73" t="s">
        <v>1859</v>
      </c>
      <c r="C1094" s="74" t="n">
        <v>1.65067562266995</v>
      </c>
      <c r="D1094" s="75" t="n">
        <v>45</v>
      </c>
      <c r="E1094" s="76" t="n">
        <v>1.29341955847956E-005</v>
      </c>
      <c r="F1094" s="76" t="n">
        <v>0.00338390891987215</v>
      </c>
      <c r="G1094" s="72" t="s">
        <v>1860</v>
      </c>
      <c r="H1094" s="76" t="n">
        <v>9.9325E-112</v>
      </c>
      <c r="I1094" s="77" t="n">
        <v>0.821</v>
      </c>
    </row>
    <row r="1095" customFormat="false" ht="12.75" hidden="false" customHeight="false" outlineLevel="0" collapsed="false">
      <c r="A1095" s="72" t="s">
        <v>1761</v>
      </c>
      <c r="B1095" s="73" t="s">
        <v>1861</v>
      </c>
      <c r="C1095" s="74" t="n">
        <v>-2.42294215332105</v>
      </c>
      <c r="D1095" s="75" t="n">
        <v>-265</v>
      </c>
      <c r="E1095" s="76" t="n">
        <v>0.00018823933266969</v>
      </c>
      <c r="F1095" s="76" t="n">
        <v>0.0256946689094127</v>
      </c>
      <c r="G1095" s="72" t="s">
        <v>1862</v>
      </c>
      <c r="H1095" s="76" t="n">
        <v>0</v>
      </c>
      <c r="I1095" s="77" t="n">
        <v>0.821</v>
      </c>
    </row>
    <row r="1096" customFormat="false" ht="12.75" hidden="false" customHeight="false" outlineLevel="0" collapsed="false">
      <c r="A1096" s="72" t="s">
        <v>1761</v>
      </c>
      <c r="B1096" s="73" t="s">
        <v>1863</v>
      </c>
      <c r="C1096" s="74" t="n">
        <v>2.56218259594205</v>
      </c>
      <c r="D1096" s="75" t="n">
        <v>365</v>
      </c>
      <c r="E1096" s="76" t="n">
        <v>9.75845454839301E-007</v>
      </c>
      <c r="F1096" s="76" t="n">
        <v>0.000408488907395731</v>
      </c>
      <c r="G1096" s="72" t="s">
        <v>1864</v>
      </c>
      <c r="H1096" s="76" t="n">
        <v>3.56671E-083</v>
      </c>
      <c r="I1096" s="77" t="n">
        <v>0.8</v>
      </c>
    </row>
    <row r="1097" customFormat="false" ht="12.75" hidden="false" customHeight="false" outlineLevel="0" collapsed="false">
      <c r="A1097" s="72" t="s">
        <v>1761</v>
      </c>
      <c r="B1097" s="73" t="s">
        <v>1865</v>
      </c>
      <c r="C1097" s="74" t="n">
        <v>1.92832090780171</v>
      </c>
      <c r="D1097" s="75" t="n">
        <v>85</v>
      </c>
      <c r="E1097" s="76" t="n">
        <v>9.40134000787815E-009</v>
      </c>
      <c r="F1097" s="76" t="n">
        <v>1.20078364878851E-005</v>
      </c>
      <c r="G1097" s="72" t="s">
        <v>1866</v>
      </c>
      <c r="H1097" s="76" t="n">
        <v>0</v>
      </c>
      <c r="I1097" s="77" t="n">
        <v>0.845</v>
      </c>
    </row>
    <row r="1098" customFormat="false" ht="12.75" hidden="false" customHeight="false" outlineLevel="0" collapsed="false">
      <c r="A1098" s="72" t="s">
        <v>1761</v>
      </c>
      <c r="B1098" s="73" t="s">
        <v>1867</v>
      </c>
      <c r="C1098" s="74" t="n">
        <v>1.06860456752466</v>
      </c>
      <c r="D1098" s="75" t="n">
        <v>12</v>
      </c>
      <c r="E1098" s="76" t="n">
        <v>0.000140256289410513</v>
      </c>
      <c r="F1098" s="76" t="n">
        <v>0.0209683152668717</v>
      </c>
      <c r="G1098" s="72" t="s">
        <v>218</v>
      </c>
      <c r="H1098" s="76" t="s">
        <v>219</v>
      </c>
      <c r="I1098" s="77" t="s">
        <v>219</v>
      </c>
    </row>
    <row r="1099" customFormat="false" ht="12.75" hidden="false" customHeight="false" outlineLevel="0" collapsed="false">
      <c r="A1099" s="72" t="s">
        <v>1761</v>
      </c>
      <c r="B1099" s="73" t="s">
        <v>1868</v>
      </c>
      <c r="C1099" s="74" t="n">
        <v>-0.812386403146456</v>
      </c>
      <c r="D1099" s="75" t="n">
        <v>-6</v>
      </c>
      <c r="E1099" s="76" t="n">
        <v>0.000220787949598471</v>
      </c>
      <c r="F1099" s="76" t="n">
        <v>0.02888182365685</v>
      </c>
      <c r="G1099" s="72" t="s">
        <v>1869</v>
      </c>
      <c r="H1099" s="76" t="n">
        <v>1.57494E-119</v>
      </c>
      <c r="I1099" s="77" t="n">
        <v>0.8025</v>
      </c>
    </row>
    <row r="1100" customFormat="false" ht="12.75" hidden="false" customHeight="false" outlineLevel="0" collapsed="false">
      <c r="A1100" s="72" t="s">
        <v>1761</v>
      </c>
      <c r="B1100" s="73" t="s">
        <v>347</v>
      </c>
      <c r="C1100" s="74" t="n">
        <v>2.18167116098543</v>
      </c>
      <c r="D1100" s="75" t="n">
        <v>152</v>
      </c>
      <c r="E1100" s="76" t="n">
        <v>9.48919588660325E-007</v>
      </c>
      <c r="F1100" s="76" t="n">
        <v>0.000406482459005943</v>
      </c>
      <c r="G1100" s="72" t="s">
        <v>348</v>
      </c>
      <c r="H1100" s="76" t="n">
        <v>0</v>
      </c>
      <c r="I1100" s="77" t="n">
        <v>0.7785</v>
      </c>
    </row>
    <row r="1101" customFormat="false" ht="12.75" hidden="false" customHeight="false" outlineLevel="0" collapsed="false">
      <c r="A1101" s="72" t="s">
        <v>1761</v>
      </c>
      <c r="B1101" s="73" t="s">
        <v>1870</v>
      </c>
      <c r="C1101" s="74" t="n">
        <v>1.54177879410443</v>
      </c>
      <c r="D1101" s="75" t="n">
        <v>35</v>
      </c>
      <c r="E1101" s="76" t="n">
        <v>1.5276895400171E-005</v>
      </c>
      <c r="F1101" s="76" t="n">
        <v>0.00386788815393846</v>
      </c>
      <c r="G1101" s="72" t="s">
        <v>1871</v>
      </c>
      <c r="H1101" s="76" t="n">
        <v>1.7084E-167</v>
      </c>
      <c r="I1101" s="77" t="n">
        <v>0.758</v>
      </c>
    </row>
    <row r="1102" customFormat="false" ht="12.75" hidden="false" customHeight="false" outlineLevel="0" collapsed="false">
      <c r="A1102" s="72" t="s">
        <v>1761</v>
      </c>
      <c r="B1102" s="73" t="s">
        <v>1872</v>
      </c>
      <c r="C1102" s="74" t="n">
        <v>1.19572652268461</v>
      </c>
      <c r="D1102" s="75" t="n">
        <v>16</v>
      </c>
      <c r="E1102" s="76" t="n">
        <v>6.82865303209971E-005</v>
      </c>
      <c r="F1102" s="76" t="n">
        <v>0.0125743071771268</v>
      </c>
      <c r="G1102" s="72" t="s">
        <v>1873</v>
      </c>
      <c r="H1102" s="76" t="n">
        <v>4.11557E-149</v>
      </c>
      <c r="I1102" s="77" t="n">
        <v>0.7685</v>
      </c>
    </row>
    <row r="1103" customFormat="false" ht="12.75" hidden="false" customHeight="false" outlineLevel="0" collapsed="false">
      <c r="A1103" s="72" t="s">
        <v>1761</v>
      </c>
      <c r="B1103" s="73" t="s">
        <v>351</v>
      </c>
      <c r="C1103" s="74" t="n">
        <v>2.26587852595837</v>
      </c>
      <c r="D1103" s="75" t="n">
        <v>184</v>
      </c>
      <c r="E1103" s="76" t="n">
        <v>0.000140235531167404</v>
      </c>
      <c r="F1103" s="76" t="n">
        <v>0.0209683152668717</v>
      </c>
      <c r="G1103" s="72" t="s">
        <v>352</v>
      </c>
      <c r="H1103" s="76" t="n">
        <v>0</v>
      </c>
      <c r="I1103" s="77" t="n">
        <v>0.846</v>
      </c>
    </row>
    <row r="1104" customFormat="false" ht="12.75" hidden="false" customHeight="false" outlineLevel="0" collapsed="false">
      <c r="A1104" s="72" t="s">
        <v>1761</v>
      </c>
      <c r="B1104" s="73" t="s">
        <v>1874</v>
      </c>
      <c r="C1104" s="74" t="n">
        <v>1.06786558734283</v>
      </c>
      <c r="D1104" s="75" t="n">
        <v>12</v>
      </c>
      <c r="E1104" s="76" t="n">
        <v>0.000175382209808806</v>
      </c>
      <c r="F1104" s="76" t="n">
        <v>0.0245809128435155</v>
      </c>
      <c r="G1104" s="72" t="s">
        <v>1875</v>
      </c>
      <c r="H1104" s="76" t="n">
        <v>0</v>
      </c>
      <c r="I1104" s="77" t="n">
        <v>0.8485</v>
      </c>
    </row>
    <row r="1105" customFormat="false" ht="12.75" hidden="false" customHeight="false" outlineLevel="0" collapsed="false">
      <c r="A1105" s="72" t="s">
        <v>1761</v>
      </c>
      <c r="B1105" s="73" t="s">
        <v>1876</v>
      </c>
      <c r="C1105" s="74" t="n">
        <v>2.07835974141861</v>
      </c>
      <c r="D1105" s="75" t="n">
        <v>120</v>
      </c>
      <c r="E1105" s="76" t="n">
        <v>0.000151482125740083</v>
      </c>
      <c r="F1105" s="76" t="n">
        <v>0.022223277278551</v>
      </c>
      <c r="G1105" s="72" t="s">
        <v>1877</v>
      </c>
      <c r="H1105" s="76" t="n">
        <v>1.72374E-139</v>
      </c>
      <c r="I1105" s="77" t="n">
        <v>0.658</v>
      </c>
    </row>
    <row r="1106" customFormat="false" ht="12.75" hidden="false" customHeight="false" outlineLevel="0" collapsed="false">
      <c r="A1106" s="72" t="s">
        <v>1761</v>
      </c>
      <c r="B1106" s="73" t="s">
        <v>355</v>
      </c>
      <c r="C1106" s="74" t="n">
        <v>1.83428811028756</v>
      </c>
      <c r="D1106" s="75" t="n">
        <v>68</v>
      </c>
      <c r="E1106" s="76" t="n">
        <v>1.012736185703E-005</v>
      </c>
      <c r="F1106" s="76" t="n">
        <v>0.00283882612054874</v>
      </c>
      <c r="G1106" s="72" t="s">
        <v>356</v>
      </c>
      <c r="H1106" s="76" t="n">
        <v>2.26504E-054</v>
      </c>
      <c r="I1106" s="77" t="n">
        <v>0.8575</v>
      </c>
    </row>
    <row r="1107" customFormat="false" ht="12.75" hidden="false" customHeight="false" outlineLevel="0" collapsed="false">
      <c r="A1107" s="72" t="s">
        <v>1761</v>
      </c>
      <c r="B1107" s="73" t="s">
        <v>1108</v>
      </c>
      <c r="C1107" s="74" t="n">
        <v>5.77210961701884</v>
      </c>
      <c r="D1107" s="75" t="n">
        <v>591711</v>
      </c>
      <c r="E1107" s="76" t="n">
        <v>7.02844843957396E-010</v>
      </c>
      <c r="F1107" s="76" t="n">
        <v>1.7591380465483E-006</v>
      </c>
      <c r="G1107" s="72" t="s">
        <v>515</v>
      </c>
      <c r="H1107" s="76" t="n">
        <v>0</v>
      </c>
      <c r="I1107" s="77" t="n">
        <v>0.8245</v>
      </c>
    </row>
    <row r="1108" customFormat="false" ht="12.75" hidden="false" customHeight="false" outlineLevel="0" collapsed="false">
      <c r="A1108" s="72" t="s">
        <v>1761</v>
      </c>
      <c r="B1108" s="73" t="s">
        <v>1878</v>
      </c>
      <c r="C1108" s="74" t="n">
        <v>3.52931956081177</v>
      </c>
      <c r="D1108" s="75" t="n">
        <v>3383</v>
      </c>
      <c r="E1108" s="76" t="n">
        <v>0.000296431253604488</v>
      </c>
      <c r="F1108" s="76" t="n">
        <v>0.0351710036096264</v>
      </c>
      <c r="G1108" s="72" t="s">
        <v>1347</v>
      </c>
      <c r="H1108" s="76" t="n">
        <v>7.09903E-085</v>
      </c>
      <c r="I1108" s="77" t="n">
        <v>0.829</v>
      </c>
    </row>
    <row r="1109" customFormat="false" ht="12.75" hidden="false" customHeight="false" outlineLevel="0" collapsed="false">
      <c r="A1109" s="72" t="s">
        <v>1761</v>
      </c>
      <c r="B1109" s="73" t="s">
        <v>1879</v>
      </c>
      <c r="C1109" s="74" t="n">
        <v>1.77102555681456</v>
      </c>
      <c r="D1109" s="75" t="n">
        <v>59</v>
      </c>
      <c r="E1109" s="76" t="n">
        <v>0.000276683084221129</v>
      </c>
      <c r="F1109" s="76" t="n">
        <v>0.0335384765603179</v>
      </c>
      <c r="G1109" s="72" t="s">
        <v>1877</v>
      </c>
      <c r="H1109" s="76" t="n">
        <v>2.81277E-146</v>
      </c>
      <c r="I1109" s="77" t="n">
        <v>0.6725</v>
      </c>
    </row>
    <row r="1110" customFormat="false" ht="12.75" hidden="false" customHeight="false" outlineLevel="0" collapsed="false">
      <c r="A1110" s="72" t="s">
        <v>1761</v>
      </c>
      <c r="B1110" s="73" t="s">
        <v>1880</v>
      </c>
      <c r="C1110" s="74" t="n">
        <v>1.74948703563006</v>
      </c>
      <c r="D1110" s="75" t="n">
        <v>56</v>
      </c>
      <c r="E1110" s="76" t="n">
        <v>4.73806479998367E-011</v>
      </c>
      <c r="F1110" s="76" t="n">
        <v>2.47919240659146E-007</v>
      </c>
      <c r="G1110" s="72" t="s">
        <v>1881</v>
      </c>
      <c r="H1110" s="76" t="n">
        <v>4.50047E-150</v>
      </c>
      <c r="I1110" s="77" t="n">
        <v>0.716</v>
      </c>
    </row>
    <row r="1111" customFormat="false" ht="12.75" hidden="false" customHeight="false" outlineLevel="0" collapsed="false">
      <c r="A1111" s="72" t="s">
        <v>1761</v>
      </c>
      <c r="B1111" s="73" t="s">
        <v>1882</v>
      </c>
      <c r="C1111" s="74" t="n">
        <v>2.43992283266309</v>
      </c>
      <c r="D1111" s="75" t="n">
        <v>275</v>
      </c>
      <c r="E1111" s="76" t="n">
        <v>9.27821458201886E-005</v>
      </c>
      <c r="F1111" s="76" t="n">
        <v>0.0155769811124322</v>
      </c>
      <c r="G1111" s="72" t="s">
        <v>1883</v>
      </c>
      <c r="H1111" s="76" t="n">
        <v>0</v>
      </c>
      <c r="I1111" s="77" t="n">
        <v>0.681</v>
      </c>
    </row>
    <row r="1112" customFormat="false" ht="12.75" hidden="false" customHeight="false" outlineLevel="0" collapsed="false">
      <c r="A1112" s="72" t="s">
        <v>1761</v>
      </c>
      <c r="B1112" s="73" t="s">
        <v>365</v>
      </c>
      <c r="C1112" s="74" t="n">
        <v>1.24309915580498</v>
      </c>
      <c r="D1112" s="75" t="n">
        <v>18</v>
      </c>
      <c r="E1112" s="76" t="n">
        <v>0.000194711706071586</v>
      </c>
      <c r="F1112" s="76" t="n">
        <v>0.0264630909615474</v>
      </c>
      <c r="G1112" s="72" t="s">
        <v>366</v>
      </c>
      <c r="H1112" s="76" t="n">
        <v>2.76916E-052</v>
      </c>
      <c r="I1112" s="77" t="n">
        <v>0.8745</v>
      </c>
    </row>
    <row r="1113" customFormat="false" ht="12.75" hidden="false" customHeight="false" outlineLevel="0" collapsed="false">
      <c r="A1113" s="72" t="s">
        <v>1761</v>
      </c>
      <c r="B1113" s="73" t="s">
        <v>1131</v>
      </c>
      <c r="C1113" s="74" t="n">
        <v>3.24227088472694</v>
      </c>
      <c r="D1113" s="75" t="n">
        <v>1747</v>
      </c>
      <c r="E1113" s="76" t="n">
        <v>0.00040144924048737</v>
      </c>
      <c r="F1113" s="76" t="n">
        <v>0.0430153546249181</v>
      </c>
      <c r="G1113" s="72" t="s">
        <v>1132</v>
      </c>
      <c r="H1113" s="76" t="n">
        <v>0</v>
      </c>
      <c r="I1113" s="77" t="n">
        <v>0.7405</v>
      </c>
    </row>
    <row r="1114" customFormat="false" ht="12.75" hidden="false" customHeight="false" outlineLevel="0" collapsed="false">
      <c r="A1114" s="72" t="s">
        <v>1761</v>
      </c>
      <c r="B1114" s="73" t="s">
        <v>1884</v>
      </c>
      <c r="C1114" s="74" t="n">
        <v>2.01579436418251</v>
      </c>
      <c r="D1114" s="75" t="n">
        <v>104</v>
      </c>
      <c r="E1114" s="76" t="n">
        <v>5.00281812279024E-005</v>
      </c>
      <c r="F1114" s="76" t="n">
        <v>0.00975549533944097</v>
      </c>
      <c r="G1114" s="72" t="s">
        <v>372</v>
      </c>
      <c r="H1114" s="76" t="n">
        <v>2.78123E-102</v>
      </c>
      <c r="I1114" s="77" t="n">
        <v>0.6795</v>
      </c>
    </row>
    <row r="1115" customFormat="false" ht="12.75" hidden="false" customHeight="false" outlineLevel="0" collapsed="false">
      <c r="A1115" s="72" t="s">
        <v>1761</v>
      </c>
      <c r="B1115" s="73" t="s">
        <v>371</v>
      </c>
      <c r="C1115" s="74" t="n">
        <v>3.19639877043955</v>
      </c>
      <c r="D1115" s="75" t="n">
        <v>1572</v>
      </c>
      <c r="E1115" s="76" t="n">
        <v>5.7782057167268E-008</v>
      </c>
      <c r="F1115" s="76" t="n">
        <v>4.57853699105062E-005</v>
      </c>
      <c r="G1115" s="72" t="s">
        <v>372</v>
      </c>
      <c r="H1115" s="76" t="n">
        <v>1.64954E-139</v>
      </c>
      <c r="I1115" s="77" t="n">
        <v>0.891</v>
      </c>
    </row>
    <row r="1116" customFormat="false" ht="12.75" hidden="false" customHeight="false" outlineLevel="0" collapsed="false">
      <c r="A1116" s="72" t="s">
        <v>1761</v>
      </c>
      <c r="B1116" s="73" t="s">
        <v>373</v>
      </c>
      <c r="C1116" s="74" t="n">
        <v>1.88526373086658</v>
      </c>
      <c r="D1116" s="75" t="n">
        <v>77</v>
      </c>
      <c r="E1116" s="76" t="n">
        <v>8.08161975041521E-005</v>
      </c>
      <c r="F1116" s="76" t="n">
        <v>0.0139656801948345</v>
      </c>
      <c r="G1116" s="72" t="s">
        <v>218</v>
      </c>
      <c r="H1116" s="76" t="s">
        <v>219</v>
      </c>
      <c r="I1116" s="77" t="s">
        <v>219</v>
      </c>
    </row>
    <row r="1117" customFormat="false" ht="12.75" hidden="false" customHeight="false" outlineLevel="0" collapsed="false">
      <c r="A1117" s="72" t="s">
        <v>1761</v>
      </c>
      <c r="B1117" s="73" t="s">
        <v>374</v>
      </c>
      <c r="C1117" s="74" t="n">
        <v>2.57448232272557</v>
      </c>
      <c r="D1117" s="75" t="n">
        <v>375</v>
      </c>
      <c r="E1117" s="76" t="n">
        <v>3.1176850518954E-006</v>
      </c>
      <c r="F1117" s="76" t="n">
        <v>0.00105247013122856</v>
      </c>
      <c r="G1117" s="72" t="s">
        <v>372</v>
      </c>
      <c r="H1117" s="76" t="n">
        <v>1.9648E-139</v>
      </c>
      <c r="I1117" s="77" t="n">
        <v>0.891</v>
      </c>
    </row>
    <row r="1118" customFormat="false" ht="12.75" hidden="false" customHeight="false" outlineLevel="0" collapsed="false">
      <c r="A1118" s="72" t="s">
        <v>1761</v>
      </c>
      <c r="B1118" s="73" t="s">
        <v>375</v>
      </c>
      <c r="C1118" s="74" t="n">
        <v>3.22452874624077</v>
      </c>
      <c r="D1118" s="75" t="n">
        <v>1677</v>
      </c>
      <c r="E1118" s="76" t="n">
        <v>5.13855088122201E-008</v>
      </c>
      <c r="F1118" s="76" t="n">
        <v>4.24538960305171E-005</v>
      </c>
      <c r="G1118" s="72" t="s">
        <v>372</v>
      </c>
      <c r="H1118" s="76" t="n">
        <v>2.91226E-139</v>
      </c>
      <c r="I1118" s="77" t="n">
        <v>0.888</v>
      </c>
    </row>
    <row r="1119" customFormat="false" ht="12.75" hidden="false" customHeight="false" outlineLevel="0" collapsed="false">
      <c r="A1119" s="72" t="s">
        <v>1761</v>
      </c>
      <c r="B1119" s="73" t="s">
        <v>1885</v>
      </c>
      <c r="C1119" s="74" t="n">
        <v>-1.02398821201922</v>
      </c>
      <c r="D1119" s="75" t="n">
        <v>-11</v>
      </c>
      <c r="E1119" s="76" t="n">
        <v>0.000260198465041055</v>
      </c>
      <c r="F1119" s="76" t="n">
        <v>0.0326757232398557</v>
      </c>
      <c r="G1119" s="72" t="s">
        <v>1886</v>
      </c>
      <c r="H1119" s="76" t="n">
        <v>0</v>
      </c>
      <c r="I1119" s="77" t="n">
        <v>0.691</v>
      </c>
    </row>
    <row r="1120" customFormat="false" ht="12.75" hidden="false" customHeight="false" outlineLevel="0" collapsed="false">
      <c r="A1120" s="72" t="s">
        <v>1761</v>
      </c>
      <c r="B1120" s="73" t="s">
        <v>1887</v>
      </c>
      <c r="C1120" s="74" t="n">
        <v>1.55522039012146</v>
      </c>
      <c r="D1120" s="75" t="n">
        <v>36</v>
      </c>
      <c r="E1120" s="76" t="n">
        <v>1.15668031521952E-005</v>
      </c>
      <c r="F1120" s="76" t="n">
        <v>0.00313051538761353</v>
      </c>
      <c r="G1120" s="72" t="s">
        <v>1888</v>
      </c>
      <c r="H1120" s="76" t="n">
        <v>0</v>
      </c>
      <c r="I1120" s="77" t="n">
        <v>0.759</v>
      </c>
    </row>
    <row r="1121" customFormat="false" ht="12.75" hidden="false" customHeight="false" outlineLevel="0" collapsed="false">
      <c r="A1121" s="72" t="s">
        <v>1761</v>
      </c>
      <c r="B1121" s="73" t="s">
        <v>382</v>
      </c>
      <c r="C1121" s="74" t="n">
        <v>2.63507378815451</v>
      </c>
      <c r="D1121" s="75" t="n">
        <v>432</v>
      </c>
      <c r="E1121" s="76" t="n">
        <v>8.11856497506479E-008</v>
      </c>
      <c r="F1121" s="76" t="n">
        <v>5.79278062254907E-005</v>
      </c>
      <c r="G1121" s="72" t="s">
        <v>383</v>
      </c>
      <c r="H1121" s="76" t="n">
        <v>4.04974E-034</v>
      </c>
      <c r="I1121" s="77" t="n">
        <v>0.8225</v>
      </c>
    </row>
    <row r="1122" customFormat="false" ht="12.75" hidden="false" customHeight="false" outlineLevel="0" collapsed="false">
      <c r="A1122" s="72" t="s">
        <v>1761</v>
      </c>
      <c r="B1122" s="73" t="s">
        <v>1145</v>
      </c>
      <c r="C1122" s="74" t="n">
        <v>3.52219731632843</v>
      </c>
      <c r="D1122" s="75" t="n">
        <v>3328</v>
      </c>
      <c r="E1122" s="76" t="n">
        <v>2.74015234123983E-008</v>
      </c>
      <c r="F1122" s="76" t="n">
        <v>2.68834633603827E-005</v>
      </c>
      <c r="G1122" s="72" t="s">
        <v>1146</v>
      </c>
      <c r="H1122" s="76" t="n">
        <v>0</v>
      </c>
      <c r="I1122" s="77" t="n">
        <v>0.816</v>
      </c>
    </row>
    <row r="1123" customFormat="false" ht="12.75" hidden="false" customHeight="false" outlineLevel="0" collapsed="false">
      <c r="A1123" s="72" t="s">
        <v>1761</v>
      </c>
      <c r="B1123" s="73" t="s">
        <v>386</v>
      </c>
      <c r="C1123" s="74" t="n">
        <v>1.05950742428785</v>
      </c>
      <c r="D1123" s="75" t="n">
        <v>11</v>
      </c>
      <c r="E1123" s="76" t="n">
        <v>1.70533013829873E-005</v>
      </c>
      <c r="F1123" s="76" t="n">
        <v>0.00411837228399143</v>
      </c>
      <c r="G1123" s="72" t="s">
        <v>348</v>
      </c>
      <c r="H1123" s="76" t="n">
        <v>0</v>
      </c>
      <c r="I1123" s="77" t="n">
        <v>0.8385</v>
      </c>
    </row>
    <row r="1124" customFormat="false" ht="12.75" hidden="false" customHeight="false" outlineLevel="0" collapsed="false">
      <c r="A1124" s="72" t="s">
        <v>1761</v>
      </c>
      <c r="B1124" s="73" t="s">
        <v>1153</v>
      </c>
      <c r="C1124" s="74" t="n">
        <v>2.09084043766063</v>
      </c>
      <c r="D1124" s="75" t="n">
        <v>123</v>
      </c>
      <c r="E1124" s="76" t="n">
        <v>2.13736453719642E-006</v>
      </c>
      <c r="F1124" s="76" t="n">
        <v>0.0007625290868782</v>
      </c>
      <c r="G1124" s="72" t="s">
        <v>1152</v>
      </c>
      <c r="H1124" s="76" t="n">
        <v>1.4131E-167</v>
      </c>
      <c r="I1124" s="77" t="n">
        <v>0.892</v>
      </c>
    </row>
    <row r="1125" customFormat="false" ht="12.75" hidden="false" customHeight="false" outlineLevel="0" collapsed="false">
      <c r="A1125" s="72" t="s">
        <v>1761</v>
      </c>
      <c r="B1125" s="73" t="s">
        <v>1889</v>
      </c>
      <c r="C1125" s="74" t="n">
        <v>2.05189589873844</v>
      </c>
      <c r="D1125" s="75" t="n">
        <v>113</v>
      </c>
      <c r="E1125" s="76" t="n">
        <v>3.60900646336692E-005</v>
      </c>
      <c r="F1125" s="76" t="n">
        <v>0.00760434616895331</v>
      </c>
      <c r="G1125" s="72" t="s">
        <v>1890</v>
      </c>
      <c r="H1125" s="76" t="n">
        <v>0</v>
      </c>
      <c r="I1125" s="77" t="n">
        <v>0.867</v>
      </c>
    </row>
    <row r="1126" customFormat="false" ht="12.75" hidden="false" customHeight="false" outlineLevel="0" collapsed="false">
      <c r="A1126" s="72" t="s">
        <v>1761</v>
      </c>
      <c r="B1126" s="73" t="s">
        <v>1891</v>
      </c>
      <c r="C1126" s="74" t="n">
        <v>-2.75317975053583</v>
      </c>
      <c r="D1126" s="75" t="n">
        <v>-566</v>
      </c>
      <c r="E1126" s="76" t="n">
        <v>2.96500487597109E-005</v>
      </c>
      <c r="F1126" s="76" t="n">
        <v>0.00650953343224563</v>
      </c>
      <c r="G1126" s="72" t="s">
        <v>1892</v>
      </c>
      <c r="H1126" s="76" t="n">
        <v>0</v>
      </c>
      <c r="I1126" s="77" t="n">
        <v>0.6835</v>
      </c>
    </row>
    <row r="1127" customFormat="false" ht="12.75" hidden="false" customHeight="false" outlineLevel="0" collapsed="false">
      <c r="A1127" s="72" t="s">
        <v>1761</v>
      </c>
      <c r="B1127" s="73" t="s">
        <v>391</v>
      </c>
      <c r="C1127" s="74" t="n">
        <v>2.99675492938789</v>
      </c>
      <c r="D1127" s="75" t="n">
        <v>993</v>
      </c>
      <c r="E1127" s="76" t="n">
        <v>7.56863994087328E-006</v>
      </c>
      <c r="F1127" s="76" t="n">
        <v>0.00228478318215112</v>
      </c>
      <c r="G1127" s="72" t="s">
        <v>392</v>
      </c>
      <c r="H1127" s="76" t="n">
        <v>1.86831E-172</v>
      </c>
      <c r="I1127" s="77" t="n">
        <v>0.8115</v>
      </c>
    </row>
    <row r="1128" customFormat="false" ht="12.75" hidden="false" customHeight="false" outlineLevel="0" collapsed="false">
      <c r="A1128" s="72" t="s">
        <v>1761</v>
      </c>
      <c r="B1128" s="73" t="s">
        <v>1893</v>
      </c>
      <c r="C1128" s="74" t="n">
        <v>2.9771026072863</v>
      </c>
      <c r="D1128" s="75" t="n">
        <v>949</v>
      </c>
      <c r="E1128" s="76" t="n">
        <v>7.91995393132123E-006</v>
      </c>
      <c r="F1128" s="76" t="n">
        <v>0.002345725978055</v>
      </c>
      <c r="G1128" s="72" t="s">
        <v>247</v>
      </c>
      <c r="H1128" s="76" t="n">
        <v>1.89196E-047</v>
      </c>
      <c r="I1128" s="77" t="n">
        <v>0.9355</v>
      </c>
    </row>
    <row r="1129" customFormat="false" ht="12.75" hidden="false" customHeight="false" outlineLevel="0" collapsed="false">
      <c r="A1129" s="72" t="s">
        <v>1761</v>
      </c>
      <c r="B1129" s="73" t="s">
        <v>1894</v>
      </c>
      <c r="C1129" s="74" t="n">
        <v>0.86839796550739</v>
      </c>
      <c r="D1129" s="75" t="n">
        <v>7</v>
      </c>
      <c r="E1129" s="76" t="n">
        <v>8.09604648975913E-005</v>
      </c>
      <c r="F1129" s="76" t="n">
        <v>0.0139656801948345</v>
      </c>
      <c r="G1129" s="72" t="s">
        <v>368</v>
      </c>
      <c r="H1129" s="76" t="n">
        <v>3.63798E-123</v>
      </c>
      <c r="I1129" s="77" t="n">
        <v>0.881</v>
      </c>
    </row>
    <row r="1130" customFormat="false" ht="12.75" hidden="false" customHeight="false" outlineLevel="0" collapsed="false">
      <c r="A1130" s="72" t="s">
        <v>1761</v>
      </c>
      <c r="B1130" s="73" t="s">
        <v>1177</v>
      </c>
      <c r="C1130" s="74" t="n">
        <v>1.36216499246793</v>
      </c>
      <c r="D1130" s="75" t="n">
        <v>23</v>
      </c>
      <c r="E1130" s="76" t="n">
        <v>0.000234258924642907</v>
      </c>
      <c r="F1130" s="76" t="n">
        <v>0.0302656746467657</v>
      </c>
      <c r="G1130" s="72" t="s">
        <v>515</v>
      </c>
      <c r="H1130" s="76" t="n">
        <v>0</v>
      </c>
      <c r="I1130" s="77" t="n">
        <v>0.8315</v>
      </c>
    </row>
    <row r="1131" customFormat="false" ht="12.75" hidden="false" customHeight="false" outlineLevel="0" collapsed="false">
      <c r="A1131" s="72" t="s">
        <v>1761</v>
      </c>
      <c r="B1131" s="73" t="s">
        <v>1895</v>
      </c>
      <c r="C1131" s="74" t="n">
        <v>1.64367569309351</v>
      </c>
      <c r="D1131" s="75" t="n">
        <v>44</v>
      </c>
      <c r="E1131" s="76" t="n">
        <v>4.9592831064084E-006</v>
      </c>
      <c r="F1131" s="76" t="n">
        <v>0.00159688902589356</v>
      </c>
      <c r="G1131" s="72" t="s">
        <v>1896</v>
      </c>
      <c r="H1131" s="76" t="n">
        <v>1.66819E-073</v>
      </c>
      <c r="I1131" s="77" t="n">
        <v>0.8325</v>
      </c>
    </row>
    <row r="1132" customFormat="false" ht="12.75" hidden="false" customHeight="false" outlineLevel="0" collapsed="false">
      <c r="A1132" s="72" t="s">
        <v>1761</v>
      </c>
      <c r="B1132" s="73" t="s">
        <v>1188</v>
      </c>
      <c r="C1132" s="74" t="n">
        <v>1.61724793564301</v>
      </c>
      <c r="D1132" s="75" t="n">
        <v>41</v>
      </c>
      <c r="E1132" s="76" t="n">
        <v>0.000201063845644154</v>
      </c>
      <c r="F1132" s="76" t="n">
        <v>0.0272086182499923</v>
      </c>
      <c r="G1132" s="72" t="s">
        <v>314</v>
      </c>
      <c r="H1132" s="76" t="n">
        <v>8.83263E-112</v>
      </c>
      <c r="I1132" s="77" t="n">
        <v>0.571</v>
      </c>
    </row>
    <row r="1133" customFormat="false" ht="12.75" hidden="false" customHeight="false" outlineLevel="0" collapsed="false">
      <c r="A1133" s="72" t="s">
        <v>1761</v>
      </c>
      <c r="B1133" s="73" t="s">
        <v>1897</v>
      </c>
      <c r="C1133" s="74" t="n">
        <v>-1.15387846613323</v>
      </c>
      <c r="D1133" s="75" t="n">
        <v>-14</v>
      </c>
      <c r="E1133" s="76" t="n">
        <v>9.65602069088835E-005</v>
      </c>
      <c r="F1133" s="76" t="n">
        <v>0.0158717680413843</v>
      </c>
      <c r="G1133" s="72" t="s">
        <v>1898</v>
      </c>
      <c r="H1133" s="76" t="n">
        <v>9.94184E-180</v>
      </c>
      <c r="I1133" s="77" t="n">
        <v>0.92</v>
      </c>
    </row>
    <row r="1134" customFormat="false" ht="12.75" hidden="false" customHeight="false" outlineLevel="0" collapsed="false">
      <c r="A1134" s="72" t="s">
        <v>1761</v>
      </c>
      <c r="B1134" s="73" t="s">
        <v>1899</v>
      </c>
      <c r="C1134" s="74" t="n">
        <v>1.75159696568486</v>
      </c>
      <c r="D1134" s="75" t="n">
        <v>56</v>
      </c>
      <c r="E1134" s="76" t="n">
        <v>0.000263499441343027</v>
      </c>
      <c r="F1134" s="76" t="n">
        <v>0.0328276387339855</v>
      </c>
      <c r="G1134" s="72" t="s">
        <v>1900</v>
      </c>
      <c r="H1134" s="76" t="n">
        <v>0</v>
      </c>
      <c r="I1134" s="77" t="n">
        <v>0.832</v>
      </c>
    </row>
    <row r="1135" customFormat="false" ht="12.75" hidden="false" customHeight="false" outlineLevel="0" collapsed="false">
      <c r="A1135" s="72" t="s">
        <v>1761</v>
      </c>
      <c r="B1135" s="73" t="s">
        <v>1901</v>
      </c>
      <c r="C1135" s="74" t="n">
        <v>1.21943659162579</v>
      </c>
      <c r="D1135" s="75" t="n">
        <v>17</v>
      </c>
      <c r="E1135" s="76" t="n">
        <v>0.000287655032560407</v>
      </c>
      <c r="F1135" s="76" t="n">
        <v>0.0344691975085266</v>
      </c>
      <c r="G1135" s="72" t="s">
        <v>580</v>
      </c>
      <c r="H1135" s="76" t="n">
        <v>2.85366E-126</v>
      </c>
      <c r="I1135" s="77" t="n">
        <v>0.5755</v>
      </c>
    </row>
    <row r="1136" customFormat="false" ht="12.75" hidden="false" customHeight="false" outlineLevel="0" collapsed="false">
      <c r="A1136" s="72" t="s">
        <v>1761</v>
      </c>
      <c r="B1136" s="73" t="s">
        <v>1902</v>
      </c>
      <c r="C1136" s="74" t="n">
        <v>1.36866565979667</v>
      </c>
      <c r="D1136" s="75" t="n">
        <v>23</v>
      </c>
      <c r="E1136" s="76" t="n">
        <v>5.32513483537821E-005</v>
      </c>
      <c r="F1136" s="76" t="n">
        <v>0.0102566017274048</v>
      </c>
      <c r="G1136" s="72" t="s">
        <v>1903</v>
      </c>
      <c r="H1136" s="76" t="n">
        <v>0</v>
      </c>
      <c r="I1136" s="77" t="n">
        <v>0.675</v>
      </c>
    </row>
    <row r="1137" customFormat="false" ht="12.75" hidden="false" customHeight="false" outlineLevel="0" collapsed="false">
      <c r="A1137" s="72" t="s">
        <v>1761</v>
      </c>
      <c r="B1137" s="73" t="s">
        <v>1904</v>
      </c>
      <c r="C1137" s="74" t="n">
        <v>1.73225977657657</v>
      </c>
      <c r="D1137" s="75" t="n">
        <v>54</v>
      </c>
      <c r="E1137" s="76" t="n">
        <v>1.23979425214959E-005</v>
      </c>
      <c r="F1137" s="76" t="n">
        <v>0.00332678124326806</v>
      </c>
      <c r="G1137" s="72" t="s">
        <v>1905</v>
      </c>
      <c r="H1137" s="76" t="n">
        <v>0</v>
      </c>
      <c r="I1137" s="77" t="n">
        <v>0.731</v>
      </c>
    </row>
    <row r="1138" customFormat="false" ht="12.75" hidden="false" customHeight="false" outlineLevel="0" collapsed="false">
      <c r="A1138" s="72" t="s">
        <v>1761</v>
      </c>
      <c r="B1138" s="73" t="s">
        <v>1906</v>
      </c>
      <c r="C1138" s="74" t="n">
        <v>-0.826489686144404</v>
      </c>
      <c r="D1138" s="75" t="n">
        <v>-7</v>
      </c>
      <c r="E1138" s="76" t="n">
        <v>0.000156582378760804</v>
      </c>
      <c r="F1138" s="76" t="n">
        <v>0.0227588138018308</v>
      </c>
      <c r="G1138" s="72" t="s">
        <v>1907</v>
      </c>
      <c r="H1138" s="76" t="n">
        <v>1.23726E-131</v>
      </c>
      <c r="I1138" s="77" t="n">
        <v>0.7825</v>
      </c>
    </row>
    <row r="1139" customFormat="false" ht="12.75" hidden="false" customHeight="false" outlineLevel="0" collapsed="false">
      <c r="A1139" s="72" t="s">
        <v>1761</v>
      </c>
      <c r="B1139" s="73" t="s">
        <v>1908</v>
      </c>
      <c r="C1139" s="74" t="n">
        <v>3.50175047772606</v>
      </c>
      <c r="D1139" s="75" t="n">
        <v>3175</v>
      </c>
      <c r="E1139" s="76" t="n">
        <v>6.94641622864601E-006</v>
      </c>
      <c r="F1139" s="76" t="n">
        <v>0.00213806605390531</v>
      </c>
      <c r="G1139" s="72" t="s">
        <v>1909</v>
      </c>
      <c r="H1139" s="76" t="n">
        <v>1.25431E-037</v>
      </c>
      <c r="I1139" s="77" t="n">
        <v>0.6435</v>
      </c>
    </row>
    <row r="1140" customFormat="false" ht="12.75" hidden="false" customHeight="false" outlineLevel="0" collapsed="false">
      <c r="A1140" s="72" t="s">
        <v>1761</v>
      </c>
      <c r="B1140" s="73" t="s">
        <v>1910</v>
      </c>
      <c r="C1140" s="74" t="n">
        <v>2.30151539486752</v>
      </c>
      <c r="D1140" s="75" t="n">
        <v>200</v>
      </c>
      <c r="E1140" s="76" t="n">
        <v>4.34991536694408E-005</v>
      </c>
      <c r="F1140" s="76" t="n">
        <v>0.00875420467597497</v>
      </c>
      <c r="G1140" s="72" t="s">
        <v>1911</v>
      </c>
      <c r="H1140" s="76" t="n">
        <v>4.19823E-043</v>
      </c>
      <c r="I1140" s="77" t="n">
        <v>0.746</v>
      </c>
    </row>
    <row r="1141" customFormat="false" ht="12.75" hidden="false" customHeight="false" outlineLevel="0" collapsed="false">
      <c r="A1141" s="72" t="s">
        <v>1761</v>
      </c>
      <c r="B1141" s="73" t="s">
        <v>427</v>
      </c>
      <c r="C1141" s="74" t="n">
        <v>6.07528748625213</v>
      </c>
      <c r="D1141" s="75" t="n">
        <v>1189289</v>
      </c>
      <c r="E1141" s="76" t="n">
        <v>8.88331420244357E-029</v>
      </c>
      <c r="F1141" s="76" t="n">
        <v>2.78891649385716E-024</v>
      </c>
      <c r="G1141" s="72" t="s">
        <v>428</v>
      </c>
      <c r="H1141" s="76" t="n">
        <v>2.70424E-059</v>
      </c>
      <c r="I1141" s="77" t="n">
        <v>0.8725</v>
      </c>
    </row>
    <row r="1142" customFormat="false" ht="12.75" hidden="false" customHeight="false" outlineLevel="0" collapsed="false">
      <c r="A1142" s="72" t="s">
        <v>1761</v>
      </c>
      <c r="B1142" s="73" t="s">
        <v>1912</v>
      </c>
      <c r="C1142" s="74" t="n">
        <v>-1.01075724185143</v>
      </c>
      <c r="D1142" s="75" t="n">
        <v>-10</v>
      </c>
      <c r="E1142" s="76" t="n">
        <v>8.75668410601912E-005</v>
      </c>
      <c r="F1142" s="76" t="n">
        <v>0.0148603295950524</v>
      </c>
      <c r="G1142" s="72" t="s">
        <v>1913</v>
      </c>
      <c r="H1142" s="76" t="n">
        <v>1.12393E-092</v>
      </c>
      <c r="I1142" s="77" t="n">
        <v>0.711</v>
      </c>
    </row>
    <row r="1143" customFormat="false" ht="12.75" hidden="false" customHeight="false" outlineLevel="0" collapsed="false">
      <c r="A1143" s="72" t="s">
        <v>1761</v>
      </c>
      <c r="B1143" s="73" t="s">
        <v>1914</v>
      </c>
      <c r="C1143" s="74" t="n">
        <v>0.905944422353205</v>
      </c>
      <c r="D1143" s="75" t="n">
        <v>8</v>
      </c>
      <c r="E1143" s="76" t="n">
        <v>0.000167873871183517</v>
      </c>
      <c r="F1143" s="76" t="n">
        <v>0.0238990956798774</v>
      </c>
      <c r="G1143" s="72" t="s">
        <v>1915</v>
      </c>
      <c r="H1143" s="76" t="n">
        <v>0</v>
      </c>
      <c r="I1143" s="77" t="n">
        <v>0.735</v>
      </c>
    </row>
    <row r="1144" customFormat="false" ht="12.75" hidden="false" customHeight="false" outlineLevel="0" collapsed="false">
      <c r="A1144" s="72" t="s">
        <v>1761</v>
      </c>
      <c r="B1144" s="73" t="s">
        <v>1916</v>
      </c>
      <c r="C1144" s="74" t="n">
        <v>3.49453468046224</v>
      </c>
      <c r="D1144" s="75" t="n">
        <v>3123</v>
      </c>
      <c r="E1144" s="76" t="n">
        <v>1.80542752746344E-010</v>
      </c>
      <c r="F1144" s="76" t="n">
        <v>5.66813972247146E-007</v>
      </c>
      <c r="G1144" s="72" t="s">
        <v>1917</v>
      </c>
      <c r="H1144" s="76" t="n">
        <v>8.90546E-090</v>
      </c>
      <c r="I1144" s="77" t="n">
        <v>0.698</v>
      </c>
    </row>
    <row r="1145" customFormat="false" ht="12.75" hidden="false" customHeight="false" outlineLevel="0" collapsed="false">
      <c r="A1145" s="72" t="s">
        <v>1761</v>
      </c>
      <c r="B1145" s="73" t="s">
        <v>1918</v>
      </c>
      <c r="C1145" s="74" t="n">
        <v>2.41791399359274</v>
      </c>
      <c r="D1145" s="75" t="n">
        <v>262</v>
      </c>
      <c r="E1145" s="76" t="n">
        <v>1.44649947995917E-007</v>
      </c>
      <c r="F1145" s="76" t="n">
        <v>8.5394749644436E-005</v>
      </c>
      <c r="G1145" s="72" t="s">
        <v>1919</v>
      </c>
      <c r="H1145" s="76" t="n">
        <v>0</v>
      </c>
      <c r="I1145" s="77" t="n">
        <v>0.7275</v>
      </c>
    </row>
    <row r="1146" customFormat="false" ht="12.75" hidden="false" customHeight="false" outlineLevel="0" collapsed="false">
      <c r="A1146" s="72" t="s">
        <v>1761</v>
      </c>
      <c r="B1146" s="73" t="s">
        <v>1920</v>
      </c>
      <c r="C1146" s="74" t="n">
        <v>1.84190813315632</v>
      </c>
      <c r="D1146" s="75" t="n">
        <v>69</v>
      </c>
      <c r="E1146" s="76" t="n">
        <v>0.00027473315398256</v>
      </c>
      <c r="F1146" s="76" t="n">
        <v>0.033431191353808</v>
      </c>
      <c r="G1146" s="72" t="s">
        <v>1921</v>
      </c>
      <c r="H1146" s="76" t="n">
        <v>0</v>
      </c>
      <c r="I1146" s="77" t="n">
        <v>0.718</v>
      </c>
    </row>
    <row r="1147" customFormat="false" ht="12.75" hidden="false" customHeight="false" outlineLevel="0" collapsed="false">
      <c r="A1147" s="72" t="s">
        <v>1761</v>
      </c>
      <c r="B1147" s="73" t="s">
        <v>439</v>
      </c>
      <c r="C1147" s="74" t="n">
        <v>1.02091410759</v>
      </c>
      <c r="D1147" s="75" t="n">
        <v>10</v>
      </c>
      <c r="E1147" s="76" t="n">
        <v>0.000360160374228704</v>
      </c>
      <c r="F1147" s="76" t="n">
        <v>0.0405277238312192</v>
      </c>
      <c r="G1147" s="72" t="s">
        <v>440</v>
      </c>
      <c r="H1147" s="76" t="n">
        <v>0</v>
      </c>
      <c r="I1147" s="77" t="n">
        <v>0.818</v>
      </c>
    </row>
    <row r="1148" customFormat="false" ht="12.75" hidden="false" customHeight="false" outlineLevel="0" collapsed="false">
      <c r="A1148" s="72" t="s">
        <v>1761</v>
      </c>
      <c r="B1148" s="73" t="s">
        <v>1922</v>
      </c>
      <c r="C1148" s="74" t="n">
        <v>3.09544316272821</v>
      </c>
      <c r="D1148" s="75" t="n">
        <v>1246</v>
      </c>
      <c r="E1148" s="76" t="n">
        <v>1.34217782682492E-008</v>
      </c>
      <c r="F1148" s="76" t="n">
        <v>1.54774652455886E-005</v>
      </c>
      <c r="G1148" s="72" t="s">
        <v>1691</v>
      </c>
      <c r="H1148" s="76" t="n">
        <v>0</v>
      </c>
      <c r="I1148" s="77" t="n">
        <v>0.7905</v>
      </c>
    </row>
    <row r="1149" customFormat="false" ht="12.75" hidden="false" customHeight="false" outlineLevel="0" collapsed="false">
      <c r="A1149" s="72" t="s">
        <v>1761</v>
      </c>
      <c r="B1149" s="73" t="s">
        <v>1264</v>
      </c>
      <c r="C1149" s="74" t="n">
        <v>1.29511311350508</v>
      </c>
      <c r="D1149" s="75" t="n">
        <v>20</v>
      </c>
      <c r="E1149" s="76" t="n">
        <v>0.00010157360018344</v>
      </c>
      <c r="F1149" s="76" t="n">
        <v>0.0163019491584252</v>
      </c>
      <c r="G1149" s="72" t="s">
        <v>1265</v>
      </c>
      <c r="H1149" s="76" t="n">
        <v>4.86456E-026</v>
      </c>
      <c r="I1149" s="77" t="n">
        <v>0.8572</v>
      </c>
    </row>
    <row r="1150" customFormat="false" ht="12.75" hidden="false" customHeight="false" outlineLevel="0" collapsed="false">
      <c r="A1150" s="72" t="s">
        <v>1761</v>
      </c>
      <c r="B1150" s="73" t="s">
        <v>1923</v>
      </c>
      <c r="C1150" s="74" t="n">
        <v>-0.95537272268558</v>
      </c>
      <c r="D1150" s="75" t="n">
        <v>-9</v>
      </c>
      <c r="E1150" s="76" t="n">
        <v>0.00018111837512055</v>
      </c>
      <c r="F1150" s="76" t="n">
        <v>0.0251602273757065</v>
      </c>
      <c r="G1150" s="72" t="s">
        <v>1731</v>
      </c>
      <c r="H1150" s="76" t="n">
        <v>8.4675E-144</v>
      </c>
      <c r="I1150" s="77" t="n">
        <v>0.7305</v>
      </c>
    </row>
    <row r="1151" customFormat="false" ht="12.75" hidden="false" customHeight="false" outlineLevel="0" collapsed="false">
      <c r="A1151" s="72" t="s">
        <v>1761</v>
      </c>
      <c r="B1151" s="73" t="s">
        <v>448</v>
      </c>
      <c r="C1151" s="74" t="n">
        <v>2.77882473425162</v>
      </c>
      <c r="D1151" s="75" t="n">
        <v>601</v>
      </c>
      <c r="E1151" s="76" t="n">
        <v>1.91539228783708E-005</v>
      </c>
      <c r="F1151" s="76" t="n">
        <v>0.00455558643004888</v>
      </c>
      <c r="G1151" s="72" t="s">
        <v>449</v>
      </c>
      <c r="H1151" s="76" t="n">
        <v>0</v>
      </c>
      <c r="I1151" s="77" t="n">
        <v>0.7225</v>
      </c>
    </row>
    <row r="1152" customFormat="false" ht="12.75" hidden="false" customHeight="false" outlineLevel="0" collapsed="false">
      <c r="A1152" s="72" t="s">
        <v>1761</v>
      </c>
      <c r="B1152" s="73" t="s">
        <v>1924</v>
      </c>
      <c r="C1152" s="74" t="n">
        <v>1.40567134005033</v>
      </c>
      <c r="D1152" s="75" t="n">
        <v>25</v>
      </c>
      <c r="E1152" s="76" t="n">
        <v>8.83033712232581E-006</v>
      </c>
      <c r="F1152" s="76" t="n">
        <v>0.00254338012803137</v>
      </c>
      <c r="G1152" s="72" t="s">
        <v>1751</v>
      </c>
      <c r="H1152" s="76" t="n">
        <v>0</v>
      </c>
      <c r="I1152" s="77" t="n">
        <v>0.7905</v>
      </c>
    </row>
    <row r="1153" customFormat="false" ht="12.75" hidden="false" customHeight="false" outlineLevel="0" collapsed="false">
      <c r="A1153" s="72" t="s">
        <v>1761</v>
      </c>
      <c r="B1153" s="73" t="s">
        <v>1925</v>
      </c>
      <c r="C1153" s="74" t="n">
        <v>0.980871212781457</v>
      </c>
      <c r="D1153" s="75" t="n">
        <v>10</v>
      </c>
      <c r="E1153" s="76" t="n">
        <v>0.000271541026462305</v>
      </c>
      <c r="F1153" s="76" t="n">
        <v>0.033431191353808</v>
      </c>
      <c r="G1153" s="72" t="s">
        <v>1926</v>
      </c>
      <c r="H1153" s="76" t="n">
        <v>0</v>
      </c>
      <c r="I1153" s="77" t="n">
        <v>0.819</v>
      </c>
    </row>
    <row r="1154" customFormat="false" ht="12.75" hidden="false" customHeight="false" outlineLevel="0" collapsed="false">
      <c r="A1154" s="72" t="s">
        <v>1761</v>
      </c>
      <c r="B1154" s="73" t="s">
        <v>1927</v>
      </c>
      <c r="C1154" s="74" t="n">
        <v>1.28384681079318</v>
      </c>
      <c r="D1154" s="75" t="n">
        <v>19</v>
      </c>
      <c r="E1154" s="76" t="n">
        <v>0.000396029810536818</v>
      </c>
      <c r="F1154" s="76" t="n">
        <v>0.0427972690571989</v>
      </c>
      <c r="G1154" s="72" t="s">
        <v>1928</v>
      </c>
      <c r="H1154" s="76" t="n">
        <v>0</v>
      </c>
      <c r="I1154" s="77" t="n">
        <v>0.8775</v>
      </c>
    </row>
    <row r="1155" customFormat="false" ht="12.75" hidden="false" customHeight="false" outlineLevel="0" collapsed="false">
      <c r="A1155" s="72" t="s">
        <v>1761</v>
      </c>
      <c r="B1155" s="73" t="s">
        <v>1929</v>
      </c>
      <c r="C1155" s="74" t="n">
        <v>1.82982204542483</v>
      </c>
      <c r="D1155" s="75" t="n">
        <v>68</v>
      </c>
      <c r="E1155" s="76" t="n">
        <v>0.000132323778085614</v>
      </c>
      <c r="F1155" s="76" t="n">
        <v>0.0199726202547974</v>
      </c>
      <c r="G1155" s="72" t="s">
        <v>797</v>
      </c>
      <c r="H1155" s="76" t="n">
        <v>8.85779E-100</v>
      </c>
      <c r="I1155" s="77" t="n">
        <v>0.868</v>
      </c>
    </row>
    <row r="1156" customFormat="false" ht="12.75" hidden="false" customHeight="false" outlineLevel="0" collapsed="false">
      <c r="A1156" s="72" t="s">
        <v>1761</v>
      </c>
      <c r="B1156" s="73" t="s">
        <v>1930</v>
      </c>
      <c r="C1156" s="74" t="n">
        <v>1.59432574198893</v>
      </c>
      <c r="D1156" s="75" t="n">
        <v>39</v>
      </c>
      <c r="E1156" s="76" t="n">
        <v>1.39885049343945E-007</v>
      </c>
      <c r="F1156" s="76" t="n">
        <v>8.5394749644436E-005</v>
      </c>
      <c r="G1156" s="72" t="s">
        <v>1931</v>
      </c>
      <c r="H1156" s="76" t="n">
        <v>0</v>
      </c>
      <c r="I1156" s="77" t="n">
        <v>0.695</v>
      </c>
    </row>
    <row r="1157" customFormat="false" ht="12.75" hidden="false" customHeight="false" outlineLevel="0" collapsed="false">
      <c r="A1157" s="72" t="s">
        <v>1761</v>
      </c>
      <c r="B1157" s="73" t="s">
        <v>1932</v>
      </c>
      <c r="C1157" s="74" t="n">
        <v>3.06399230630392</v>
      </c>
      <c r="D1157" s="75" t="n">
        <v>1159</v>
      </c>
      <c r="E1157" s="76" t="n">
        <v>0.000154553749218016</v>
      </c>
      <c r="F1157" s="76" t="n">
        <v>0.022568441659068</v>
      </c>
      <c r="G1157" s="72" t="s">
        <v>1933</v>
      </c>
      <c r="H1157" s="76" t="n">
        <v>3.1761E-172</v>
      </c>
      <c r="I1157" s="77" t="n">
        <v>0.632</v>
      </c>
    </row>
    <row r="1158" customFormat="false" ht="12.75" hidden="false" customHeight="false" outlineLevel="0" collapsed="false">
      <c r="A1158" s="72" t="s">
        <v>1761</v>
      </c>
      <c r="B1158" s="73" t="s">
        <v>1934</v>
      </c>
      <c r="C1158" s="74" t="n">
        <v>0.862916460373484</v>
      </c>
      <c r="D1158" s="75" t="n">
        <v>7</v>
      </c>
      <c r="E1158" s="76" t="n">
        <v>0.000372390057983751</v>
      </c>
      <c r="F1158" s="76" t="n">
        <v>0.0414581059234038</v>
      </c>
      <c r="G1158" s="72" t="s">
        <v>1935</v>
      </c>
      <c r="H1158" s="76" t="n">
        <v>2.53689E-064</v>
      </c>
      <c r="I1158" s="77" t="n">
        <v>0.5525</v>
      </c>
    </row>
    <row r="1159" customFormat="false" ht="12.75" hidden="false" customHeight="false" outlineLevel="0" collapsed="false">
      <c r="A1159" s="72" t="s">
        <v>1761</v>
      </c>
      <c r="B1159" s="73" t="s">
        <v>1936</v>
      </c>
      <c r="C1159" s="74" t="n">
        <v>-1.09245898426583</v>
      </c>
      <c r="D1159" s="75" t="n">
        <v>-12</v>
      </c>
      <c r="E1159" s="76" t="n">
        <v>7.86180121778548E-006</v>
      </c>
      <c r="F1159" s="76" t="n">
        <v>0.002345725978055</v>
      </c>
      <c r="G1159" s="72" t="s">
        <v>1937</v>
      </c>
      <c r="H1159" s="76" t="n">
        <v>0</v>
      </c>
      <c r="I1159" s="77" t="n">
        <v>0.663</v>
      </c>
    </row>
    <row r="1160" customFormat="false" ht="12.75" hidden="false" customHeight="false" outlineLevel="0" collapsed="false">
      <c r="A1160" s="72" t="s">
        <v>1761</v>
      </c>
      <c r="B1160" s="73" t="s">
        <v>473</v>
      </c>
      <c r="C1160" s="74" t="n">
        <v>3.9109065335419</v>
      </c>
      <c r="D1160" s="75" t="n">
        <v>8145</v>
      </c>
      <c r="E1160" s="76" t="n">
        <v>7.71334893528232E-010</v>
      </c>
      <c r="F1160" s="76" t="n">
        <v>1.7591380465483E-006</v>
      </c>
      <c r="G1160" s="72" t="s">
        <v>474</v>
      </c>
      <c r="H1160" s="76" t="n">
        <v>0</v>
      </c>
      <c r="I1160" s="77" t="n">
        <v>0.8005</v>
      </c>
    </row>
    <row r="1161" customFormat="false" ht="12.75" hidden="false" customHeight="false" outlineLevel="0" collapsed="false">
      <c r="A1161" s="72" t="s">
        <v>1761</v>
      </c>
      <c r="B1161" s="73" t="s">
        <v>1305</v>
      </c>
      <c r="C1161" s="74" t="n">
        <v>1.15372796820504</v>
      </c>
      <c r="D1161" s="75" t="n">
        <v>14</v>
      </c>
      <c r="E1161" s="76" t="n">
        <v>0.000283583200681795</v>
      </c>
      <c r="F1161" s="76" t="n">
        <v>0.0341114735072987</v>
      </c>
      <c r="G1161" s="72" t="s">
        <v>1306</v>
      </c>
      <c r="H1161" s="76" t="n">
        <v>0</v>
      </c>
      <c r="I1161" s="77" t="n">
        <v>0.6805</v>
      </c>
    </row>
    <row r="1162" customFormat="false" ht="12.75" hidden="false" customHeight="false" outlineLevel="0" collapsed="false">
      <c r="A1162" s="72" t="s">
        <v>1761</v>
      </c>
      <c r="B1162" s="73" t="s">
        <v>480</v>
      </c>
      <c r="C1162" s="74" t="n">
        <v>1.32457732838161</v>
      </c>
      <c r="D1162" s="75" t="n">
        <v>21</v>
      </c>
      <c r="E1162" s="76" t="n">
        <v>8.76240845897744E-008</v>
      </c>
      <c r="F1162" s="76" t="n">
        <v>5.9803437732521E-005</v>
      </c>
      <c r="G1162" s="72" t="s">
        <v>481</v>
      </c>
      <c r="H1162" s="76" t="n">
        <v>5.95577E-128</v>
      </c>
      <c r="I1162" s="77" t="n">
        <v>0.819</v>
      </c>
    </row>
    <row r="1163" customFormat="false" ht="12.75" hidden="false" customHeight="false" outlineLevel="0" collapsed="false">
      <c r="A1163" s="72" t="s">
        <v>1761</v>
      </c>
      <c r="B1163" s="73" t="s">
        <v>1938</v>
      </c>
      <c r="C1163" s="74" t="n">
        <v>1.06850761273543</v>
      </c>
      <c r="D1163" s="75" t="n">
        <v>12</v>
      </c>
      <c r="E1163" s="76" t="n">
        <v>0.000412609744560096</v>
      </c>
      <c r="F1163" s="76" t="n">
        <v>0.043951404079221</v>
      </c>
      <c r="G1163" s="72" t="s">
        <v>1939</v>
      </c>
      <c r="H1163" s="76" t="n">
        <v>0</v>
      </c>
      <c r="I1163" s="77" t="n">
        <v>0.88</v>
      </c>
    </row>
    <row r="1164" customFormat="false" ht="12.75" hidden="false" customHeight="false" outlineLevel="0" collapsed="false">
      <c r="A1164" s="72" t="s">
        <v>1761</v>
      </c>
      <c r="B1164" s="73" t="s">
        <v>489</v>
      </c>
      <c r="C1164" s="74" t="n">
        <v>2.69089547661323</v>
      </c>
      <c r="D1164" s="75" t="n">
        <v>491</v>
      </c>
      <c r="E1164" s="76" t="n">
        <v>0.000244586639119216</v>
      </c>
      <c r="F1164" s="76" t="n">
        <v>0.0313420307557052</v>
      </c>
      <c r="G1164" s="72" t="s">
        <v>490</v>
      </c>
      <c r="H1164" s="76" t="n">
        <v>0</v>
      </c>
      <c r="I1164" s="77" t="n">
        <v>0.935</v>
      </c>
    </row>
    <row r="1165" customFormat="false" ht="12.75" hidden="false" customHeight="false" outlineLevel="0" collapsed="false">
      <c r="A1165" s="72" t="s">
        <v>1761</v>
      </c>
      <c r="B1165" s="73" t="s">
        <v>1940</v>
      </c>
      <c r="C1165" s="74" t="n">
        <v>2.17781629930057</v>
      </c>
      <c r="D1165" s="75" t="n">
        <v>151</v>
      </c>
      <c r="E1165" s="76" t="n">
        <v>3.39449037508907E-005</v>
      </c>
      <c r="F1165" s="76" t="n">
        <v>0.0072993168031453</v>
      </c>
      <c r="G1165" s="72" t="s">
        <v>139</v>
      </c>
      <c r="H1165" s="76" t="n">
        <v>2.09001E-127</v>
      </c>
      <c r="I1165" s="77" t="n">
        <v>0.629</v>
      </c>
    </row>
    <row r="1166" customFormat="false" ht="12.75" hidden="false" customHeight="false" outlineLevel="0" collapsed="false">
      <c r="A1166" s="72" t="s">
        <v>1761</v>
      </c>
      <c r="B1166" s="73" t="s">
        <v>1322</v>
      </c>
      <c r="C1166" s="74" t="n">
        <v>0.806767593758808</v>
      </c>
      <c r="D1166" s="75" t="n">
        <v>6</v>
      </c>
      <c r="E1166" s="76" t="n">
        <v>0.00027365877007416</v>
      </c>
      <c r="F1166" s="76" t="n">
        <v>0.033431191353808</v>
      </c>
      <c r="G1166" s="72" t="s">
        <v>1323</v>
      </c>
      <c r="H1166" s="76" t="n">
        <v>0</v>
      </c>
      <c r="I1166" s="77" t="n">
        <v>0.6545</v>
      </c>
    </row>
    <row r="1167" customFormat="false" ht="12.75" hidden="false" customHeight="false" outlineLevel="0" collapsed="false">
      <c r="A1167" s="72" t="s">
        <v>1761</v>
      </c>
      <c r="B1167" s="73" t="s">
        <v>1941</v>
      </c>
      <c r="C1167" s="74" t="n">
        <v>1.34049190821779</v>
      </c>
      <c r="D1167" s="75" t="n">
        <v>22</v>
      </c>
      <c r="E1167" s="76" t="n">
        <v>0.000167850528502785</v>
      </c>
      <c r="F1167" s="76" t="n">
        <v>0.0238990956798774</v>
      </c>
      <c r="G1167" s="72" t="s">
        <v>1942</v>
      </c>
      <c r="H1167" s="76" t="n">
        <v>0</v>
      </c>
      <c r="I1167" s="77" t="n">
        <v>0.7795</v>
      </c>
    </row>
    <row r="1168" customFormat="false" ht="12.75" hidden="false" customHeight="false" outlineLevel="0" collapsed="false">
      <c r="A1168" s="72" t="s">
        <v>1761</v>
      </c>
      <c r="B1168" s="73" t="s">
        <v>1943</v>
      </c>
      <c r="C1168" s="74" t="n">
        <v>1.67224409850851</v>
      </c>
      <c r="D1168" s="75" t="n">
        <v>47</v>
      </c>
      <c r="E1168" s="76" t="n">
        <v>3.46391402548605E-005</v>
      </c>
      <c r="F1168" s="76" t="n">
        <v>0.00739793066871663</v>
      </c>
      <c r="G1168" s="72" t="s">
        <v>1942</v>
      </c>
      <c r="H1168" s="76" t="n">
        <v>0</v>
      </c>
      <c r="I1168" s="77" t="n">
        <v>0.763</v>
      </c>
    </row>
    <row r="1169" customFormat="false" ht="12.75" hidden="false" customHeight="false" outlineLevel="0" collapsed="false">
      <c r="A1169" s="72" t="s">
        <v>1761</v>
      </c>
      <c r="B1169" s="73" t="s">
        <v>1944</v>
      </c>
      <c r="C1169" s="74" t="n">
        <v>1.16616370372252</v>
      </c>
      <c r="D1169" s="75" t="n">
        <v>15</v>
      </c>
      <c r="E1169" s="76" t="n">
        <v>1.43793725710179E-005</v>
      </c>
      <c r="F1169" s="76" t="n">
        <v>0.00373091241212485</v>
      </c>
      <c r="G1169" s="72" t="s">
        <v>1945</v>
      </c>
      <c r="H1169" s="76" t="n">
        <v>0</v>
      </c>
      <c r="I1169" s="77" t="n">
        <v>0.961</v>
      </c>
    </row>
    <row r="1170" customFormat="false" ht="12.75" hidden="false" customHeight="false" outlineLevel="0" collapsed="false">
      <c r="A1170" s="72" t="s">
        <v>1761</v>
      </c>
      <c r="B1170" s="73" t="s">
        <v>1946</v>
      </c>
      <c r="C1170" s="74" t="n">
        <v>2.28206796730339</v>
      </c>
      <c r="D1170" s="75" t="n">
        <v>191</v>
      </c>
      <c r="E1170" s="76" t="n">
        <v>3.88809078122912E-007</v>
      </c>
      <c r="F1170" s="76" t="n">
        <v>0.000182188970263714</v>
      </c>
      <c r="G1170" s="72" t="s">
        <v>385</v>
      </c>
      <c r="H1170" s="76" t="n">
        <v>4.1018E-174</v>
      </c>
      <c r="I1170" s="77" t="n">
        <v>0.881</v>
      </c>
    </row>
    <row r="1171" customFormat="false" ht="12.75" hidden="false" customHeight="false" outlineLevel="0" collapsed="false">
      <c r="A1171" s="72" t="s">
        <v>1761</v>
      </c>
      <c r="B1171" s="73" t="s">
        <v>1947</v>
      </c>
      <c r="C1171" s="74" t="n">
        <v>-1.79736231356115</v>
      </c>
      <c r="D1171" s="75" t="n">
        <v>-63</v>
      </c>
      <c r="E1171" s="76" t="n">
        <v>0.000442566657267273</v>
      </c>
      <c r="F1171" s="76" t="n">
        <v>0.0466254369292149</v>
      </c>
      <c r="G1171" s="72" t="s">
        <v>1948</v>
      </c>
      <c r="H1171" s="76" t="n">
        <v>0</v>
      </c>
      <c r="I1171" s="77" t="n">
        <v>0.723</v>
      </c>
    </row>
    <row r="1172" customFormat="false" ht="12.75" hidden="false" customHeight="false" outlineLevel="0" collapsed="false">
      <c r="A1172" s="72" t="s">
        <v>1761</v>
      </c>
      <c r="B1172" s="73" t="s">
        <v>1949</v>
      </c>
      <c r="C1172" s="74" t="n">
        <v>1.43860155442842</v>
      </c>
      <c r="D1172" s="75" t="n">
        <v>27</v>
      </c>
      <c r="E1172" s="76" t="n">
        <v>0.000109529971773938</v>
      </c>
      <c r="F1172" s="76" t="n">
        <v>0.0171850047171385</v>
      </c>
      <c r="G1172" s="72" t="s">
        <v>1950</v>
      </c>
      <c r="H1172" s="76" t="n">
        <v>0</v>
      </c>
      <c r="I1172" s="77" t="n">
        <v>0.7865</v>
      </c>
    </row>
    <row r="1173" customFormat="false" ht="12.75" hidden="false" customHeight="false" outlineLevel="0" collapsed="false">
      <c r="A1173" s="72" t="s">
        <v>1761</v>
      </c>
      <c r="B1173" s="73" t="s">
        <v>1951</v>
      </c>
      <c r="C1173" s="74" t="n">
        <v>1.76941148648557</v>
      </c>
      <c r="D1173" s="75" t="n">
        <v>59</v>
      </c>
      <c r="E1173" s="76" t="n">
        <v>6.62044499175008E-008</v>
      </c>
      <c r="F1173" s="76" t="n">
        <v>5.06948464673155E-005</v>
      </c>
      <c r="G1173" s="72" t="s">
        <v>533</v>
      </c>
      <c r="H1173" s="76" t="n">
        <v>5.65954E-119</v>
      </c>
      <c r="I1173" s="77" t="n">
        <v>0.6505</v>
      </c>
    </row>
    <row r="1174" customFormat="false" ht="12.75" hidden="false" customHeight="false" outlineLevel="0" collapsed="false">
      <c r="A1174" s="72" t="s">
        <v>1761</v>
      </c>
      <c r="B1174" s="73" t="s">
        <v>1952</v>
      </c>
      <c r="C1174" s="74" t="n">
        <v>1.78425454814843</v>
      </c>
      <c r="D1174" s="75" t="n">
        <v>61</v>
      </c>
      <c r="E1174" s="76" t="n">
        <v>2.62818236157138E-005</v>
      </c>
      <c r="F1174" s="76" t="n">
        <v>0.00602275804682726</v>
      </c>
      <c r="G1174" s="72" t="s">
        <v>218</v>
      </c>
      <c r="H1174" s="76" t="s">
        <v>219</v>
      </c>
      <c r="I1174" s="77" t="s">
        <v>219</v>
      </c>
    </row>
    <row r="1175" customFormat="false" ht="12.75" hidden="false" customHeight="false" outlineLevel="0" collapsed="false">
      <c r="A1175" s="72" t="s">
        <v>1761</v>
      </c>
      <c r="B1175" s="73" t="s">
        <v>1953</v>
      </c>
      <c r="C1175" s="74" t="n">
        <v>7.02209267982655</v>
      </c>
      <c r="D1175" s="75" t="n">
        <v>10521864</v>
      </c>
      <c r="E1175" s="76" t="n">
        <v>1.22791323416565E-006</v>
      </c>
      <c r="F1175" s="76" t="n">
        <v>0.000500653714112087</v>
      </c>
      <c r="G1175" s="72" t="s">
        <v>1954</v>
      </c>
      <c r="H1175" s="76" t="n">
        <v>0</v>
      </c>
      <c r="I1175" s="77" t="n">
        <v>0.8825</v>
      </c>
    </row>
    <row r="1176" customFormat="false" ht="12.75" hidden="false" customHeight="false" outlineLevel="0" collapsed="false">
      <c r="A1176" s="72" t="s">
        <v>1761</v>
      </c>
      <c r="B1176" s="73" t="s">
        <v>1955</v>
      </c>
      <c r="C1176" s="74" t="n">
        <v>2.44552746583759</v>
      </c>
      <c r="D1176" s="75" t="n">
        <v>279</v>
      </c>
      <c r="E1176" s="76" t="n">
        <v>9.16284493496131E-005</v>
      </c>
      <c r="F1176" s="76" t="n">
        <v>0.0154659955232855</v>
      </c>
      <c r="G1176" s="72" t="s">
        <v>1956</v>
      </c>
      <c r="H1176" s="76" t="n">
        <v>1.59539E-073</v>
      </c>
      <c r="I1176" s="77" t="n">
        <v>0.852</v>
      </c>
    </row>
    <row r="1177" customFormat="false" ht="12.75" hidden="false" customHeight="false" outlineLevel="0" collapsed="false">
      <c r="A1177" s="72" t="s">
        <v>1761</v>
      </c>
      <c r="B1177" s="73" t="s">
        <v>1957</v>
      </c>
      <c r="C1177" s="74" t="n">
        <v>0.958433796025844</v>
      </c>
      <c r="D1177" s="75" t="n">
        <v>9</v>
      </c>
      <c r="E1177" s="76" t="n">
        <v>0.000376118483656007</v>
      </c>
      <c r="F1177" s="76" t="n">
        <v>0.0415686424608318</v>
      </c>
      <c r="G1177" s="72" t="s">
        <v>1958</v>
      </c>
      <c r="H1177" s="76" t="n">
        <v>0</v>
      </c>
      <c r="I1177" s="77" t="n">
        <v>0.8365</v>
      </c>
    </row>
    <row r="1178" customFormat="false" ht="12.75" hidden="false" customHeight="false" outlineLevel="0" collapsed="false">
      <c r="A1178" s="72" t="s">
        <v>1761</v>
      </c>
      <c r="B1178" s="73" t="s">
        <v>1959</v>
      </c>
      <c r="C1178" s="74" t="n">
        <v>1.77833252307117</v>
      </c>
      <c r="D1178" s="75" t="n">
        <v>60</v>
      </c>
      <c r="E1178" s="76" t="n">
        <v>7.09242112252397E-005</v>
      </c>
      <c r="F1178" s="76" t="n">
        <v>0.0127969288012437</v>
      </c>
      <c r="G1178" s="72" t="s">
        <v>1888</v>
      </c>
      <c r="H1178" s="76" t="n">
        <v>0</v>
      </c>
      <c r="I1178" s="77" t="n">
        <v>0.781</v>
      </c>
    </row>
    <row r="1179" customFormat="false" ht="12.75" hidden="false" customHeight="false" outlineLevel="0" collapsed="false">
      <c r="A1179" s="72" t="s">
        <v>1761</v>
      </c>
      <c r="B1179" s="73" t="s">
        <v>1348</v>
      </c>
      <c r="C1179" s="74" t="n">
        <v>2.56510937859038</v>
      </c>
      <c r="D1179" s="75" t="n">
        <v>367</v>
      </c>
      <c r="E1179" s="76" t="n">
        <v>0.000203501875046322</v>
      </c>
      <c r="F1179" s="76" t="n">
        <v>0.0272140250412167</v>
      </c>
      <c r="G1179" s="72" t="s">
        <v>218</v>
      </c>
      <c r="H1179" s="76" t="s">
        <v>219</v>
      </c>
      <c r="I1179" s="77" t="s">
        <v>219</v>
      </c>
    </row>
    <row r="1180" customFormat="false" ht="12.75" hidden="false" customHeight="false" outlineLevel="0" collapsed="false">
      <c r="A1180" s="72" t="s">
        <v>1761</v>
      </c>
      <c r="B1180" s="73" t="s">
        <v>1960</v>
      </c>
      <c r="C1180" s="74" t="n">
        <v>-2.81165005852335</v>
      </c>
      <c r="D1180" s="75" t="n">
        <v>-648</v>
      </c>
      <c r="E1180" s="76" t="n">
        <v>3.375646386659E-013</v>
      </c>
      <c r="F1180" s="76" t="n">
        <v>3.53261394363864E-009</v>
      </c>
      <c r="G1180" s="72" t="s">
        <v>1551</v>
      </c>
      <c r="H1180" s="76" t="n">
        <v>1.08275E-123</v>
      </c>
      <c r="I1180" s="77" t="n">
        <v>0.9315</v>
      </c>
    </row>
    <row r="1181" customFormat="false" ht="12.75" hidden="false" customHeight="false" outlineLevel="0" collapsed="false">
      <c r="A1181" s="72" t="s">
        <v>1761</v>
      </c>
      <c r="B1181" s="73" t="s">
        <v>1961</v>
      </c>
      <c r="C1181" s="74" t="n">
        <v>2.33175953270132</v>
      </c>
      <c r="D1181" s="75" t="n">
        <v>215</v>
      </c>
      <c r="E1181" s="76" t="n">
        <v>4.02950631944978E-005</v>
      </c>
      <c r="F1181" s="76" t="n">
        <v>0.00832278624336355</v>
      </c>
      <c r="G1181" s="72" t="s">
        <v>1962</v>
      </c>
      <c r="H1181" s="76" t="n">
        <v>2.81751E-104</v>
      </c>
      <c r="I1181" s="77" t="n">
        <v>0.7085</v>
      </c>
    </row>
    <row r="1182" customFormat="false" ht="12.75" hidden="false" customHeight="false" outlineLevel="0" collapsed="false">
      <c r="A1182" s="72" t="s">
        <v>1761</v>
      </c>
      <c r="B1182" s="73" t="s">
        <v>1360</v>
      </c>
      <c r="C1182" s="74" t="n">
        <v>-1.9335252169684</v>
      </c>
      <c r="D1182" s="75" t="n">
        <v>-86</v>
      </c>
      <c r="E1182" s="76" t="n">
        <v>8.2228562417901E-010</v>
      </c>
      <c r="F1182" s="76" t="n">
        <v>1.7591380465483E-006</v>
      </c>
      <c r="G1182" s="72" t="s">
        <v>1361</v>
      </c>
      <c r="H1182" s="76" t="n">
        <v>0</v>
      </c>
      <c r="I1182" s="77" t="n">
        <v>0.8785</v>
      </c>
    </row>
    <row r="1183" customFormat="false" ht="12.75" hidden="false" customHeight="false" outlineLevel="0" collapsed="false">
      <c r="A1183" s="72" t="s">
        <v>1761</v>
      </c>
      <c r="B1183" s="73" t="s">
        <v>1963</v>
      </c>
      <c r="C1183" s="74" t="n">
        <v>0.814813218217695</v>
      </c>
      <c r="D1183" s="75" t="n">
        <v>7</v>
      </c>
      <c r="E1183" s="76" t="n">
        <v>0.000289428217625476</v>
      </c>
      <c r="F1183" s="76" t="n">
        <v>0.0345498056743415</v>
      </c>
      <c r="G1183" s="72" t="s">
        <v>1964</v>
      </c>
      <c r="H1183" s="76" t="n">
        <v>8.89775E-062</v>
      </c>
      <c r="I1183" s="77" t="n">
        <v>0.641</v>
      </c>
    </row>
    <row r="1184" customFormat="false" ht="12.75" hidden="false" customHeight="false" outlineLevel="0" collapsed="false">
      <c r="A1184" s="72" t="s">
        <v>1761</v>
      </c>
      <c r="B1184" s="73" t="s">
        <v>1965</v>
      </c>
      <c r="C1184" s="74" t="n">
        <v>1.18872814024231</v>
      </c>
      <c r="D1184" s="75" t="n">
        <v>15</v>
      </c>
      <c r="E1184" s="76" t="n">
        <v>0.000202807916113025</v>
      </c>
      <c r="F1184" s="76" t="n">
        <v>0.0272140250412167</v>
      </c>
      <c r="G1184" s="72" t="s">
        <v>664</v>
      </c>
      <c r="H1184" s="76" t="n">
        <v>0</v>
      </c>
      <c r="I1184" s="77" t="n">
        <v>0.7135</v>
      </c>
    </row>
    <row r="1185" customFormat="false" ht="12.75" hidden="false" customHeight="false" outlineLevel="0" collapsed="false">
      <c r="A1185" s="72" t="s">
        <v>1761</v>
      </c>
      <c r="B1185" s="73" t="s">
        <v>1370</v>
      </c>
      <c r="C1185" s="74" t="n">
        <v>-2.11630082935614</v>
      </c>
      <c r="D1185" s="75" t="n">
        <v>-131</v>
      </c>
      <c r="E1185" s="76" t="n">
        <v>9.94437804379721E-009</v>
      </c>
      <c r="F1185" s="76" t="n">
        <v>1.20078364878851E-005</v>
      </c>
      <c r="G1185" s="72" t="s">
        <v>736</v>
      </c>
      <c r="H1185" s="76" t="n">
        <v>1.36472E-121</v>
      </c>
      <c r="I1185" s="77" t="n">
        <v>0.973</v>
      </c>
    </row>
    <row r="1186" customFormat="false" ht="12.75" hidden="false" customHeight="false" outlineLevel="0" collapsed="false">
      <c r="A1186" s="72" t="s">
        <v>1761</v>
      </c>
      <c r="B1186" s="73" t="s">
        <v>521</v>
      </c>
      <c r="C1186" s="74" t="n">
        <v>-2.62914014301789</v>
      </c>
      <c r="D1186" s="75" t="n">
        <v>-426</v>
      </c>
      <c r="E1186" s="76" t="n">
        <v>1.33989038843779E-006</v>
      </c>
      <c r="F1186" s="76" t="n">
        <v>0.000525823234312555</v>
      </c>
      <c r="G1186" s="72" t="s">
        <v>520</v>
      </c>
      <c r="H1186" s="76" t="n">
        <v>0</v>
      </c>
      <c r="I1186" s="77" t="n">
        <v>0.8215</v>
      </c>
    </row>
    <row r="1187" customFormat="false" ht="12.75" hidden="false" customHeight="false" outlineLevel="0" collapsed="false">
      <c r="A1187" s="72" t="s">
        <v>1761</v>
      </c>
      <c r="B1187" s="73" t="s">
        <v>522</v>
      </c>
      <c r="C1187" s="74" t="n">
        <v>-2.62036180856205</v>
      </c>
      <c r="D1187" s="75" t="n">
        <v>-417</v>
      </c>
      <c r="E1187" s="76" t="n">
        <v>1.46880601395112E-007</v>
      </c>
      <c r="F1187" s="76" t="n">
        <v>8.5394749644436E-005</v>
      </c>
      <c r="G1187" s="72" t="s">
        <v>520</v>
      </c>
      <c r="H1187" s="76" t="n">
        <v>0</v>
      </c>
      <c r="I1187" s="77" t="n">
        <v>0.7595</v>
      </c>
    </row>
    <row r="1188" customFormat="false" ht="12.75" hidden="false" customHeight="false" outlineLevel="0" collapsed="false">
      <c r="A1188" s="72" t="s">
        <v>1761</v>
      </c>
      <c r="B1188" s="73" t="s">
        <v>1966</v>
      </c>
      <c r="C1188" s="74" t="n">
        <v>3.94629975219097</v>
      </c>
      <c r="D1188" s="75" t="n">
        <v>8837</v>
      </c>
      <c r="E1188" s="76" t="n">
        <v>0.000128160500850897</v>
      </c>
      <c r="F1188" s="76" t="n">
        <v>0.019437675962386</v>
      </c>
      <c r="G1188" s="72" t="s">
        <v>715</v>
      </c>
      <c r="H1188" s="76" t="n">
        <v>2.73539E-159</v>
      </c>
      <c r="I1188" s="77" t="n">
        <v>0.723</v>
      </c>
    </row>
    <row r="1189" customFormat="false" ht="12.75" hidden="false" customHeight="false" outlineLevel="0" collapsed="false">
      <c r="A1189" s="72" t="s">
        <v>1761</v>
      </c>
      <c r="B1189" s="73" t="s">
        <v>1383</v>
      </c>
      <c r="C1189" s="74" t="n">
        <v>-1.38033536160964</v>
      </c>
      <c r="D1189" s="75" t="n">
        <v>-24</v>
      </c>
      <c r="E1189" s="76" t="n">
        <v>0.000142500291631173</v>
      </c>
      <c r="F1189" s="76" t="n">
        <v>0.0212028277524202</v>
      </c>
      <c r="G1189" s="72" t="s">
        <v>1384</v>
      </c>
      <c r="H1189" s="76" t="n">
        <v>2.44799E-155</v>
      </c>
      <c r="I1189" s="77" t="n">
        <v>0.8575</v>
      </c>
    </row>
    <row r="1190" customFormat="false" ht="12.75" hidden="false" customHeight="false" outlineLevel="0" collapsed="false">
      <c r="A1190" s="72" t="s">
        <v>1761</v>
      </c>
      <c r="B1190" s="73" t="s">
        <v>1967</v>
      </c>
      <c r="C1190" s="74" t="n">
        <v>-1.3137056644502</v>
      </c>
      <c r="D1190" s="75" t="n">
        <v>-21</v>
      </c>
      <c r="E1190" s="76" t="n">
        <v>1.23914194113497E-007</v>
      </c>
      <c r="F1190" s="76" t="n">
        <v>7.93935943712904E-005</v>
      </c>
      <c r="G1190" s="72" t="s">
        <v>1968</v>
      </c>
      <c r="H1190" s="76" t="n">
        <v>0</v>
      </c>
      <c r="I1190" s="77" t="n">
        <v>0.8325</v>
      </c>
    </row>
    <row r="1191" customFormat="false" ht="12.75" hidden="false" customHeight="false" outlineLevel="0" collapsed="false">
      <c r="A1191" s="72" t="s">
        <v>1761</v>
      </c>
      <c r="B1191" s="73" t="s">
        <v>1969</v>
      </c>
      <c r="C1191" s="74" t="n">
        <v>2.29879464030071</v>
      </c>
      <c r="D1191" s="75" t="n">
        <v>199</v>
      </c>
      <c r="E1191" s="76" t="n">
        <v>5.57262909561931E-005</v>
      </c>
      <c r="F1191" s="76" t="n">
        <v>0.0106031933610284</v>
      </c>
      <c r="G1191" s="72" t="s">
        <v>533</v>
      </c>
      <c r="H1191" s="76" t="n">
        <v>1.13382E-114</v>
      </c>
      <c r="I1191" s="77" t="n">
        <v>0.763</v>
      </c>
    </row>
    <row r="1192" customFormat="false" ht="12.75" hidden="false" customHeight="false" outlineLevel="0" collapsed="false">
      <c r="A1192" s="72" t="s">
        <v>1761</v>
      </c>
      <c r="B1192" s="73" t="s">
        <v>1970</v>
      </c>
      <c r="C1192" s="74" t="n">
        <v>1.91955813919019</v>
      </c>
      <c r="D1192" s="75" t="n">
        <v>83</v>
      </c>
      <c r="E1192" s="76" t="n">
        <v>1.28557196757491E-005</v>
      </c>
      <c r="F1192" s="76" t="n">
        <v>0.00338390891987215</v>
      </c>
      <c r="G1192" s="72" t="s">
        <v>1971</v>
      </c>
      <c r="H1192" s="76" t="n">
        <v>0</v>
      </c>
      <c r="I1192" s="77" t="n">
        <v>0.6935</v>
      </c>
    </row>
    <row r="1193" customFormat="false" ht="12.75" hidden="false" customHeight="false" outlineLevel="0" collapsed="false">
      <c r="A1193" s="72" t="s">
        <v>1761</v>
      </c>
      <c r="B1193" s="73" t="s">
        <v>1972</v>
      </c>
      <c r="C1193" s="74" t="n">
        <v>0.933136564313319</v>
      </c>
      <c r="D1193" s="75" t="n">
        <v>9</v>
      </c>
      <c r="E1193" s="76" t="n">
        <v>0.000203704280448668</v>
      </c>
      <c r="F1193" s="76" t="n">
        <v>0.0272140250412167</v>
      </c>
      <c r="G1193" s="72" t="s">
        <v>1973</v>
      </c>
      <c r="H1193" s="76" t="n">
        <v>2.4563E-065</v>
      </c>
      <c r="I1193" s="77" t="n">
        <v>0.6495</v>
      </c>
    </row>
    <row r="1194" customFormat="false" ht="12.75" hidden="false" customHeight="false" outlineLevel="0" collapsed="false">
      <c r="A1194" s="72" t="s">
        <v>1761</v>
      </c>
      <c r="B1194" s="73" t="s">
        <v>1394</v>
      </c>
      <c r="C1194" s="74" t="n">
        <v>0.994292948009403</v>
      </c>
      <c r="D1194" s="75" t="n">
        <v>10</v>
      </c>
      <c r="E1194" s="76" t="n">
        <v>4.32998368123665E-005</v>
      </c>
      <c r="F1194" s="76" t="n">
        <v>0.00875420467597497</v>
      </c>
      <c r="G1194" s="72" t="s">
        <v>1395</v>
      </c>
      <c r="H1194" s="76" t="n">
        <v>3.30135E-065</v>
      </c>
      <c r="I1194" s="77" t="n">
        <v>0.743</v>
      </c>
    </row>
    <row r="1195" customFormat="false" ht="12.75" hidden="false" customHeight="false" outlineLevel="0" collapsed="false">
      <c r="A1195" s="72" t="s">
        <v>1761</v>
      </c>
      <c r="B1195" s="73" t="s">
        <v>1974</v>
      </c>
      <c r="C1195" s="74" t="n">
        <v>-1.58160420547626</v>
      </c>
      <c r="D1195" s="75" t="n">
        <v>-38</v>
      </c>
      <c r="E1195" s="76" t="n">
        <v>0.000302591495083022</v>
      </c>
      <c r="F1195" s="76" t="n">
        <v>0.035315464639894</v>
      </c>
      <c r="G1195" s="72" t="s">
        <v>218</v>
      </c>
      <c r="H1195" s="76" t="s">
        <v>219</v>
      </c>
      <c r="I1195" s="77" t="s">
        <v>219</v>
      </c>
    </row>
    <row r="1196" customFormat="false" ht="12.75" hidden="false" customHeight="false" outlineLevel="0" collapsed="false">
      <c r="A1196" s="72" t="s">
        <v>1761</v>
      </c>
      <c r="B1196" s="73" t="s">
        <v>543</v>
      </c>
      <c r="C1196" s="74" t="n">
        <v>-1.02617203642569</v>
      </c>
      <c r="D1196" s="75" t="n">
        <v>-11</v>
      </c>
      <c r="E1196" s="76" t="n">
        <v>0.00018332323843252</v>
      </c>
      <c r="F1196" s="76" t="n">
        <v>0.0253543307074404</v>
      </c>
      <c r="G1196" s="72" t="s">
        <v>544</v>
      </c>
      <c r="H1196" s="76" t="n">
        <v>5.46281E-088</v>
      </c>
      <c r="I1196" s="77" t="n">
        <v>0.7595</v>
      </c>
    </row>
    <row r="1197" customFormat="false" ht="12.75" hidden="false" customHeight="false" outlineLevel="0" collapsed="false">
      <c r="A1197" s="72" t="s">
        <v>1761</v>
      </c>
      <c r="B1197" s="73" t="s">
        <v>546</v>
      </c>
      <c r="C1197" s="74" t="n">
        <v>1.19436121543212</v>
      </c>
      <c r="D1197" s="75" t="n">
        <v>16</v>
      </c>
      <c r="E1197" s="76" t="n">
        <v>3.66183617112668E-005</v>
      </c>
      <c r="F1197" s="76" t="n">
        <v>0.00766422310616813</v>
      </c>
      <c r="G1197" s="72" t="s">
        <v>547</v>
      </c>
      <c r="H1197" s="76" t="n">
        <v>5.14115E-176</v>
      </c>
      <c r="I1197" s="77" t="n">
        <v>0.884</v>
      </c>
    </row>
    <row r="1198" customFormat="false" ht="12.75" hidden="false" customHeight="false" outlineLevel="0" collapsed="false">
      <c r="A1198" s="72" t="s">
        <v>1761</v>
      </c>
      <c r="B1198" s="73" t="s">
        <v>1975</v>
      </c>
      <c r="C1198" s="74" t="n">
        <v>1.58758398054817</v>
      </c>
      <c r="D1198" s="75" t="n">
        <v>39</v>
      </c>
      <c r="E1198" s="76" t="n">
        <v>5.1349263771536E-005</v>
      </c>
      <c r="F1198" s="76" t="n">
        <v>0.00995129713646526</v>
      </c>
      <c r="G1198" s="72" t="s">
        <v>1976</v>
      </c>
      <c r="H1198" s="76" t="n">
        <v>0</v>
      </c>
      <c r="I1198" s="77" t="n">
        <v>0.792</v>
      </c>
    </row>
    <row r="1199" customFormat="false" ht="12.75" hidden="false" customHeight="false" outlineLevel="0" collapsed="false">
      <c r="A1199" s="72" t="s">
        <v>1761</v>
      </c>
      <c r="B1199" s="73" t="s">
        <v>1977</v>
      </c>
      <c r="C1199" s="74" t="n">
        <v>1.98996165835984</v>
      </c>
      <c r="D1199" s="75" t="n">
        <v>98</v>
      </c>
      <c r="E1199" s="76" t="n">
        <v>2.74305743264281E-005</v>
      </c>
      <c r="F1199" s="76" t="n">
        <v>0.00619556029480726</v>
      </c>
      <c r="G1199" s="72" t="s">
        <v>1978</v>
      </c>
      <c r="H1199" s="76" t="n">
        <v>1.19493E-106</v>
      </c>
      <c r="I1199" s="77" t="n">
        <v>0.7055</v>
      </c>
    </row>
    <row r="1200" customFormat="false" ht="12.75" hidden="false" customHeight="false" outlineLevel="0" collapsed="false">
      <c r="A1200" s="72" t="s">
        <v>1761</v>
      </c>
      <c r="B1200" s="73" t="s">
        <v>1979</v>
      </c>
      <c r="C1200" s="74" t="n">
        <v>-1.45697335070215</v>
      </c>
      <c r="D1200" s="75" t="n">
        <v>-29</v>
      </c>
      <c r="E1200" s="76" t="n">
        <v>0.000378614447323102</v>
      </c>
      <c r="F1200" s="76" t="n">
        <v>0.0415686424608318</v>
      </c>
      <c r="G1200" s="72" t="s">
        <v>1980</v>
      </c>
      <c r="H1200" s="76" t="n">
        <v>0</v>
      </c>
      <c r="I1200" s="77" t="n">
        <v>0.6555</v>
      </c>
    </row>
    <row r="1201" customFormat="false" ht="12.75" hidden="false" customHeight="false" outlineLevel="0" collapsed="false">
      <c r="A1201" s="72" t="s">
        <v>1761</v>
      </c>
      <c r="B1201" s="73" t="s">
        <v>1981</v>
      </c>
      <c r="C1201" s="74" t="n">
        <v>1.61569721583742</v>
      </c>
      <c r="D1201" s="75" t="n">
        <v>41</v>
      </c>
      <c r="E1201" s="76" t="n">
        <v>0.000351827375995763</v>
      </c>
      <c r="F1201" s="76" t="n">
        <v>0.0398758861710721</v>
      </c>
      <c r="G1201" s="72" t="s">
        <v>432</v>
      </c>
      <c r="H1201" s="76" t="n">
        <v>0</v>
      </c>
      <c r="I1201" s="77" t="n">
        <v>0.724</v>
      </c>
    </row>
    <row r="1202" customFormat="false" ht="12.75" hidden="false" customHeight="false" outlineLevel="0" collapsed="false">
      <c r="A1202" s="72" t="s">
        <v>1761</v>
      </c>
      <c r="B1202" s="73" t="s">
        <v>1982</v>
      </c>
      <c r="C1202" s="74" t="n">
        <v>2.21477599149625</v>
      </c>
      <c r="D1202" s="75" t="n">
        <v>164</v>
      </c>
      <c r="E1202" s="76" t="n">
        <v>8.6691130979223E-011</v>
      </c>
      <c r="F1202" s="76" t="n">
        <v>3.88809722441815E-007</v>
      </c>
      <c r="G1202" s="72" t="s">
        <v>285</v>
      </c>
      <c r="H1202" s="76" t="n">
        <v>0</v>
      </c>
      <c r="I1202" s="77" t="n">
        <v>0.8165</v>
      </c>
    </row>
    <row r="1203" customFormat="false" ht="12.75" hidden="false" customHeight="false" outlineLevel="0" collapsed="false">
      <c r="A1203" s="72" t="s">
        <v>1761</v>
      </c>
      <c r="B1203" s="73" t="s">
        <v>1983</v>
      </c>
      <c r="C1203" s="74" t="n">
        <v>-2.3216224820827</v>
      </c>
      <c r="D1203" s="75" t="n">
        <v>-210</v>
      </c>
      <c r="E1203" s="76" t="n">
        <v>1.28406199906313E-005</v>
      </c>
      <c r="F1203" s="76" t="n">
        <v>0.00338390891987215</v>
      </c>
      <c r="G1203" s="72" t="s">
        <v>496</v>
      </c>
      <c r="H1203" s="76" t="n">
        <v>2.58206E-110</v>
      </c>
      <c r="I1203" s="77" t="n">
        <v>0.6465</v>
      </c>
    </row>
    <row r="1204" customFormat="false" ht="12.75" hidden="false" customHeight="false" outlineLevel="0" collapsed="false">
      <c r="A1204" s="72" t="s">
        <v>1761</v>
      </c>
      <c r="B1204" s="73" t="s">
        <v>1984</v>
      </c>
      <c r="C1204" s="74" t="n">
        <v>-1.4679646284101</v>
      </c>
      <c r="D1204" s="75" t="n">
        <v>-29</v>
      </c>
      <c r="E1204" s="76" t="n">
        <v>7.44590707850788E-008</v>
      </c>
      <c r="F1204" s="76" t="n">
        <v>5.43637797045942E-005</v>
      </c>
      <c r="G1204" s="72" t="s">
        <v>1985</v>
      </c>
      <c r="H1204" s="76" t="n">
        <v>0</v>
      </c>
      <c r="I1204" s="77" t="n">
        <v>0.8205</v>
      </c>
    </row>
    <row r="1205" customFormat="false" ht="12.75" hidden="false" customHeight="false" outlineLevel="0" collapsed="false">
      <c r="A1205" s="72" t="s">
        <v>1761</v>
      </c>
      <c r="B1205" s="73" t="s">
        <v>1986</v>
      </c>
      <c r="C1205" s="74" t="n">
        <v>1.83067391515599</v>
      </c>
      <c r="D1205" s="75" t="n">
        <v>68</v>
      </c>
      <c r="E1205" s="76" t="n">
        <v>4.87467375246553E-005</v>
      </c>
      <c r="F1205" s="76" t="n">
        <v>0.00968610015561109</v>
      </c>
      <c r="G1205" s="72" t="s">
        <v>218</v>
      </c>
      <c r="H1205" s="76" t="s">
        <v>219</v>
      </c>
      <c r="I1205" s="77" t="s">
        <v>219</v>
      </c>
    </row>
    <row r="1206" customFormat="false" ht="12.75" hidden="false" customHeight="false" outlineLevel="0" collapsed="false">
      <c r="A1206" s="72" t="s">
        <v>1761</v>
      </c>
      <c r="B1206" s="73" t="s">
        <v>565</v>
      </c>
      <c r="C1206" s="74" t="n">
        <v>1.21833611170617</v>
      </c>
      <c r="D1206" s="75" t="n">
        <v>17</v>
      </c>
      <c r="E1206" s="76" t="n">
        <v>4.36742472698156E-006</v>
      </c>
      <c r="F1206" s="76" t="n">
        <v>0.00144331894003775</v>
      </c>
      <c r="G1206" s="72" t="s">
        <v>566</v>
      </c>
      <c r="H1206" s="76" t="n">
        <v>0</v>
      </c>
      <c r="I1206" s="77" t="n">
        <v>0.7495</v>
      </c>
    </row>
    <row r="1207" customFormat="false" ht="12.75" hidden="false" customHeight="false" outlineLevel="0" collapsed="false">
      <c r="A1207" s="72" t="s">
        <v>1761</v>
      </c>
      <c r="B1207" s="73" t="s">
        <v>567</v>
      </c>
      <c r="C1207" s="74" t="n">
        <v>2.25434877170166</v>
      </c>
      <c r="D1207" s="75" t="n">
        <v>180</v>
      </c>
      <c r="E1207" s="76" t="n">
        <v>2.46931542573584E-006</v>
      </c>
      <c r="F1207" s="76" t="n">
        <v>0.000851913821878865</v>
      </c>
      <c r="G1207" s="72" t="s">
        <v>568</v>
      </c>
      <c r="H1207" s="76" t="n">
        <v>0</v>
      </c>
      <c r="I1207" s="77" t="n">
        <v>0.948</v>
      </c>
    </row>
    <row r="1208" customFormat="false" ht="12.75" hidden="false" customHeight="false" outlineLevel="0" collapsed="false">
      <c r="A1208" s="72" t="s">
        <v>1761</v>
      </c>
      <c r="B1208" s="73" t="s">
        <v>1987</v>
      </c>
      <c r="C1208" s="74" t="n">
        <v>2.03384933165047</v>
      </c>
      <c r="D1208" s="75" t="n">
        <v>108</v>
      </c>
      <c r="E1208" s="76" t="n">
        <v>0.000362242508644588</v>
      </c>
      <c r="F1208" s="76" t="n">
        <v>0.0405452570774669</v>
      </c>
      <c r="G1208" s="72" t="s">
        <v>1557</v>
      </c>
      <c r="H1208" s="76" t="n">
        <v>2.4176E-094</v>
      </c>
      <c r="I1208" s="77" t="n">
        <v>0.822</v>
      </c>
    </row>
    <row r="1209" customFormat="false" ht="12.75" hidden="false" customHeight="false" outlineLevel="0" collapsed="false">
      <c r="A1209" s="72" t="s">
        <v>1761</v>
      </c>
      <c r="B1209" s="73" t="s">
        <v>1988</v>
      </c>
      <c r="C1209" s="74" t="n">
        <v>1.73543169251361</v>
      </c>
      <c r="D1209" s="75" t="n">
        <v>54</v>
      </c>
      <c r="E1209" s="76" t="n">
        <v>0.000417718500482093</v>
      </c>
      <c r="F1209" s="76" t="n">
        <v>0.0443049740629571</v>
      </c>
      <c r="G1209" s="72" t="s">
        <v>1817</v>
      </c>
      <c r="H1209" s="76" t="n">
        <v>0</v>
      </c>
      <c r="I1209" s="77" t="n">
        <v>0.6875</v>
      </c>
    </row>
    <row r="1210" customFormat="false" ht="12.75" hidden="false" customHeight="false" outlineLevel="0" collapsed="false">
      <c r="A1210" s="72" t="s">
        <v>1761</v>
      </c>
      <c r="B1210" s="73" t="s">
        <v>1989</v>
      </c>
      <c r="C1210" s="74" t="n">
        <v>1.1908086609474</v>
      </c>
      <c r="D1210" s="75" t="n">
        <v>16</v>
      </c>
      <c r="E1210" s="76" t="n">
        <v>0.000213406540170051</v>
      </c>
      <c r="F1210" s="76" t="n">
        <v>0.0281508333136082</v>
      </c>
      <c r="G1210" s="72" t="s">
        <v>1990</v>
      </c>
      <c r="H1210" s="76" t="n">
        <v>2.71672E-119</v>
      </c>
      <c r="I1210" s="77" t="n">
        <v>0.571</v>
      </c>
    </row>
    <row r="1211" customFormat="false" ht="12.75" hidden="false" customHeight="false" outlineLevel="0" collapsed="false">
      <c r="A1211" s="72" t="s">
        <v>1761</v>
      </c>
      <c r="B1211" s="73" t="s">
        <v>1436</v>
      </c>
      <c r="C1211" s="74" t="n">
        <v>3.17870185302709</v>
      </c>
      <c r="D1211" s="75" t="n">
        <v>1509</v>
      </c>
      <c r="E1211" s="76" t="n">
        <v>1.58441680532572E-005</v>
      </c>
      <c r="F1211" s="76" t="n">
        <v>0.0039477488248897</v>
      </c>
      <c r="G1211" s="72" t="s">
        <v>816</v>
      </c>
      <c r="H1211" s="76" t="n">
        <v>1.13481E-107</v>
      </c>
      <c r="I1211" s="77" t="n">
        <v>0.717</v>
      </c>
    </row>
    <row r="1212" customFormat="false" ht="12.75" hidden="false" customHeight="false" outlineLevel="0" collapsed="false">
      <c r="A1212" s="72" t="s">
        <v>1761</v>
      </c>
      <c r="B1212" s="73" t="s">
        <v>573</v>
      </c>
      <c r="C1212" s="74" t="n">
        <v>1.42067610060892</v>
      </c>
      <c r="D1212" s="75" t="n">
        <v>26</v>
      </c>
      <c r="E1212" s="76" t="n">
        <v>2.73347024468335E-005</v>
      </c>
      <c r="F1212" s="76" t="n">
        <v>0.00619556029480726</v>
      </c>
      <c r="G1212" s="72" t="s">
        <v>574</v>
      </c>
      <c r="H1212" s="76" t="n">
        <v>0</v>
      </c>
      <c r="I1212" s="77" t="n">
        <v>0.744</v>
      </c>
    </row>
    <row r="1213" customFormat="false" ht="12.75" hidden="false" customHeight="false" outlineLevel="0" collapsed="false">
      <c r="A1213" s="72" t="s">
        <v>1761</v>
      </c>
      <c r="B1213" s="73" t="s">
        <v>1991</v>
      </c>
      <c r="C1213" s="74" t="n">
        <v>2.80558141364785</v>
      </c>
      <c r="D1213" s="75" t="n">
        <v>639</v>
      </c>
      <c r="E1213" s="76" t="n">
        <v>2.12740136613601E-006</v>
      </c>
      <c r="F1213" s="76" t="n">
        <v>0.0007625290868782</v>
      </c>
      <c r="G1213" s="72" t="s">
        <v>372</v>
      </c>
      <c r="H1213" s="76" t="n">
        <v>1.62276E-143</v>
      </c>
      <c r="I1213" s="77" t="n">
        <v>0.8865</v>
      </c>
    </row>
    <row r="1214" customFormat="false" ht="12.75" hidden="false" customHeight="false" outlineLevel="0" collapsed="false">
      <c r="A1214" s="72" t="s">
        <v>1761</v>
      </c>
      <c r="B1214" s="73" t="s">
        <v>1992</v>
      </c>
      <c r="C1214" s="74" t="n">
        <v>4.60088694196179</v>
      </c>
      <c r="D1214" s="75" t="n">
        <v>39892</v>
      </c>
      <c r="E1214" s="76" t="n">
        <v>4.24857848735163E-009</v>
      </c>
      <c r="F1214" s="76" t="n">
        <v>7.41022897835581E-006</v>
      </c>
      <c r="G1214" s="72" t="s">
        <v>372</v>
      </c>
      <c r="H1214" s="76" t="n">
        <v>7.43935E-147</v>
      </c>
      <c r="I1214" s="77" t="n">
        <v>0.877</v>
      </c>
    </row>
    <row r="1215" customFormat="false" ht="12.75" hidden="false" customHeight="false" outlineLevel="0" collapsed="false">
      <c r="A1215" s="72" t="s">
        <v>1761</v>
      </c>
      <c r="B1215" s="73" t="s">
        <v>575</v>
      </c>
      <c r="C1215" s="74" t="n">
        <v>4.71384447445412</v>
      </c>
      <c r="D1215" s="75" t="n">
        <v>51742</v>
      </c>
      <c r="E1215" s="76" t="n">
        <v>6.88792128055904E-009</v>
      </c>
      <c r="F1215" s="76" t="n">
        <v>1.08123144301576E-005</v>
      </c>
      <c r="G1215" s="72" t="s">
        <v>372</v>
      </c>
      <c r="H1215" s="76" t="n">
        <v>2.41274E-084</v>
      </c>
      <c r="I1215" s="77" t="n">
        <v>0.875</v>
      </c>
    </row>
    <row r="1216" customFormat="false" ht="12.75" hidden="false" customHeight="false" outlineLevel="0" collapsed="false">
      <c r="A1216" s="72" t="s">
        <v>1761</v>
      </c>
      <c r="B1216" s="73" t="s">
        <v>1993</v>
      </c>
      <c r="C1216" s="74" t="n">
        <v>7.83088722087569</v>
      </c>
      <c r="D1216" s="75" t="n">
        <v>67746556</v>
      </c>
      <c r="E1216" s="76" t="n">
        <v>2.35931559322979E-008</v>
      </c>
      <c r="F1216" s="76" t="n">
        <v>2.38937784030481E-005</v>
      </c>
      <c r="G1216" s="72" t="s">
        <v>372</v>
      </c>
      <c r="H1216" s="76" t="n">
        <v>4.71802E-113</v>
      </c>
      <c r="I1216" s="77" t="n">
        <v>0.755</v>
      </c>
    </row>
    <row r="1217" customFormat="false" ht="12.75" hidden="false" customHeight="false" outlineLevel="0" collapsed="false">
      <c r="A1217" s="72" t="s">
        <v>1761</v>
      </c>
      <c r="B1217" s="73" t="s">
        <v>577</v>
      </c>
      <c r="C1217" s="74" t="n">
        <v>1.3629993113529</v>
      </c>
      <c r="D1217" s="75" t="n">
        <v>23</v>
      </c>
      <c r="E1217" s="76" t="n">
        <v>2.37919532151089E-005</v>
      </c>
      <c r="F1217" s="76" t="n">
        <v>0.00553295089769144</v>
      </c>
      <c r="G1217" s="72" t="s">
        <v>578</v>
      </c>
      <c r="H1217" s="76" t="n">
        <v>0</v>
      </c>
      <c r="I1217" s="77" t="n">
        <v>0.932</v>
      </c>
    </row>
    <row r="1218" customFormat="false" ht="12.75" hidden="false" customHeight="false" outlineLevel="0" collapsed="false">
      <c r="A1218" s="72" t="s">
        <v>1761</v>
      </c>
      <c r="B1218" s="73" t="s">
        <v>1994</v>
      </c>
      <c r="C1218" s="74" t="n">
        <v>1.74024864591116</v>
      </c>
      <c r="D1218" s="75" t="n">
        <v>55</v>
      </c>
      <c r="E1218" s="76" t="n">
        <v>7.43143902820099E-009</v>
      </c>
      <c r="F1218" s="76" t="n">
        <v>1.11100013471605E-005</v>
      </c>
      <c r="G1218" s="72" t="s">
        <v>1995</v>
      </c>
      <c r="H1218" s="76" t="n">
        <v>0</v>
      </c>
      <c r="I1218" s="77" t="n">
        <v>0.7085</v>
      </c>
    </row>
    <row r="1219" customFormat="false" ht="12.75" hidden="false" customHeight="false" outlineLevel="0" collapsed="false">
      <c r="A1219" s="72" t="s">
        <v>1761</v>
      </c>
      <c r="B1219" s="73" t="s">
        <v>1996</v>
      </c>
      <c r="C1219" s="74" t="n">
        <v>0.8568849109021</v>
      </c>
      <c r="D1219" s="75" t="n">
        <v>7</v>
      </c>
      <c r="E1219" s="76" t="n">
        <v>0.00032438550973903</v>
      </c>
      <c r="F1219" s="76" t="n">
        <v>0.0370330293754794</v>
      </c>
      <c r="G1219" s="72" t="s">
        <v>1997</v>
      </c>
      <c r="H1219" s="76" t="n">
        <v>4.91913E-179</v>
      </c>
      <c r="I1219" s="77" t="n">
        <v>0.809</v>
      </c>
    </row>
    <row r="1220" customFormat="false" ht="12.75" hidden="false" customHeight="false" outlineLevel="0" collapsed="false">
      <c r="A1220" s="72" t="s">
        <v>1761</v>
      </c>
      <c r="B1220" s="73" t="s">
        <v>1998</v>
      </c>
      <c r="C1220" s="74" t="n">
        <v>1.32567169626743</v>
      </c>
      <c r="D1220" s="75" t="n">
        <v>21</v>
      </c>
      <c r="E1220" s="76" t="n">
        <v>0.000122548580190606</v>
      </c>
      <c r="F1220" s="76" t="n">
        <v>0.0188598660543337</v>
      </c>
      <c r="G1220" s="72" t="s">
        <v>1999</v>
      </c>
      <c r="H1220" s="76" t="n">
        <v>3.32947E-013</v>
      </c>
      <c r="I1220" s="77" t="n">
        <v>0.584</v>
      </c>
    </row>
    <row r="1221" customFormat="false" ht="12.75" hidden="false" customHeight="false" outlineLevel="0" collapsed="false">
      <c r="A1221" s="72" t="s">
        <v>1761</v>
      </c>
      <c r="B1221" s="73" t="s">
        <v>2000</v>
      </c>
      <c r="C1221" s="74" t="n">
        <v>1.71168758823547</v>
      </c>
      <c r="D1221" s="75" t="n">
        <v>51</v>
      </c>
      <c r="E1221" s="76" t="n">
        <v>4.93996609540614E-005</v>
      </c>
      <c r="F1221" s="76" t="n">
        <v>0.00974348150141037</v>
      </c>
      <c r="G1221" s="72" t="s">
        <v>218</v>
      </c>
      <c r="H1221" s="76" t="s">
        <v>219</v>
      </c>
      <c r="I1221" s="77" t="s">
        <v>219</v>
      </c>
    </row>
    <row r="1222" customFormat="false" ht="12.75" hidden="false" customHeight="false" outlineLevel="0" collapsed="false">
      <c r="A1222" s="72" t="s">
        <v>1761</v>
      </c>
      <c r="B1222" s="73" t="s">
        <v>2001</v>
      </c>
      <c r="C1222" s="74" t="n">
        <v>-1.40893337568411</v>
      </c>
      <c r="D1222" s="75" t="n">
        <v>-26</v>
      </c>
      <c r="E1222" s="76" t="n">
        <v>8.02644862514926E-005</v>
      </c>
      <c r="F1222" s="76" t="n">
        <v>0.0139656801948345</v>
      </c>
      <c r="G1222" s="72" t="s">
        <v>2002</v>
      </c>
      <c r="H1222" s="76" t="n">
        <v>4.32443E-116</v>
      </c>
      <c r="I1222" s="77" t="n">
        <v>0.708</v>
      </c>
    </row>
    <row r="1223" customFormat="false" ht="12.75" hidden="false" customHeight="false" outlineLevel="0" collapsed="false">
      <c r="A1223" s="72" t="s">
        <v>1761</v>
      </c>
      <c r="B1223" s="73" t="s">
        <v>2003</v>
      </c>
      <c r="C1223" s="74" t="n">
        <v>-1.51144302592496</v>
      </c>
      <c r="D1223" s="75" t="n">
        <v>-32</v>
      </c>
      <c r="E1223" s="76" t="n">
        <v>6.28096804919668E-005</v>
      </c>
      <c r="F1223" s="76" t="n">
        <v>0.0117375590419363</v>
      </c>
      <c r="G1223" s="72" t="s">
        <v>2002</v>
      </c>
      <c r="H1223" s="76" t="n">
        <v>0</v>
      </c>
      <c r="I1223" s="77" t="n">
        <v>0.8</v>
      </c>
    </row>
    <row r="1224" customFormat="false" ht="12.75" hidden="false" customHeight="false" outlineLevel="0" collapsed="false">
      <c r="A1224" s="72" t="s">
        <v>1761</v>
      </c>
      <c r="B1224" s="73" t="s">
        <v>590</v>
      </c>
      <c r="C1224" s="74" t="n">
        <v>1.84014428661297</v>
      </c>
      <c r="D1224" s="75" t="n">
        <v>69</v>
      </c>
      <c r="E1224" s="76" t="n">
        <v>2.00484825387936E-005</v>
      </c>
      <c r="F1224" s="76" t="n">
        <v>0.00473249706244679</v>
      </c>
      <c r="G1224" s="72" t="s">
        <v>529</v>
      </c>
      <c r="H1224" s="76" t="n">
        <v>6.79581E-086</v>
      </c>
      <c r="I1224" s="77" t="n">
        <v>0.7165</v>
      </c>
    </row>
    <row r="1225" customFormat="false" ht="12.75" hidden="false" customHeight="false" outlineLevel="0" collapsed="false">
      <c r="A1225" s="72" t="s">
        <v>1761</v>
      </c>
      <c r="B1225" s="73" t="s">
        <v>592</v>
      </c>
      <c r="C1225" s="74" t="n">
        <v>2.25145059502974</v>
      </c>
      <c r="D1225" s="75" t="n">
        <v>178</v>
      </c>
      <c r="E1225" s="76" t="n">
        <v>6.2178089068547E-009</v>
      </c>
      <c r="F1225" s="76" t="n">
        <v>1.02741110858265E-005</v>
      </c>
      <c r="G1225" s="72" t="s">
        <v>533</v>
      </c>
      <c r="H1225" s="76" t="n">
        <v>2.72146E-109</v>
      </c>
      <c r="I1225" s="77" t="n">
        <v>0.7125</v>
      </c>
    </row>
    <row r="1226" customFormat="false" ht="12.75" hidden="false" customHeight="false" outlineLevel="0" collapsed="false">
      <c r="A1226" s="72" t="s">
        <v>1761</v>
      </c>
      <c r="B1226" s="73" t="s">
        <v>593</v>
      </c>
      <c r="C1226" s="74" t="n">
        <v>1.80211387439838</v>
      </c>
      <c r="D1226" s="75" t="n">
        <v>63</v>
      </c>
      <c r="E1226" s="76" t="n">
        <v>1.15578483800376E-005</v>
      </c>
      <c r="F1226" s="76" t="n">
        <v>0.00313051538761353</v>
      </c>
      <c r="G1226" s="72" t="s">
        <v>594</v>
      </c>
      <c r="H1226" s="76" t="n">
        <v>7.06718E-120</v>
      </c>
      <c r="I1226" s="77" t="n">
        <v>0.7065</v>
      </c>
    </row>
    <row r="1227" customFormat="false" ht="12.75" hidden="false" customHeight="false" outlineLevel="0" collapsed="false">
      <c r="A1227" s="72" t="s">
        <v>1761</v>
      </c>
      <c r="B1227" s="73" t="s">
        <v>2004</v>
      </c>
      <c r="C1227" s="74" t="n">
        <v>2.59245804363224</v>
      </c>
      <c r="D1227" s="75" t="n">
        <v>391</v>
      </c>
      <c r="E1227" s="76" t="n">
        <v>8.40486405422024E-010</v>
      </c>
      <c r="F1227" s="76" t="n">
        <v>1.7591380465483E-006</v>
      </c>
      <c r="G1227" s="72" t="s">
        <v>533</v>
      </c>
      <c r="H1227" s="76" t="n">
        <v>7.59393E-087</v>
      </c>
      <c r="I1227" s="77" t="n">
        <v>0.624</v>
      </c>
    </row>
    <row r="1228" customFormat="false" ht="12.75" hidden="false" customHeight="false" outlineLevel="0" collapsed="false">
      <c r="A1228" s="72" t="s">
        <v>1761</v>
      </c>
      <c r="B1228" s="73" t="s">
        <v>2005</v>
      </c>
      <c r="C1228" s="74" t="n">
        <v>2.26381230699914</v>
      </c>
      <c r="D1228" s="75" t="n">
        <v>184</v>
      </c>
      <c r="E1228" s="76" t="n">
        <v>8.45647418431803E-008</v>
      </c>
      <c r="F1228" s="76" t="n">
        <v>5.89980015592588E-005</v>
      </c>
      <c r="G1228" s="72" t="s">
        <v>533</v>
      </c>
      <c r="H1228" s="76" t="n">
        <v>3.62128E-087</v>
      </c>
      <c r="I1228" s="77" t="n">
        <v>0.7095</v>
      </c>
    </row>
    <row r="1229" customFormat="false" ht="12.75" hidden="false" customHeight="false" outlineLevel="0" collapsed="false">
      <c r="A1229" s="72" t="s">
        <v>1761</v>
      </c>
      <c r="B1229" s="73" t="s">
        <v>2006</v>
      </c>
      <c r="C1229" s="74" t="n">
        <v>-1.22730532213533</v>
      </c>
      <c r="D1229" s="75" t="n">
        <v>-17</v>
      </c>
      <c r="E1229" s="76" t="n">
        <v>0.000298886822388463</v>
      </c>
      <c r="F1229" s="76" t="n">
        <v>0.0351710036096264</v>
      </c>
      <c r="G1229" s="72" t="s">
        <v>2007</v>
      </c>
      <c r="H1229" s="76" t="n">
        <v>1.1877E-054</v>
      </c>
      <c r="I1229" s="77" t="n">
        <v>0.85</v>
      </c>
    </row>
    <row r="1230" customFormat="false" ht="12.75" hidden="false" customHeight="false" outlineLevel="0" collapsed="false">
      <c r="A1230" s="72" t="s">
        <v>1761</v>
      </c>
      <c r="B1230" s="73" t="s">
        <v>595</v>
      </c>
      <c r="C1230" s="74" t="n">
        <v>2.31024405011305</v>
      </c>
      <c r="D1230" s="75" t="n">
        <v>204</v>
      </c>
      <c r="E1230" s="76" t="n">
        <v>2.06389311481209E-007</v>
      </c>
      <c r="F1230" s="76" t="n">
        <v>0.000111717110930216</v>
      </c>
      <c r="G1230" s="72" t="s">
        <v>596</v>
      </c>
      <c r="H1230" s="76" t="n">
        <v>1.8658E-013</v>
      </c>
      <c r="I1230" s="77" t="n">
        <v>0.551</v>
      </c>
    </row>
    <row r="1231" customFormat="false" ht="12.75" hidden="false" customHeight="false" outlineLevel="0" collapsed="false">
      <c r="A1231" s="72" t="s">
        <v>1761</v>
      </c>
      <c r="B1231" s="73" t="s">
        <v>605</v>
      </c>
      <c r="C1231" s="74" t="n">
        <v>2.30104911025879</v>
      </c>
      <c r="D1231" s="75" t="n">
        <v>200</v>
      </c>
      <c r="E1231" s="76" t="n">
        <v>5.02533671277134E-012</v>
      </c>
      <c r="F1231" s="76" t="n">
        <v>3.15540892194913E-008</v>
      </c>
      <c r="G1231" s="72" t="s">
        <v>606</v>
      </c>
      <c r="H1231" s="76" t="n">
        <v>0</v>
      </c>
      <c r="I1231" s="77" t="n">
        <v>0.847</v>
      </c>
    </row>
    <row r="1232" customFormat="false" ht="12.75" hidden="false" customHeight="false" outlineLevel="0" collapsed="false">
      <c r="A1232" s="72" t="s">
        <v>1761</v>
      </c>
      <c r="B1232" s="73" t="s">
        <v>2008</v>
      </c>
      <c r="C1232" s="74" t="n">
        <v>-0.962545045132092</v>
      </c>
      <c r="D1232" s="75" t="n">
        <v>-9</v>
      </c>
      <c r="E1232" s="76" t="n">
        <v>0.000188037896665706</v>
      </c>
      <c r="F1232" s="76" t="n">
        <v>0.0256946689094127</v>
      </c>
      <c r="G1232" s="72" t="s">
        <v>1070</v>
      </c>
      <c r="H1232" s="76" t="n">
        <v>0</v>
      </c>
      <c r="I1232" s="77" t="n">
        <v>0.8245</v>
      </c>
    </row>
    <row r="1233" customFormat="false" ht="12.75" hidden="false" customHeight="false" outlineLevel="0" collapsed="false">
      <c r="A1233" s="72" t="s">
        <v>1761</v>
      </c>
      <c r="B1233" s="73" t="s">
        <v>1499</v>
      </c>
      <c r="C1233" s="74" t="n">
        <v>3.68619835665477</v>
      </c>
      <c r="D1233" s="75" t="n">
        <v>4855</v>
      </c>
      <c r="E1233" s="76" t="n">
        <v>2.78063211117391E-007</v>
      </c>
      <c r="F1233" s="76" t="n">
        <v>0.000143111385459516</v>
      </c>
      <c r="G1233" s="72" t="s">
        <v>1122</v>
      </c>
      <c r="H1233" s="76" t="n">
        <v>0</v>
      </c>
      <c r="I1233" s="77" t="n">
        <v>0.818</v>
      </c>
    </row>
    <row r="1234" customFormat="false" ht="12.75" hidden="false" customHeight="false" outlineLevel="0" collapsed="false">
      <c r="A1234" s="72" t="s">
        <v>1761</v>
      </c>
      <c r="B1234" s="73" t="s">
        <v>2009</v>
      </c>
      <c r="C1234" s="74" t="n">
        <v>1.34013479144908</v>
      </c>
      <c r="D1234" s="75" t="n">
        <v>22</v>
      </c>
      <c r="E1234" s="76" t="n">
        <v>0.00044996866852323</v>
      </c>
      <c r="F1234" s="76" t="n">
        <v>0.0472467101949391</v>
      </c>
      <c r="G1234" s="72" t="s">
        <v>2010</v>
      </c>
      <c r="H1234" s="76" t="n">
        <v>0</v>
      </c>
      <c r="I1234" s="77" t="n">
        <v>0.7385</v>
      </c>
    </row>
    <row r="1235" customFormat="false" ht="12.75" hidden="false" customHeight="false" outlineLevel="0" collapsed="false">
      <c r="A1235" s="72" t="s">
        <v>1761</v>
      </c>
      <c r="B1235" s="73" t="s">
        <v>2011</v>
      </c>
      <c r="C1235" s="74" t="n">
        <v>1.49918909080433</v>
      </c>
      <c r="D1235" s="75" t="n">
        <v>32</v>
      </c>
      <c r="E1235" s="76" t="n">
        <v>0.000257639256134351</v>
      </c>
      <c r="F1235" s="76" t="n">
        <v>0.0324842748848913</v>
      </c>
      <c r="G1235" s="72" t="s">
        <v>2012</v>
      </c>
      <c r="H1235" s="76" t="n">
        <v>0</v>
      </c>
      <c r="I1235" s="77" t="n">
        <v>0.8285</v>
      </c>
    </row>
    <row r="1236" customFormat="false" ht="12.75" hidden="false" customHeight="false" outlineLevel="0" collapsed="false">
      <c r="A1236" s="72" t="s">
        <v>1761</v>
      </c>
      <c r="B1236" s="73" t="s">
        <v>2013</v>
      </c>
      <c r="C1236" s="74" t="n">
        <v>2.51032799632941</v>
      </c>
      <c r="D1236" s="75" t="n">
        <v>324</v>
      </c>
      <c r="E1236" s="76" t="n">
        <v>0.000273865877883556</v>
      </c>
      <c r="F1236" s="76" t="n">
        <v>0.033431191353808</v>
      </c>
      <c r="G1236" s="72" t="s">
        <v>2014</v>
      </c>
      <c r="H1236" s="76" t="n">
        <v>3.16288E-039</v>
      </c>
      <c r="I1236" s="77" t="n">
        <v>0.8015</v>
      </c>
    </row>
    <row r="1237" customFormat="false" ht="12.75" hidden="false" customHeight="false" outlineLevel="0" collapsed="false">
      <c r="A1237" s="72" t="s">
        <v>1761</v>
      </c>
      <c r="B1237" s="73" t="s">
        <v>608</v>
      </c>
      <c r="C1237" s="74" t="n">
        <v>1.2513591327009</v>
      </c>
      <c r="D1237" s="75" t="n">
        <v>18</v>
      </c>
      <c r="E1237" s="76" t="n">
        <v>6.61698940414833E-005</v>
      </c>
      <c r="F1237" s="76" t="n">
        <v>0.0122923303161679</v>
      </c>
      <c r="G1237" s="72" t="s">
        <v>272</v>
      </c>
      <c r="H1237" s="76" t="n">
        <v>0</v>
      </c>
      <c r="I1237" s="77" t="n">
        <v>0.9215</v>
      </c>
    </row>
    <row r="1238" customFormat="false" ht="12.75" hidden="false" customHeight="false" outlineLevel="0" collapsed="false">
      <c r="A1238" s="72" t="s">
        <v>1761</v>
      </c>
      <c r="B1238" s="73" t="s">
        <v>2015</v>
      </c>
      <c r="C1238" s="74" t="n">
        <v>3.04907215714841</v>
      </c>
      <c r="D1238" s="75" t="n">
        <v>1120</v>
      </c>
      <c r="E1238" s="76" t="n">
        <v>3.63740730048132E-008</v>
      </c>
      <c r="F1238" s="76" t="n">
        <v>3.46049703632155E-005</v>
      </c>
      <c r="G1238" s="72" t="s">
        <v>2016</v>
      </c>
      <c r="H1238" s="76" t="n">
        <v>3.42993E-139</v>
      </c>
      <c r="I1238" s="77" t="n">
        <v>0.6365</v>
      </c>
    </row>
    <row r="1239" customFormat="false" ht="12.75" hidden="false" customHeight="false" outlineLevel="0" collapsed="false">
      <c r="A1239" s="72" t="s">
        <v>1761</v>
      </c>
      <c r="B1239" s="73" t="s">
        <v>2017</v>
      </c>
      <c r="C1239" s="74" t="n">
        <v>1.44828860201921</v>
      </c>
      <c r="D1239" s="75" t="n">
        <v>28</v>
      </c>
      <c r="E1239" s="76" t="n">
        <v>9.75539231431707E-005</v>
      </c>
      <c r="F1239" s="76" t="n">
        <v>0.015899292110513</v>
      </c>
      <c r="G1239" s="72" t="s">
        <v>2018</v>
      </c>
      <c r="H1239" s="76" t="n">
        <v>0</v>
      </c>
      <c r="I1239" s="77" t="n">
        <v>0.8295</v>
      </c>
    </row>
    <row r="1240" customFormat="false" ht="12.75" hidden="false" customHeight="false" outlineLevel="0" collapsed="false">
      <c r="A1240" s="72" t="s">
        <v>1761</v>
      </c>
      <c r="B1240" s="73" t="s">
        <v>2019</v>
      </c>
      <c r="C1240" s="74" t="n">
        <v>1.89104638004433</v>
      </c>
      <c r="D1240" s="75" t="n">
        <v>78</v>
      </c>
      <c r="E1240" s="76" t="n">
        <v>1.63239362770379E-005</v>
      </c>
      <c r="F1240" s="76" t="n">
        <v>0.00400382796420003</v>
      </c>
      <c r="G1240" s="72" t="s">
        <v>612</v>
      </c>
      <c r="H1240" s="76" t="n">
        <v>8.51531E-068</v>
      </c>
      <c r="I1240" s="77" t="n">
        <v>0.7415</v>
      </c>
    </row>
    <row r="1241" customFormat="false" ht="12.75" hidden="false" customHeight="false" outlineLevel="0" collapsed="false">
      <c r="A1241" s="72" t="s">
        <v>1761</v>
      </c>
      <c r="B1241" s="73" t="s">
        <v>2020</v>
      </c>
      <c r="C1241" s="74" t="n">
        <v>0.968959535888257</v>
      </c>
      <c r="D1241" s="75" t="n">
        <v>9</v>
      </c>
      <c r="E1241" s="76" t="n">
        <v>0.000207639414166518</v>
      </c>
      <c r="F1241" s="76" t="n">
        <v>0.0276222008803299</v>
      </c>
      <c r="G1241" s="72" t="s">
        <v>2021</v>
      </c>
      <c r="H1241" s="76" t="n">
        <v>7.36236E-021</v>
      </c>
      <c r="I1241" s="77" t="n">
        <v>0.861</v>
      </c>
    </row>
    <row r="1242" customFormat="false" ht="12.75" hidden="false" customHeight="false" outlineLevel="0" collapsed="false">
      <c r="A1242" s="72" t="s">
        <v>1761</v>
      </c>
      <c r="B1242" s="73" t="s">
        <v>613</v>
      </c>
      <c r="C1242" s="74" t="n">
        <v>3.85619918370105</v>
      </c>
      <c r="D1242" s="75" t="n">
        <v>7181</v>
      </c>
      <c r="E1242" s="76" t="n">
        <v>9.6973616765816E-009</v>
      </c>
      <c r="F1242" s="76" t="n">
        <v>1.20078364878851E-005</v>
      </c>
      <c r="G1242" s="72" t="s">
        <v>614</v>
      </c>
      <c r="H1242" s="76" t="n">
        <v>5.71982E-057</v>
      </c>
      <c r="I1242" s="77" t="n">
        <v>0.8775</v>
      </c>
    </row>
    <row r="1243" customFormat="false" ht="12.75" hidden="false" customHeight="false" outlineLevel="0" collapsed="false">
      <c r="A1243" s="72" t="s">
        <v>1761</v>
      </c>
      <c r="B1243" s="73" t="s">
        <v>1523</v>
      </c>
      <c r="C1243" s="74" t="n">
        <v>1.3326409445393</v>
      </c>
      <c r="D1243" s="75" t="n">
        <v>22</v>
      </c>
      <c r="E1243" s="76" t="n">
        <v>0.000172024662495736</v>
      </c>
      <c r="F1243" s="76" t="n">
        <v>0.0242184496818548</v>
      </c>
      <c r="G1243" s="72" t="s">
        <v>580</v>
      </c>
      <c r="H1243" s="76" t="n">
        <v>4.40077E-134</v>
      </c>
      <c r="I1243" s="77" t="n">
        <v>0.6945</v>
      </c>
    </row>
    <row r="1244" customFormat="false" ht="12.75" hidden="false" customHeight="false" outlineLevel="0" collapsed="false">
      <c r="A1244" s="72" t="s">
        <v>1761</v>
      </c>
      <c r="B1244" s="73" t="s">
        <v>2022</v>
      </c>
      <c r="C1244" s="74" t="n">
        <v>1.67863866617257</v>
      </c>
      <c r="D1244" s="75" t="n">
        <v>48</v>
      </c>
      <c r="E1244" s="76" t="n">
        <v>0.000113305211063044</v>
      </c>
      <c r="F1244" s="76" t="n">
        <v>0.0176099856501201</v>
      </c>
      <c r="G1244" s="72" t="s">
        <v>2023</v>
      </c>
      <c r="H1244" s="76" t="n">
        <v>1.74787E-018</v>
      </c>
      <c r="I1244" s="77" t="n">
        <v>0.728</v>
      </c>
    </row>
    <row r="1245" customFormat="false" ht="12.75" hidden="false" customHeight="false" outlineLevel="0" collapsed="false">
      <c r="A1245" s="72" t="s">
        <v>1761</v>
      </c>
      <c r="B1245" s="73" t="s">
        <v>2024</v>
      </c>
      <c r="C1245" s="74" t="n">
        <v>1.07109141242379</v>
      </c>
      <c r="D1245" s="75" t="n">
        <v>12</v>
      </c>
      <c r="E1245" s="76" t="n">
        <v>0.000233438170972401</v>
      </c>
      <c r="F1245" s="76" t="n">
        <v>0.0302656746467657</v>
      </c>
      <c r="G1245" s="72" t="s">
        <v>2023</v>
      </c>
      <c r="H1245" s="76" t="n">
        <v>4.93586E-044</v>
      </c>
      <c r="I1245" s="77" t="n">
        <v>0.797</v>
      </c>
    </row>
    <row r="1246" customFormat="false" ht="12.75" hidden="false" customHeight="false" outlineLevel="0" collapsed="false">
      <c r="A1246" s="72" t="s">
        <v>1761</v>
      </c>
      <c r="B1246" s="73" t="s">
        <v>1524</v>
      </c>
      <c r="C1246" s="74" t="n">
        <v>2.94103586201199</v>
      </c>
      <c r="D1246" s="75" t="n">
        <v>873</v>
      </c>
      <c r="E1246" s="76" t="n">
        <v>8.43007641632104E-006</v>
      </c>
      <c r="F1246" s="76" t="n">
        <v>0.00245057638046666</v>
      </c>
      <c r="G1246" s="72" t="s">
        <v>218</v>
      </c>
      <c r="H1246" s="76" t="s">
        <v>219</v>
      </c>
      <c r="I1246" s="77" t="s">
        <v>219</v>
      </c>
    </row>
    <row r="1247" customFormat="false" ht="12.75" hidden="false" customHeight="false" outlineLevel="0" collapsed="false">
      <c r="A1247" s="72" t="s">
        <v>1761</v>
      </c>
      <c r="B1247" s="73" t="s">
        <v>1529</v>
      </c>
      <c r="C1247" s="74" t="n">
        <v>2.92404614698039</v>
      </c>
      <c r="D1247" s="75" t="n">
        <v>840</v>
      </c>
      <c r="E1247" s="76" t="n">
        <v>2.31000135259995E-008</v>
      </c>
      <c r="F1247" s="76" t="n">
        <v>2.38937784030481E-005</v>
      </c>
      <c r="G1247" s="72" t="s">
        <v>1530</v>
      </c>
      <c r="H1247" s="76" t="n">
        <v>0</v>
      </c>
      <c r="I1247" s="77" t="n">
        <v>0.7915</v>
      </c>
    </row>
    <row r="1248" customFormat="false" ht="12.75" hidden="false" customHeight="false" outlineLevel="0" collapsed="false">
      <c r="A1248" s="72" t="s">
        <v>1761</v>
      </c>
      <c r="B1248" s="73" t="s">
        <v>2025</v>
      </c>
      <c r="C1248" s="74" t="n">
        <v>1.50411350919681</v>
      </c>
      <c r="D1248" s="75" t="n">
        <v>32</v>
      </c>
      <c r="E1248" s="76" t="n">
        <v>0.00031945869520286</v>
      </c>
      <c r="F1248" s="76" t="n">
        <v>0.0367377499483289</v>
      </c>
      <c r="G1248" s="72" t="s">
        <v>1530</v>
      </c>
      <c r="H1248" s="76" t="n">
        <v>4.52242E-163</v>
      </c>
      <c r="I1248" s="77" t="n">
        <v>0.7895</v>
      </c>
    </row>
    <row r="1249" customFormat="false" ht="12.75" hidden="false" customHeight="false" outlineLevel="0" collapsed="false">
      <c r="A1249" s="72" t="s">
        <v>1761</v>
      </c>
      <c r="B1249" s="73" t="s">
        <v>624</v>
      </c>
      <c r="C1249" s="74" t="n">
        <v>5.02421176488258</v>
      </c>
      <c r="D1249" s="75" t="n">
        <v>105733</v>
      </c>
      <c r="E1249" s="76" t="n">
        <v>1.64884399675866E-007</v>
      </c>
      <c r="F1249" s="76" t="n">
        <v>9.24383165682825E-005</v>
      </c>
      <c r="G1249" s="72" t="s">
        <v>625</v>
      </c>
      <c r="H1249" s="76" t="n">
        <v>4.23176E-062</v>
      </c>
      <c r="I1249" s="77" t="n">
        <v>0.5947</v>
      </c>
    </row>
    <row r="1250" customFormat="false" ht="12.75" hidden="false" customHeight="false" outlineLevel="0" collapsed="false">
      <c r="A1250" s="72" t="s">
        <v>1761</v>
      </c>
      <c r="B1250" s="73" t="s">
        <v>626</v>
      </c>
      <c r="C1250" s="74" t="n">
        <v>4.52841785395827</v>
      </c>
      <c r="D1250" s="75" t="n">
        <v>33761</v>
      </c>
      <c r="E1250" s="76" t="n">
        <v>4.85796998772096E-008</v>
      </c>
      <c r="F1250" s="76" t="n">
        <v>4.23655466012499E-005</v>
      </c>
      <c r="G1250" s="72" t="s">
        <v>529</v>
      </c>
      <c r="H1250" s="76" t="n">
        <v>9.60318E-105</v>
      </c>
      <c r="I1250" s="77" t="n">
        <v>0.5415</v>
      </c>
    </row>
    <row r="1251" customFormat="false" ht="12.75" hidden="false" customHeight="false" outlineLevel="0" collapsed="false">
      <c r="A1251" s="72" t="s">
        <v>1761</v>
      </c>
      <c r="B1251" s="73" t="s">
        <v>2026</v>
      </c>
      <c r="C1251" s="74" t="n">
        <v>2.90813992837126</v>
      </c>
      <c r="D1251" s="75" t="n">
        <v>809</v>
      </c>
      <c r="E1251" s="76" t="n">
        <v>2.76469946231685E-005</v>
      </c>
      <c r="F1251" s="76" t="n">
        <v>0.00619983854424554</v>
      </c>
      <c r="G1251" s="72" t="s">
        <v>1110</v>
      </c>
      <c r="H1251" s="76" t="n">
        <v>0</v>
      </c>
      <c r="I1251" s="77" t="n">
        <v>0.7785</v>
      </c>
    </row>
    <row r="1252" customFormat="false" ht="12.75" hidden="false" customHeight="false" outlineLevel="0" collapsed="false">
      <c r="A1252" s="72" t="s">
        <v>1761</v>
      </c>
      <c r="B1252" s="73" t="s">
        <v>1550</v>
      </c>
      <c r="C1252" s="74" t="n">
        <v>-1.35660709972397</v>
      </c>
      <c r="D1252" s="75" t="n">
        <v>-23</v>
      </c>
      <c r="E1252" s="76" t="n">
        <v>3.75704908863931E-008</v>
      </c>
      <c r="F1252" s="76" t="n">
        <v>3.46919282758327E-005</v>
      </c>
      <c r="G1252" s="72" t="s">
        <v>1551</v>
      </c>
      <c r="H1252" s="76" t="n">
        <v>4.11602E-123</v>
      </c>
      <c r="I1252" s="77" t="n">
        <v>0.9175</v>
      </c>
    </row>
    <row r="1253" customFormat="false" ht="12.75" hidden="false" customHeight="false" outlineLevel="0" collapsed="false">
      <c r="A1253" s="72" t="s">
        <v>1761</v>
      </c>
      <c r="B1253" s="73" t="s">
        <v>2027</v>
      </c>
      <c r="C1253" s="74" t="n">
        <v>1.04273417865875</v>
      </c>
      <c r="D1253" s="75" t="n">
        <v>11</v>
      </c>
      <c r="E1253" s="76" t="n">
        <v>1.74569447136168E-006</v>
      </c>
      <c r="F1253" s="76" t="n">
        <v>0.000652453308671427</v>
      </c>
      <c r="G1253" s="72" t="s">
        <v>2028</v>
      </c>
      <c r="H1253" s="76" t="n">
        <v>3.39036E-061</v>
      </c>
      <c r="I1253" s="77" t="n">
        <v>0.6925</v>
      </c>
    </row>
    <row r="1254" customFormat="false" ht="12.75" hidden="false" customHeight="false" outlineLevel="0" collapsed="false">
      <c r="A1254" s="72" t="s">
        <v>1761</v>
      </c>
      <c r="B1254" s="73" t="s">
        <v>2029</v>
      </c>
      <c r="C1254" s="74" t="n">
        <v>2.43130040138422</v>
      </c>
      <c r="D1254" s="75" t="n">
        <v>270</v>
      </c>
      <c r="E1254" s="76" t="n">
        <v>0.000298352376676992</v>
      </c>
      <c r="F1254" s="76" t="n">
        <v>0.0351710036096264</v>
      </c>
      <c r="G1254" s="72" t="s">
        <v>2030</v>
      </c>
      <c r="H1254" s="76" t="n">
        <v>4.39961E-094</v>
      </c>
      <c r="I1254" s="77" t="n">
        <v>0.6615</v>
      </c>
    </row>
    <row r="1255" customFormat="false" ht="12.75" hidden="false" customHeight="false" outlineLevel="0" collapsed="false">
      <c r="A1255" s="72" t="s">
        <v>1761</v>
      </c>
      <c r="B1255" s="73" t="s">
        <v>2031</v>
      </c>
      <c r="C1255" s="74" t="n">
        <v>2.80326360661933</v>
      </c>
      <c r="D1255" s="75" t="n">
        <v>636</v>
      </c>
      <c r="E1255" s="76" t="n">
        <v>2.0142204591052E-006</v>
      </c>
      <c r="F1255" s="76" t="n">
        <v>0.000735307573414044</v>
      </c>
      <c r="G1255" s="72" t="s">
        <v>390</v>
      </c>
      <c r="H1255" s="76" t="n">
        <v>0</v>
      </c>
      <c r="I1255" s="77" t="n">
        <v>0.67</v>
      </c>
    </row>
    <row r="1256" customFormat="false" ht="12.75" hidden="false" customHeight="false" outlineLevel="0" collapsed="false">
      <c r="A1256" s="72" t="s">
        <v>1761</v>
      </c>
      <c r="B1256" s="73" t="s">
        <v>2032</v>
      </c>
      <c r="C1256" s="74" t="n">
        <v>1.46867817892234</v>
      </c>
      <c r="D1256" s="75" t="n">
        <v>29</v>
      </c>
      <c r="E1256" s="76" t="n">
        <v>5.79532863073314E-005</v>
      </c>
      <c r="F1256" s="76" t="n">
        <v>0.0108948708001118</v>
      </c>
      <c r="G1256" s="72" t="s">
        <v>2033</v>
      </c>
      <c r="H1256" s="76" t="n">
        <v>0</v>
      </c>
      <c r="I1256" s="77" t="n">
        <v>0.7785</v>
      </c>
    </row>
    <row r="1257" customFormat="false" ht="12.75" hidden="false" customHeight="false" outlineLevel="0" collapsed="false">
      <c r="A1257" s="72" t="s">
        <v>1761</v>
      </c>
      <c r="B1257" s="73" t="s">
        <v>2034</v>
      </c>
      <c r="C1257" s="74" t="n">
        <v>-0.863127732847765</v>
      </c>
      <c r="D1257" s="75" t="n">
        <v>-7</v>
      </c>
      <c r="E1257" s="76" t="n">
        <v>0.000168233799816942</v>
      </c>
      <c r="F1257" s="76" t="n">
        <v>0.0238990956798774</v>
      </c>
      <c r="G1257" s="72" t="s">
        <v>1829</v>
      </c>
      <c r="H1257" s="76" t="n">
        <v>0</v>
      </c>
      <c r="I1257" s="77" t="n">
        <v>0.734</v>
      </c>
    </row>
    <row r="1258" customFormat="false" ht="12.75" hidden="false" customHeight="false" outlineLevel="0" collapsed="false">
      <c r="A1258" s="72" t="s">
        <v>1761</v>
      </c>
      <c r="B1258" s="73" t="s">
        <v>1578</v>
      </c>
      <c r="C1258" s="74" t="n">
        <v>1.76185715713116</v>
      </c>
      <c r="D1258" s="75" t="n">
        <v>58</v>
      </c>
      <c r="E1258" s="76" t="n">
        <v>4.96562204244517E-005</v>
      </c>
      <c r="F1258" s="76" t="n">
        <v>0.00974348150141037</v>
      </c>
      <c r="G1258" s="72" t="s">
        <v>399</v>
      </c>
      <c r="H1258" s="76" t="n">
        <v>0</v>
      </c>
      <c r="I1258" s="77" t="n">
        <v>0.9405</v>
      </c>
    </row>
    <row r="1259" customFormat="false" ht="12.75" hidden="false" customHeight="false" outlineLevel="0" collapsed="false">
      <c r="A1259" s="72" t="s">
        <v>1761</v>
      </c>
      <c r="B1259" s="73" t="s">
        <v>2035</v>
      </c>
      <c r="C1259" s="74" t="n">
        <v>2.1610278253633</v>
      </c>
      <c r="D1259" s="75" t="n">
        <v>145</v>
      </c>
      <c r="E1259" s="76" t="n">
        <v>0.000148421316310604</v>
      </c>
      <c r="F1259" s="76" t="n">
        <v>0.0218764658477531</v>
      </c>
      <c r="G1259" s="72" t="s">
        <v>218</v>
      </c>
      <c r="H1259" s="76" t="s">
        <v>219</v>
      </c>
      <c r="I1259" s="77" t="s">
        <v>219</v>
      </c>
    </row>
    <row r="1260" customFormat="false" ht="12.75" hidden="false" customHeight="false" outlineLevel="0" collapsed="false">
      <c r="A1260" s="72" t="s">
        <v>1761</v>
      </c>
      <c r="B1260" s="73" t="s">
        <v>2036</v>
      </c>
      <c r="C1260" s="74" t="n">
        <v>-1.24036311914686</v>
      </c>
      <c r="D1260" s="75" t="n">
        <v>-17</v>
      </c>
      <c r="E1260" s="76" t="n">
        <v>0.000437472293113647</v>
      </c>
      <c r="F1260" s="76" t="n">
        <v>0.0462439146205486</v>
      </c>
      <c r="G1260" s="72" t="s">
        <v>2037</v>
      </c>
      <c r="H1260" s="76" t="n">
        <v>3.79732E-112</v>
      </c>
      <c r="I1260" s="77" t="n">
        <v>0.5475</v>
      </c>
    </row>
    <row r="1261" customFormat="false" ht="12.75" hidden="false" customHeight="false" outlineLevel="0" collapsed="false">
      <c r="A1261" s="72" t="s">
        <v>1761</v>
      </c>
      <c r="B1261" s="73" t="s">
        <v>2038</v>
      </c>
      <c r="C1261" s="74" t="n">
        <v>1.7264372344191</v>
      </c>
      <c r="D1261" s="75" t="n">
        <v>53</v>
      </c>
      <c r="E1261" s="76" t="n">
        <v>0.00023606887755601</v>
      </c>
      <c r="F1261" s="76" t="n">
        <v>0.0303745180773399</v>
      </c>
      <c r="G1261" s="72" t="s">
        <v>2039</v>
      </c>
      <c r="H1261" s="76" t="n">
        <v>0</v>
      </c>
      <c r="I1261" s="77" t="n">
        <v>0.7085</v>
      </c>
    </row>
    <row r="1262" customFormat="false" ht="12.75" hidden="false" customHeight="false" outlineLevel="0" collapsed="false">
      <c r="A1262" s="72" t="s">
        <v>1761</v>
      </c>
      <c r="B1262" s="73" t="s">
        <v>2040</v>
      </c>
      <c r="C1262" s="74" t="n">
        <v>1.61321325111924</v>
      </c>
      <c r="D1262" s="75" t="n">
        <v>41</v>
      </c>
      <c r="E1262" s="76" t="n">
        <v>0.000398050726698585</v>
      </c>
      <c r="F1262" s="76" t="n">
        <v>0.0427972690571989</v>
      </c>
      <c r="G1262" s="72" t="s">
        <v>2039</v>
      </c>
      <c r="H1262" s="76" t="n">
        <v>0</v>
      </c>
      <c r="I1262" s="77" t="n">
        <v>0.773</v>
      </c>
    </row>
    <row r="1263" customFormat="false" ht="12.75" hidden="false" customHeight="false" outlineLevel="0" collapsed="false">
      <c r="A1263" s="72" t="s">
        <v>1761</v>
      </c>
      <c r="B1263" s="73" t="s">
        <v>2041</v>
      </c>
      <c r="C1263" s="74" t="n">
        <v>1.65960881675686</v>
      </c>
      <c r="D1263" s="75" t="n">
        <v>46</v>
      </c>
      <c r="E1263" s="76" t="n">
        <v>3.21786828089072E-005</v>
      </c>
      <c r="F1263" s="76" t="n">
        <v>0.00696723963300442</v>
      </c>
      <c r="G1263" s="72" t="s">
        <v>2039</v>
      </c>
      <c r="H1263" s="76" t="n">
        <v>0</v>
      </c>
      <c r="I1263" s="77" t="n">
        <v>0.7725</v>
      </c>
    </row>
    <row r="1264" customFormat="false" ht="12.75" hidden="false" customHeight="false" outlineLevel="0" collapsed="false">
      <c r="A1264" s="72" t="s">
        <v>1761</v>
      </c>
      <c r="B1264" s="73" t="s">
        <v>2042</v>
      </c>
      <c r="C1264" s="74" t="n">
        <v>2.18283939278412</v>
      </c>
      <c r="D1264" s="75" t="n">
        <v>152</v>
      </c>
      <c r="E1264" s="76" t="n">
        <v>9.77405120983921E-005</v>
      </c>
      <c r="F1264" s="76" t="n">
        <v>0.015899292110513</v>
      </c>
      <c r="G1264" s="72" t="s">
        <v>2043</v>
      </c>
      <c r="H1264" s="76" t="n">
        <v>4.27921E-157</v>
      </c>
      <c r="I1264" s="77" t="n">
        <v>0.8485</v>
      </c>
    </row>
    <row r="1265" customFormat="false" ht="12.75" hidden="false" customHeight="false" outlineLevel="0" collapsed="false">
      <c r="A1265" s="72" t="s">
        <v>1761</v>
      </c>
      <c r="B1265" s="73" t="s">
        <v>1586</v>
      </c>
      <c r="C1265" s="74" t="n">
        <v>2.54943610154943</v>
      </c>
      <c r="D1265" s="75" t="n">
        <v>354</v>
      </c>
      <c r="E1265" s="76" t="n">
        <v>5.5384666642876E-006</v>
      </c>
      <c r="F1265" s="76" t="n">
        <v>0.00175636526187181</v>
      </c>
      <c r="G1265" s="72" t="s">
        <v>216</v>
      </c>
      <c r="H1265" s="76" t="n">
        <v>3.63724E-160</v>
      </c>
      <c r="I1265" s="77" t="n">
        <v>0.7285</v>
      </c>
    </row>
    <row r="1266" customFormat="false" ht="12.75" hidden="false" customHeight="false" outlineLevel="0" collapsed="false">
      <c r="A1266" s="72" t="s">
        <v>1761</v>
      </c>
      <c r="B1266" s="73" t="s">
        <v>2044</v>
      </c>
      <c r="C1266" s="74" t="n">
        <v>1.91823672776222</v>
      </c>
      <c r="D1266" s="75" t="n">
        <v>83</v>
      </c>
      <c r="E1266" s="76" t="n">
        <v>3.92473807988849E-009</v>
      </c>
      <c r="F1266" s="76" t="n">
        <v>7.24806776577053E-006</v>
      </c>
      <c r="G1266" s="72" t="s">
        <v>2045</v>
      </c>
      <c r="H1266" s="76" t="n">
        <v>0</v>
      </c>
      <c r="I1266" s="77" t="n">
        <v>0.733</v>
      </c>
    </row>
    <row r="1267" customFormat="false" ht="12.75" hidden="false" customHeight="false" outlineLevel="0" collapsed="false">
      <c r="A1267" s="72" t="s">
        <v>1761</v>
      </c>
      <c r="B1267" s="73" t="s">
        <v>2046</v>
      </c>
      <c r="C1267" s="74" t="n">
        <v>0.876816055489882</v>
      </c>
      <c r="D1267" s="75" t="n">
        <v>8</v>
      </c>
      <c r="E1267" s="76" t="n">
        <v>0.000299113169733086</v>
      </c>
      <c r="F1267" s="76" t="n">
        <v>0.0351710036096264</v>
      </c>
      <c r="G1267" s="72" t="s">
        <v>430</v>
      </c>
      <c r="H1267" s="76" t="n">
        <v>0</v>
      </c>
      <c r="I1267" s="77" t="n">
        <v>0.8615</v>
      </c>
    </row>
    <row r="1268" customFormat="false" ht="12.75" hidden="false" customHeight="false" outlineLevel="0" collapsed="false">
      <c r="A1268" s="72" t="s">
        <v>1761</v>
      </c>
      <c r="B1268" s="73" t="s">
        <v>647</v>
      </c>
      <c r="C1268" s="74" t="n">
        <v>-1.28384028393104</v>
      </c>
      <c r="D1268" s="75" t="n">
        <v>-19</v>
      </c>
      <c r="E1268" s="76" t="n">
        <v>0.000280403512314506</v>
      </c>
      <c r="F1268" s="76" t="n">
        <v>0.0338587241119766</v>
      </c>
      <c r="G1268" s="72" t="s">
        <v>314</v>
      </c>
      <c r="H1268" s="76" t="n">
        <v>0</v>
      </c>
      <c r="I1268" s="77" t="n">
        <v>0.6185</v>
      </c>
    </row>
    <row r="1269" customFormat="false" ht="12.75" hidden="false" customHeight="false" outlineLevel="0" collapsed="false">
      <c r="A1269" s="72" t="s">
        <v>1761</v>
      </c>
      <c r="B1269" s="73" t="s">
        <v>2047</v>
      </c>
      <c r="C1269" s="74" t="n">
        <v>1.35673536174709</v>
      </c>
      <c r="D1269" s="75" t="n">
        <v>23</v>
      </c>
      <c r="E1269" s="76" t="n">
        <v>0.000176492302736666</v>
      </c>
      <c r="F1269" s="76" t="n">
        <v>0.0246265593085228</v>
      </c>
      <c r="G1269" s="72" t="s">
        <v>651</v>
      </c>
      <c r="H1269" s="76" t="n">
        <v>1.74731E-178</v>
      </c>
      <c r="I1269" s="77" t="n">
        <v>0.7465</v>
      </c>
    </row>
    <row r="1270" customFormat="false" ht="12.75" hidden="false" customHeight="false" outlineLevel="0" collapsed="false">
      <c r="A1270" s="72" t="s">
        <v>1761</v>
      </c>
      <c r="B1270" s="73" t="s">
        <v>2048</v>
      </c>
      <c r="C1270" s="74" t="n">
        <v>2.25674879071666</v>
      </c>
      <c r="D1270" s="75" t="n">
        <v>181</v>
      </c>
      <c r="E1270" s="76" t="n">
        <v>1.51531091488145E-005</v>
      </c>
      <c r="F1270" s="76" t="n">
        <v>0.00386773871322789</v>
      </c>
      <c r="G1270" s="72" t="s">
        <v>268</v>
      </c>
      <c r="H1270" s="76" t="n">
        <v>0</v>
      </c>
      <c r="I1270" s="77" t="n">
        <v>0.617</v>
      </c>
    </row>
    <row r="1271" customFormat="false" ht="12.75" hidden="false" customHeight="false" outlineLevel="0" collapsed="false">
      <c r="A1271" s="72" t="s">
        <v>1761</v>
      </c>
      <c r="B1271" s="73" t="s">
        <v>2049</v>
      </c>
      <c r="C1271" s="74" t="n">
        <v>1.07868637671418</v>
      </c>
      <c r="D1271" s="75" t="n">
        <v>12</v>
      </c>
      <c r="E1271" s="76" t="n">
        <v>0.000110023441571742</v>
      </c>
      <c r="F1271" s="76" t="n">
        <v>0.0171850047171385</v>
      </c>
      <c r="G1271" s="72" t="s">
        <v>767</v>
      </c>
      <c r="H1271" s="76" t="n">
        <v>2.60376E-092</v>
      </c>
      <c r="I1271" s="77" t="n">
        <v>0.914</v>
      </c>
    </row>
    <row r="1272" customFormat="false" ht="12.75" hidden="false" customHeight="false" outlineLevel="0" collapsed="false">
      <c r="A1272" s="72" t="s">
        <v>1761</v>
      </c>
      <c r="B1272" s="73" t="s">
        <v>2050</v>
      </c>
      <c r="C1272" s="74" t="n">
        <v>2.30574734924675</v>
      </c>
      <c r="D1272" s="75" t="n">
        <v>202</v>
      </c>
      <c r="E1272" s="76" t="n">
        <v>8.57122408475021E-005</v>
      </c>
      <c r="F1272" s="76" t="n">
        <v>0.014624651094605</v>
      </c>
      <c r="G1272" s="72" t="s">
        <v>2051</v>
      </c>
      <c r="H1272" s="76" t="n">
        <v>1.54401E-080</v>
      </c>
      <c r="I1272" s="77" t="n">
        <v>0.73</v>
      </c>
    </row>
    <row r="1273" customFormat="false" ht="12.75" hidden="false" customHeight="false" outlineLevel="0" collapsed="false">
      <c r="A1273" s="72" t="s">
        <v>1761</v>
      </c>
      <c r="B1273" s="73" t="s">
        <v>2052</v>
      </c>
      <c r="C1273" s="74" t="n">
        <v>-2.71886970423413</v>
      </c>
      <c r="D1273" s="75" t="n">
        <v>-523</v>
      </c>
      <c r="E1273" s="76" t="n">
        <v>3.76227961848892E-005</v>
      </c>
      <c r="F1273" s="76" t="n">
        <v>0.00782230255777879</v>
      </c>
      <c r="G1273" s="72" t="s">
        <v>2053</v>
      </c>
      <c r="H1273" s="76" t="n">
        <v>8.10593E-076</v>
      </c>
      <c r="I1273" s="77" t="n">
        <v>0.6855</v>
      </c>
    </row>
    <row r="1274" customFormat="false" ht="12.75" hidden="false" customHeight="false" outlineLevel="0" collapsed="false">
      <c r="A1274" s="72" t="s">
        <v>1761</v>
      </c>
      <c r="B1274" s="73" t="s">
        <v>2054</v>
      </c>
      <c r="C1274" s="74" t="n">
        <v>-1.04200602314395</v>
      </c>
      <c r="D1274" s="75" t="n">
        <v>-11</v>
      </c>
      <c r="E1274" s="76" t="n">
        <v>0.000462978870831462</v>
      </c>
      <c r="F1274" s="76" t="n">
        <v>0.04828977292277</v>
      </c>
      <c r="G1274" s="72" t="s">
        <v>330</v>
      </c>
      <c r="H1274" s="76" t="n">
        <v>0</v>
      </c>
      <c r="I1274" s="77" t="n">
        <v>0.747</v>
      </c>
    </row>
    <row r="1275" customFormat="false" ht="12.75" hidden="false" customHeight="false" outlineLevel="0" collapsed="false">
      <c r="A1275" s="72" t="s">
        <v>1761</v>
      </c>
      <c r="B1275" s="73" t="s">
        <v>2055</v>
      </c>
      <c r="C1275" s="74" t="n">
        <v>0.981397133138935</v>
      </c>
      <c r="D1275" s="75" t="n">
        <v>10</v>
      </c>
      <c r="E1275" s="76" t="n">
        <v>9.56794332575604E-005</v>
      </c>
      <c r="F1275" s="76" t="n">
        <v>0.0158097674059006</v>
      </c>
      <c r="G1275" s="72" t="s">
        <v>2056</v>
      </c>
      <c r="H1275" s="76" t="n">
        <v>0</v>
      </c>
      <c r="I1275" s="77" t="n">
        <v>0.899</v>
      </c>
    </row>
    <row r="1276" customFormat="false" ht="12.75" hidden="false" customHeight="false" outlineLevel="0" collapsed="false">
      <c r="A1276" s="72" t="s">
        <v>1761</v>
      </c>
      <c r="B1276" s="73" t="s">
        <v>2057</v>
      </c>
      <c r="C1276" s="74" t="n">
        <v>1.44054267927064</v>
      </c>
      <c r="D1276" s="75" t="n">
        <v>28</v>
      </c>
      <c r="E1276" s="76" t="n">
        <v>0.000317960910431376</v>
      </c>
      <c r="F1276" s="76" t="n">
        <v>0.0366999367021803</v>
      </c>
      <c r="G1276" s="72" t="s">
        <v>2058</v>
      </c>
      <c r="H1276" s="76" t="n">
        <v>3.38375E-165</v>
      </c>
      <c r="I1276" s="77" t="n">
        <v>0.679</v>
      </c>
    </row>
    <row r="1277" customFormat="false" ht="12.75" hidden="false" customHeight="false" outlineLevel="0" collapsed="false">
      <c r="A1277" s="72" t="s">
        <v>1761</v>
      </c>
      <c r="B1277" s="73" t="s">
        <v>2059</v>
      </c>
      <c r="C1277" s="74" t="n">
        <v>0.921242830084514</v>
      </c>
      <c r="D1277" s="75" t="n">
        <v>8</v>
      </c>
      <c r="E1277" s="76" t="n">
        <v>0.000317006438384379</v>
      </c>
      <c r="F1277" s="76" t="n">
        <v>0.0366999367021803</v>
      </c>
      <c r="G1277" s="72" t="s">
        <v>1134</v>
      </c>
      <c r="H1277" s="76" t="n">
        <v>0</v>
      </c>
      <c r="I1277" s="77" t="n">
        <v>0.9635</v>
      </c>
    </row>
    <row r="1278" customFormat="false" ht="12.75" hidden="false" customHeight="false" outlineLevel="0" collapsed="false">
      <c r="A1278" s="72" t="s">
        <v>1761</v>
      </c>
      <c r="B1278" s="73" t="s">
        <v>2060</v>
      </c>
      <c r="C1278" s="74" t="n">
        <v>1.70970246260298</v>
      </c>
      <c r="D1278" s="75" t="n">
        <v>51</v>
      </c>
      <c r="E1278" s="76" t="n">
        <v>6.8488820744981E-005</v>
      </c>
      <c r="F1278" s="76" t="n">
        <v>0.0125743071771268</v>
      </c>
      <c r="G1278" s="72" t="s">
        <v>2033</v>
      </c>
      <c r="H1278" s="76" t="n">
        <v>0</v>
      </c>
      <c r="I1278" s="77" t="n">
        <v>0.731</v>
      </c>
    </row>
    <row r="1279" customFormat="false" ht="12.75" hidden="false" customHeight="false" outlineLevel="0" collapsed="false">
      <c r="A1279" s="72" t="s">
        <v>1761</v>
      </c>
      <c r="B1279" s="73" t="s">
        <v>2061</v>
      </c>
      <c r="C1279" s="74" t="n">
        <v>2.45582928040562</v>
      </c>
      <c r="D1279" s="75" t="n">
        <v>286</v>
      </c>
      <c r="E1279" s="76" t="n">
        <v>4.29156867579997E-006</v>
      </c>
      <c r="F1279" s="76" t="n">
        <v>0.00143333828273128</v>
      </c>
      <c r="G1279" s="72" t="s">
        <v>2010</v>
      </c>
      <c r="H1279" s="76" t="n">
        <v>0</v>
      </c>
      <c r="I1279" s="77" t="n">
        <v>0.711</v>
      </c>
    </row>
    <row r="1280" customFormat="false" ht="12.75" hidden="false" customHeight="false" outlineLevel="0" collapsed="false">
      <c r="A1280" s="72" t="s">
        <v>1761</v>
      </c>
      <c r="B1280" s="73" t="s">
        <v>2062</v>
      </c>
      <c r="C1280" s="74" t="n">
        <v>2.13385261837731</v>
      </c>
      <c r="D1280" s="75" t="n">
        <v>136</v>
      </c>
      <c r="E1280" s="76" t="n">
        <v>2.88600479692193E-005</v>
      </c>
      <c r="F1280" s="76" t="n">
        <v>0.00642596599995489</v>
      </c>
      <c r="G1280" s="72" t="s">
        <v>2063</v>
      </c>
      <c r="H1280" s="76" t="n">
        <v>2.65781E-123</v>
      </c>
      <c r="I1280" s="77" t="n">
        <v>0.6365</v>
      </c>
    </row>
    <row r="1281" customFormat="false" ht="12.75" hidden="false" customHeight="false" outlineLevel="0" collapsed="false">
      <c r="A1281" s="72" t="s">
        <v>1761</v>
      </c>
      <c r="B1281" s="73" t="s">
        <v>2064</v>
      </c>
      <c r="C1281" s="74" t="n">
        <v>1.88170756008874</v>
      </c>
      <c r="D1281" s="75" t="n">
        <v>76</v>
      </c>
      <c r="E1281" s="76" t="n">
        <v>7.11869846159373E-006</v>
      </c>
      <c r="F1281" s="76" t="n">
        <v>0.00216982075924015</v>
      </c>
      <c r="G1281" s="72" t="s">
        <v>2065</v>
      </c>
      <c r="H1281" s="76" t="n">
        <v>0</v>
      </c>
      <c r="I1281" s="77" t="n">
        <v>0.751</v>
      </c>
    </row>
    <row r="1282" customFormat="false" ht="12.75" hidden="false" customHeight="false" outlineLevel="0" collapsed="false">
      <c r="A1282" s="72" t="s">
        <v>1761</v>
      </c>
      <c r="B1282" s="73" t="s">
        <v>2066</v>
      </c>
      <c r="C1282" s="74" t="n">
        <v>2.35424671796012</v>
      </c>
      <c r="D1282" s="75" t="n">
        <v>226</v>
      </c>
      <c r="E1282" s="76" t="n">
        <v>0.000125880559142856</v>
      </c>
      <c r="F1282" s="76" t="n">
        <v>0.0191845638557765</v>
      </c>
      <c r="G1282" s="72" t="s">
        <v>2067</v>
      </c>
      <c r="H1282" s="76" t="n">
        <v>0</v>
      </c>
      <c r="I1282" s="77" t="n">
        <v>0.719</v>
      </c>
    </row>
    <row r="1283" customFormat="false" ht="12.75" hidden="false" customHeight="false" outlineLevel="0" collapsed="false">
      <c r="A1283" s="72" t="s">
        <v>1761</v>
      </c>
      <c r="B1283" s="73" t="s">
        <v>1673</v>
      </c>
      <c r="C1283" s="74" t="n">
        <v>1.7692688823431</v>
      </c>
      <c r="D1283" s="75" t="n">
        <v>59</v>
      </c>
      <c r="E1283" s="76" t="n">
        <v>4.17831807547903E-005</v>
      </c>
      <c r="F1283" s="76" t="n">
        <v>0.00857374483527216</v>
      </c>
      <c r="G1283" s="72" t="s">
        <v>1674</v>
      </c>
      <c r="H1283" s="76" t="n">
        <v>0</v>
      </c>
      <c r="I1283" s="77" t="n">
        <v>0.872</v>
      </c>
    </row>
    <row r="1284" customFormat="false" ht="12.75" hidden="false" customHeight="false" outlineLevel="0" collapsed="false">
      <c r="A1284" s="72" t="s">
        <v>1761</v>
      </c>
      <c r="B1284" s="73" t="s">
        <v>2068</v>
      </c>
      <c r="C1284" s="74" t="n">
        <v>1.42166975524962</v>
      </c>
      <c r="D1284" s="75" t="n">
        <v>26</v>
      </c>
      <c r="E1284" s="76" t="n">
        <v>0.000103686657144848</v>
      </c>
      <c r="F1284" s="76" t="n">
        <v>0.0165240741170685</v>
      </c>
      <c r="G1284" s="72" t="s">
        <v>2069</v>
      </c>
      <c r="H1284" s="76" t="n">
        <v>0</v>
      </c>
      <c r="I1284" s="77" t="n">
        <v>0.8225</v>
      </c>
    </row>
    <row r="1285" customFormat="false" ht="12.75" hidden="false" customHeight="false" outlineLevel="0" collapsed="false">
      <c r="A1285" s="72" t="s">
        <v>1761</v>
      </c>
      <c r="B1285" s="73" t="s">
        <v>671</v>
      </c>
      <c r="C1285" s="74" t="n">
        <v>1.78578380727735</v>
      </c>
      <c r="D1285" s="75" t="n">
        <v>61</v>
      </c>
      <c r="E1285" s="76" t="n">
        <v>7.61516160847526E-005</v>
      </c>
      <c r="F1285" s="76" t="n">
        <v>0.0135072315648633</v>
      </c>
      <c r="G1285" s="72" t="s">
        <v>672</v>
      </c>
      <c r="H1285" s="76" t="n">
        <v>0.000168201</v>
      </c>
      <c r="I1285" s="77" t="n">
        <v>0.75</v>
      </c>
    </row>
    <row r="1286" customFormat="false" ht="12.75" hidden="false" customHeight="false" outlineLevel="0" collapsed="false">
      <c r="A1286" s="72" t="s">
        <v>1761</v>
      </c>
      <c r="B1286" s="73" t="s">
        <v>2070</v>
      </c>
      <c r="C1286" s="74" t="n">
        <v>2.32605907951863</v>
      </c>
      <c r="D1286" s="75" t="n">
        <v>212</v>
      </c>
      <c r="E1286" s="76" t="n">
        <v>0.000144953227106703</v>
      </c>
      <c r="F1286" s="76" t="n">
        <v>0.0214660687029006</v>
      </c>
      <c r="G1286" s="72" t="s">
        <v>1331</v>
      </c>
      <c r="H1286" s="76" t="n">
        <v>2.59329E-152</v>
      </c>
      <c r="I1286" s="77" t="n">
        <v>0.924</v>
      </c>
    </row>
    <row r="1287" customFormat="false" ht="12.75" hidden="false" customHeight="false" outlineLevel="0" collapsed="false">
      <c r="A1287" s="72" t="s">
        <v>1761</v>
      </c>
      <c r="B1287" s="73" t="s">
        <v>673</v>
      </c>
      <c r="C1287" s="74" t="n">
        <v>0.907511621246688</v>
      </c>
      <c r="D1287" s="75" t="n">
        <v>8</v>
      </c>
      <c r="E1287" s="76" t="n">
        <v>0.00036289909981743</v>
      </c>
      <c r="F1287" s="76" t="n">
        <v>0.0405452570774669</v>
      </c>
      <c r="G1287" s="72" t="s">
        <v>674</v>
      </c>
      <c r="H1287" s="76" t="n">
        <v>6.56482E-049</v>
      </c>
      <c r="I1287" s="77" t="n">
        <v>0.842</v>
      </c>
    </row>
    <row r="1288" customFormat="false" ht="12.75" hidden="false" customHeight="false" outlineLevel="0" collapsed="false">
      <c r="A1288" s="72" t="s">
        <v>1761</v>
      </c>
      <c r="B1288" s="73" t="s">
        <v>2071</v>
      </c>
      <c r="C1288" s="74" t="n">
        <v>1.50081552367719</v>
      </c>
      <c r="D1288" s="75" t="n">
        <v>32</v>
      </c>
      <c r="E1288" s="76" t="n">
        <v>1.82331303253273E-006</v>
      </c>
      <c r="F1288" s="76" t="n">
        <v>0.000673446031251352</v>
      </c>
      <c r="G1288" s="72" t="s">
        <v>767</v>
      </c>
      <c r="H1288" s="76" t="n">
        <v>4.18645E-135</v>
      </c>
      <c r="I1288" s="77" t="n">
        <v>0.813</v>
      </c>
    </row>
    <row r="1289" customFormat="false" ht="12.75" hidden="false" customHeight="false" outlineLevel="0" collapsed="false">
      <c r="A1289" s="72" t="s">
        <v>1761</v>
      </c>
      <c r="B1289" s="73" t="s">
        <v>2072</v>
      </c>
      <c r="C1289" s="74" t="n">
        <v>2.56313092014462</v>
      </c>
      <c r="D1289" s="75" t="n">
        <v>366</v>
      </c>
      <c r="E1289" s="76" t="n">
        <v>3.21638138810765E-005</v>
      </c>
      <c r="F1289" s="76" t="n">
        <v>0.00696723963300442</v>
      </c>
      <c r="G1289" s="72" t="s">
        <v>2073</v>
      </c>
      <c r="H1289" s="76" t="n">
        <v>3.80563E-100</v>
      </c>
      <c r="I1289" s="77" t="n">
        <v>0.6595</v>
      </c>
    </row>
    <row r="1290" customFormat="false" ht="12.75" hidden="false" customHeight="false" outlineLevel="0" collapsed="false">
      <c r="A1290" s="72" t="s">
        <v>1761</v>
      </c>
      <c r="B1290" s="73" t="s">
        <v>2074</v>
      </c>
      <c r="C1290" s="74" t="n">
        <v>1.27634645368142</v>
      </c>
      <c r="D1290" s="75" t="n">
        <v>19</v>
      </c>
      <c r="E1290" s="76" t="n">
        <v>7.03965448925104E-005</v>
      </c>
      <c r="F1290" s="76" t="n">
        <v>0.0127969288012437</v>
      </c>
      <c r="G1290" s="72" t="s">
        <v>2075</v>
      </c>
      <c r="H1290" s="76" t="n">
        <v>1.42726E-101</v>
      </c>
      <c r="I1290" s="77" t="n">
        <v>0.8965</v>
      </c>
    </row>
    <row r="1291" customFormat="false" ht="12.75" hidden="false" customHeight="false" outlineLevel="0" collapsed="false">
      <c r="A1291" s="72" t="s">
        <v>1761</v>
      </c>
      <c r="B1291" s="73" t="s">
        <v>2076</v>
      </c>
      <c r="C1291" s="74" t="n">
        <v>3.5136342811968</v>
      </c>
      <c r="D1291" s="75" t="n">
        <v>3263</v>
      </c>
      <c r="E1291" s="76" t="n">
        <v>3.41725839897802E-007</v>
      </c>
      <c r="F1291" s="76" t="n">
        <v>0.000166451779319952</v>
      </c>
      <c r="G1291" s="72" t="s">
        <v>1877</v>
      </c>
      <c r="H1291" s="76" t="n">
        <v>4.06668E-132</v>
      </c>
      <c r="I1291" s="77" t="n">
        <v>0.6825</v>
      </c>
    </row>
    <row r="1292" customFormat="false" ht="12.75" hidden="false" customHeight="false" outlineLevel="0" collapsed="false">
      <c r="A1292" s="72" t="s">
        <v>1761</v>
      </c>
      <c r="B1292" s="73" t="s">
        <v>1688</v>
      </c>
      <c r="C1292" s="74" t="n">
        <v>-0.966540528553423</v>
      </c>
      <c r="D1292" s="75" t="n">
        <v>-9</v>
      </c>
      <c r="E1292" s="76" t="n">
        <v>0.000100109000885502</v>
      </c>
      <c r="F1292" s="76" t="n">
        <v>0.0162006292927853</v>
      </c>
      <c r="G1292" s="72" t="s">
        <v>1689</v>
      </c>
      <c r="H1292" s="76" t="n">
        <v>0</v>
      </c>
      <c r="I1292" s="77" t="n">
        <v>0.754</v>
      </c>
    </row>
    <row r="1293" customFormat="false" ht="12.75" hidden="false" customHeight="false" outlineLevel="0" collapsed="false">
      <c r="A1293" s="72" t="s">
        <v>1761</v>
      </c>
      <c r="B1293" s="73" t="s">
        <v>2077</v>
      </c>
      <c r="C1293" s="74" t="n">
        <v>1.27360353338149</v>
      </c>
      <c r="D1293" s="75" t="n">
        <v>19</v>
      </c>
      <c r="E1293" s="76" t="n">
        <v>3.50507774802223E-005</v>
      </c>
      <c r="F1293" s="76" t="n">
        <v>0.00743526458778094</v>
      </c>
      <c r="G1293" s="72" t="s">
        <v>2078</v>
      </c>
      <c r="H1293" s="76" t="n">
        <v>2.86017E-144</v>
      </c>
      <c r="I1293" s="77" t="n">
        <v>0.9235</v>
      </c>
    </row>
    <row r="1294" customFormat="false" ht="12.75" hidden="false" customHeight="false" outlineLevel="0" collapsed="false">
      <c r="A1294" s="72" t="s">
        <v>1761</v>
      </c>
      <c r="B1294" s="73" t="s">
        <v>2079</v>
      </c>
      <c r="C1294" s="74" t="n">
        <v>1.79697339938195</v>
      </c>
      <c r="D1294" s="75" t="n">
        <v>63</v>
      </c>
      <c r="E1294" s="76" t="n">
        <v>0.000123708562126722</v>
      </c>
      <c r="F1294" s="76" t="n">
        <v>0.018945513697407</v>
      </c>
      <c r="G1294" s="72" t="s">
        <v>518</v>
      </c>
      <c r="H1294" s="76" t="n">
        <v>0</v>
      </c>
      <c r="I1294" s="77" t="n">
        <v>0.8815</v>
      </c>
    </row>
    <row r="1295" customFormat="false" ht="12.75" hidden="false" customHeight="false" outlineLevel="0" collapsed="false">
      <c r="A1295" s="72" t="s">
        <v>1761</v>
      </c>
      <c r="B1295" s="73" t="s">
        <v>687</v>
      </c>
      <c r="C1295" s="74" t="n">
        <v>2.71381748224024</v>
      </c>
      <c r="D1295" s="75" t="n">
        <v>517</v>
      </c>
      <c r="E1295" s="76" t="n">
        <v>1.38037594163555E-008</v>
      </c>
      <c r="F1295" s="76" t="n">
        <v>1.54774652455886E-005</v>
      </c>
      <c r="G1295" s="72" t="s">
        <v>249</v>
      </c>
      <c r="H1295" s="76" t="n">
        <v>0</v>
      </c>
      <c r="I1295" s="77" t="n">
        <v>0.8605</v>
      </c>
    </row>
    <row r="1296" customFormat="false" ht="12.75" hidden="false" customHeight="false" outlineLevel="0" collapsed="false">
      <c r="A1296" s="72" t="s">
        <v>1761</v>
      </c>
      <c r="B1296" s="73" t="s">
        <v>2080</v>
      </c>
      <c r="C1296" s="74" t="n">
        <v>4.62866231106304</v>
      </c>
      <c r="D1296" s="75" t="n">
        <v>42527</v>
      </c>
      <c r="E1296" s="76" t="n">
        <v>2.40511230318699E-006</v>
      </c>
      <c r="F1296" s="76" t="n">
        <v>0.000838983341761729</v>
      </c>
      <c r="G1296" s="72" t="s">
        <v>2081</v>
      </c>
      <c r="H1296" s="76" t="n">
        <v>4.50227E-102</v>
      </c>
      <c r="I1296" s="77" t="n">
        <v>0.556</v>
      </c>
    </row>
    <row r="1297" customFormat="false" ht="12.75" hidden="false" customHeight="false" outlineLevel="0" collapsed="false">
      <c r="A1297" s="72" t="s">
        <v>1761</v>
      </c>
      <c r="B1297" s="73" t="s">
        <v>692</v>
      </c>
      <c r="C1297" s="74" t="n">
        <v>2.09587703494669</v>
      </c>
      <c r="D1297" s="75" t="n">
        <v>125</v>
      </c>
      <c r="E1297" s="76" t="n">
        <v>1.55499720026211E-005</v>
      </c>
      <c r="F1297" s="76" t="n">
        <v>0.00390553096817831</v>
      </c>
      <c r="G1297" s="72" t="s">
        <v>372</v>
      </c>
      <c r="H1297" s="76" t="n">
        <v>1.46291E-171</v>
      </c>
      <c r="I1297" s="77" t="n">
        <v>0.862</v>
      </c>
    </row>
    <row r="1298" customFormat="false" ht="12.75" hidden="false" customHeight="false" outlineLevel="0" collapsed="false">
      <c r="A1298" s="72" t="s">
        <v>1761</v>
      </c>
      <c r="B1298" s="73" t="s">
        <v>2082</v>
      </c>
      <c r="C1298" s="74" t="n">
        <v>2.18384856449438</v>
      </c>
      <c r="D1298" s="75" t="n">
        <v>153</v>
      </c>
      <c r="E1298" s="76" t="n">
        <v>7.77931659536225E-005</v>
      </c>
      <c r="F1298" s="76" t="n">
        <v>0.0137208789051347</v>
      </c>
      <c r="G1298" s="72" t="s">
        <v>2083</v>
      </c>
      <c r="H1298" s="76" t="n">
        <v>5.29779E-109</v>
      </c>
      <c r="I1298" s="77" t="n">
        <v>0.7245</v>
      </c>
    </row>
    <row r="1299" customFormat="false" ht="12.75" hidden="false" customHeight="false" outlineLevel="0" collapsed="false">
      <c r="A1299" s="72" t="s">
        <v>1761</v>
      </c>
      <c r="B1299" s="73" t="s">
        <v>2084</v>
      </c>
      <c r="C1299" s="74" t="n">
        <v>-0.909819105399964</v>
      </c>
      <c r="D1299" s="75" t="n">
        <v>-8</v>
      </c>
      <c r="E1299" s="76" t="n">
        <v>0.000321957267583438</v>
      </c>
      <c r="F1299" s="76" t="n">
        <v>0.0368899577218323</v>
      </c>
      <c r="G1299" s="72" t="s">
        <v>1306</v>
      </c>
      <c r="H1299" s="76" t="n">
        <v>1.13072E-165</v>
      </c>
      <c r="I1299" s="77" t="n">
        <v>0.74</v>
      </c>
    </row>
    <row r="1300" customFormat="false" ht="12.75" hidden="false" customHeight="false" outlineLevel="0" collapsed="false">
      <c r="A1300" s="72" t="s">
        <v>1761</v>
      </c>
      <c r="B1300" s="73" t="s">
        <v>2085</v>
      </c>
      <c r="C1300" s="74" t="n">
        <v>1.40528250674843</v>
      </c>
      <c r="D1300" s="75" t="n">
        <v>25</v>
      </c>
      <c r="E1300" s="76" t="n">
        <v>0.000101773595637883</v>
      </c>
      <c r="F1300" s="76" t="n">
        <v>0.0163019491584252</v>
      </c>
      <c r="G1300" s="72" t="s">
        <v>2086</v>
      </c>
      <c r="H1300" s="76" t="n">
        <v>0</v>
      </c>
      <c r="I1300" s="77" t="n">
        <v>0.538</v>
      </c>
    </row>
    <row r="1301" customFormat="false" ht="12.75" hidden="false" customHeight="false" outlineLevel="0" collapsed="false">
      <c r="A1301" s="72" t="s">
        <v>1761</v>
      </c>
      <c r="B1301" s="73" t="s">
        <v>703</v>
      </c>
      <c r="C1301" s="74" t="n">
        <v>1.36749379791827</v>
      </c>
      <c r="D1301" s="75" t="n">
        <v>23</v>
      </c>
      <c r="E1301" s="76" t="n">
        <v>4.32091860797408E-008</v>
      </c>
      <c r="F1301" s="76" t="n">
        <v>3.87586399135275E-005</v>
      </c>
      <c r="G1301" s="72" t="s">
        <v>704</v>
      </c>
      <c r="H1301" s="76" t="n">
        <v>6.57079E-090</v>
      </c>
      <c r="I1301" s="77" t="n">
        <v>0.8955</v>
      </c>
    </row>
    <row r="1302" customFormat="false" ht="12.75" hidden="false" customHeight="false" outlineLevel="0" collapsed="false">
      <c r="A1302" s="72" t="s">
        <v>1761</v>
      </c>
      <c r="B1302" s="73" t="s">
        <v>1722</v>
      </c>
      <c r="C1302" s="74" t="n">
        <v>2.37913552545315</v>
      </c>
      <c r="D1302" s="75" t="n">
        <v>239</v>
      </c>
      <c r="E1302" s="76" t="n">
        <v>3.3104534208508E-007</v>
      </c>
      <c r="F1302" s="76" t="n">
        <v>0.000166451779319952</v>
      </c>
      <c r="G1302" s="72" t="s">
        <v>1723</v>
      </c>
      <c r="H1302" s="76" t="n">
        <v>1.46536E-045</v>
      </c>
      <c r="I1302" s="77" t="n">
        <v>0.841</v>
      </c>
    </row>
    <row r="1303" customFormat="false" ht="12.75" hidden="false" customHeight="false" outlineLevel="0" collapsed="false">
      <c r="A1303" s="72" t="s">
        <v>1761</v>
      </c>
      <c r="B1303" s="73" t="s">
        <v>2087</v>
      </c>
      <c r="C1303" s="74" t="n">
        <v>0.832620292466256</v>
      </c>
      <c r="D1303" s="75" t="n">
        <v>7</v>
      </c>
      <c r="E1303" s="76" t="n">
        <v>0.000412985004088874</v>
      </c>
      <c r="F1303" s="76" t="n">
        <v>0.043951404079221</v>
      </c>
      <c r="G1303" s="72" t="s">
        <v>2088</v>
      </c>
      <c r="H1303" s="76" t="n">
        <v>0</v>
      </c>
      <c r="I1303" s="77" t="n">
        <v>0.579</v>
      </c>
    </row>
    <row r="1304" customFormat="false" ht="12.75" hidden="false" customHeight="false" outlineLevel="0" collapsed="false">
      <c r="A1304" s="72" t="s">
        <v>1761</v>
      </c>
      <c r="B1304" s="73" t="s">
        <v>2089</v>
      </c>
      <c r="C1304" s="74" t="n">
        <v>-1.37421171532355</v>
      </c>
      <c r="D1304" s="75" t="n">
        <v>-24</v>
      </c>
      <c r="E1304" s="76" t="n">
        <v>0.000262462616333457</v>
      </c>
      <c r="F1304" s="76" t="n">
        <v>0.0328276387339855</v>
      </c>
      <c r="G1304" s="72" t="s">
        <v>2090</v>
      </c>
      <c r="H1304" s="76" t="n">
        <v>1.39605E-130</v>
      </c>
      <c r="I1304" s="77" t="n">
        <v>0.6945</v>
      </c>
    </row>
    <row r="1305" customFormat="false" ht="12.75" hidden="false" customHeight="false" outlineLevel="0" collapsed="false">
      <c r="A1305" s="72" t="s">
        <v>1761</v>
      </c>
      <c r="B1305" s="73" t="s">
        <v>708</v>
      </c>
      <c r="C1305" s="74" t="n">
        <v>3.40594402040326</v>
      </c>
      <c r="D1305" s="75" t="n">
        <v>2546.50199296323</v>
      </c>
      <c r="E1305" s="76" t="n">
        <v>8.45927171438295E-005</v>
      </c>
      <c r="F1305" s="76" t="n">
        <v>0.0145125046706586</v>
      </c>
      <c r="G1305" s="72" t="s">
        <v>709</v>
      </c>
      <c r="H1305" s="76" t="n">
        <v>2.92804E-029</v>
      </c>
      <c r="I1305" s="77" t="n">
        <v>0.525</v>
      </c>
    </row>
    <row r="1306" customFormat="false" ht="12.75" hidden="false" customHeight="false" outlineLevel="0" collapsed="false">
      <c r="A1306" s="72" t="s">
        <v>1761</v>
      </c>
      <c r="B1306" s="73" t="s">
        <v>2091</v>
      </c>
      <c r="C1306" s="74" t="n">
        <v>2.13033285119468</v>
      </c>
      <c r="D1306" s="75" t="n">
        <v>134.999714858424</v>
      </c>
      <c r="E1306" s="76" t="n">
        <v>2.39750305965322E-005</v>
      </c>
      <c r="F1306" s="76" t="n">
        <v>0.00553453004101566</v>
      </c>
      <c r="G1306" s="72" t="s">
        <v>2092</v>
      </c>
      <c r="H1306" s="76" t="n">
        <v>3.80983E-047</v>
      </c>
      <c r="I1306" s="77" t="n">
        <v>0.6845</v>
      </c>
    </row>
    <row r="1307" customFormat="false" ht="12.75" hidden="false" customHeight="false" outlineLevel="0" collapsed="false">
      <c r="A1307" s="72" t="s">
        <v>1761</v>
      </c>
      <c r="B1307" s="73" t="s">
        <v>723</v>
      </c>
      <c r="C1307" s="74" t="n">
        <v>5.44990495550517</v>
      </c>
      <c r="D1307" s="75" t="n">
        <v>281776.620118007</v>
      </c>
      <c r="E1307" s="76" t="n">
        <v>9.88291202592106E-006</v>
      </c>
      <c r="F1307" s="76" t="n">
        <v>0.00279526146895308</v>
      </c>
      <c r="G1307" s="72" t="s">
        <v>724</v>
      </c>
      <c r="H1307" s="76" t="n">
        <v>0</v>
      </c>
      <c r="I1307" s="77" t="n">
        <v>0.83</v>
      </c>
    </row>
    <row r="1308" customFormat="false" ht="12.75" hidden="false" customHeight="false" outlineLevel="0" collapsed="false">
      <c r="A1308" s="72" t="s">
        <v>1761</v>
      </c>
      <c r="B1308" s="73" t="s">
        <v>2093</v>
      </c>
      <c r="C1308" s="74" t="n">
        <v>3.91499539192729</v>
      </c>
      <c r="D1308" s="75" t="n">
        <v>8222.33925604552</v>
      </c>
      <c r="E1308" s="76" t="n">
        <v>1.64693755662313E-005</v>
      </c>
      <c r="F1308" s="76" t="n">
        <v>0.00400818640233977</v>
      </c>
      <c r="G1308" s="72" t="s">
        <v>2094</v>
      </c>
      <c r="H1308" s="76" t="n">
        <v>0</v>
      </c>
      <c r="I1308" s="77" t="n">
        <v>0.6965</v>
      </c>
    </row>
    <row r="1309" customFormat="false" ht="12.75" hidden="false" customHeight="false" outlineLevel="0" collapsed="false">
      <c r="A1309" s="72" t="s">
        <v>1761</v>
      </c>
      <c r="B1309" s="73" t="s">
        <v>2095</v>
      </c>
      <c r="C1309" s="74" t="n">
        <v>7.36763549808649</v>
      </c>
      <c r="D1309" s="75" t="n">
        <v>23315004.2033022</v>
      </c>
      <c r="E1309" s="76" t="n">
        <v>6.55835531957652E-007</v>
      </c>
      <c r="F1309" s="76" t="n">
        <v>0.000294142236083007</v>
      </c>
      <c r="G1309" s="72" t="s">
        <v>372</v>
      </c>
      <c r="H1309" s="76" t="n">
        <v>6.87028E-140</v>
      </c>
      <c r="I1309" s="77" t="n">
        <v>0.8735</v>
      </c>
    </row>
    <row r="1310" customFormat="false" ht="12.75" hidden="false" customHeight="false" outlineLevel="0" collapsed="false">
      <c r="A1310" s="72" t="s">
        <v>1761</v>
      </c>
      <c r="B1310" s="73" t="s">
        <v>729</v>
      </c>
      <c r="C1310" s="74" t="n">
        <v>2.93381509835515</v>
      </c>
      <c r="D1310" s="75" t="n">
        <v>858.647872820525</v>
      </c>
      <c r="E1310" s="76" t="n">
        <v>7.13421370308107E-008</v>
      </c>
      <c r="F1310" s="76" t="n">
        <v>5.3328247430531E-005</v>
      </c>
      <c r="G1310" s="72" t="s">
        <v>306</v>
      </c>
      <c r="H1310" s="76" t="n">
        <v>2.30012E-071</v>
      </c>
      <c r="I1310" s="77" t="n">
        <v>0.5595</v>
      </c>
    </row>
    <row r="1311" customFormat="false" ht="13.5" hidden="false" customHeight="false" outlineLevel="0" collapsed="false">
      <c r="A1311" s="64" t="s">
        <v>1761</v>
      </c>
      <c r="B1311" s="79" t="s">
        <v>730</v>
      </c>
      <c r="C1311" s="80" t="n">
        <v>2.15476500798966</v>
      </c>
      <c r="D1311" s="81" t="n">
        <v>142.812100870134</v>
      </c>
      <c r="E1311" s="63" t="n">
        <v>6.75776603018235E-006</v>
      </c>
      <c r="F1311" s="63" t="n">
        <v>0.00210059469819381</v>
      </c>
      <c r="G1311" s="64" t="s">
        <v>218</v>
      </c>
      <c r="H1311" s="63" t="s">
        <v>219</v>
      </c>
      <c r="I1311" s="65" t="s">
        <v>219</v>
      </c>
    </row>
    <row r="1312" customFormat="false" ht="12.75" hidden="false" customHeight="false" outlineLevel="0" collapsed="false">
      <c r="A1312" s="72" t="s">
        <v>2096</v>
      </c>
      <c r="B1312" s="73"/>
      <c r="C1312" s="74"/>
      <c r="D1312" s="75"/>
      <c r="E1312" s="76"/>
      <c r="F1312" s="76"/>
      <c r="G1312" s="72"/>
      <c r="H1312" s="76"/>
      <c r="I1312" s="7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82" width="30.28"/>
    <col collapsed="false" customWidth="true" hidden="false" outlineLevel="0" max="2" min="2" style="82" width="15.7"/>
    <col collapsed="false" customWidth="true" hidden="false" outlineLevel="0" max="5" min="3" style="82" width="9.28"/>
    <col collapsed="false" customWidth="true" hidden="false" outlineLevel="0" max="6" min="6" style="82" width="12.42"/>
    <col collapsed="false" customWidth="true" hidden="false" outlineLevel="0" max="11" min="7" style="82" width="9.28"/>
    <col collapsed="false" customWidth="true" hidden="false" outlineLevel="0" max="12" min="12" style="83" width="43.28"/>
    <col collapsed="false" customWidth="true" hidden="false" outlineLevel="0" max="13" min="13" style="83" width="13.56"/>
    <col collapsed="false" customWidth="true" hidden="false" outlineLevel="0" max="18" min="14" style="82" width="9.28"/>
    <col collapsed="false" customWidth="true" hidden="false" outlineLevel="0" max="19" min="19" style="82" width="255.7"/>
    <col collapsed="false" customWidth="false" hidden="false" outlineLevel="0" max="257" min="20" style="82" width="8.85"/>
  </cols>
  <sheetData>
    <row r="1" customFormat="false" ht="13.5" hidden="false" customHeight="false" outlineLevel="0" collapsed="false">
      <c r="A1" s="58" t="s">
        <v>2097</v>
      </c>
      <c r="B1" s="84"/>
      <c r="C1" s="85"/>
      <c r="D1" s="86"/>
      <c r="E1" s="86"/>
      <c r="F1" s="85"/>
      <c r="G1" s="86"/>
      <c r="H1" s="86"/>
      <c r="I1" s="85"/>
      <c r="J1" s="86"/>
      <c r="K1" s="86"/>
      <c r="L1" s="87"/>
      <c r="M1" s="88"/>
      <c r="N1" s="89"/>
      <c r="O1" s="89"/>
      <c r="P1" s="62"/>
      <c r="Q1" s="65"/>
      <c r="R1" s="90"/>
      <c r="S1" s="64"/>
    </row>
    <row r="2" customFormat="false" ht="13.5" hidden="false" customHeight="false" outlineLevel="0" collapsed="false">
      <c r="A2" s="58"/>
      <c r="B2" s="91"/>
      <c r="C2" s="92" t="s">
        <v>125</v>
      </c>
      <c r="D2" s="92"/>
      <c r="E2" s="92"/>
      <c r="F2" s="92" t="s">
        <v>732</v>
      </c>
      <c r="G2" s="92"/>
      <c r="H2" s="92"/>
      <c r="I2" s="92" t="s">
        <v>1761</v>
      </c>
      <c r="J2" s="92"/>
      <c r="K2" s="92"/>
      <c r="L2" s="87"/>
      <c r="M2" s="88"/>
      <c r="N2" s="89"/>
      <c r="O2" s="89"/>
      <c r="P2" s="62"/>
      <c r="Q2" s="65"/>
      <c r="R2" s="90"/>
      <c r="S2" s="64"/>
    </row>
    <row r="3" customFormat="false" ht="13.5" hidden="false" customHeight="false" outlineLevel="0" collapsed="false">
      <c r="A3" s="93" t="s">
        <v>2098</v>
      </c>
      <c r="B3" s="94" t="s">
        <v>2099</v>
      </c>
      <c r="C3" s="95" t="s">
        <v>2100</v>
      </c>
      <c r="D3" s="69" t="s">
        <v>2101</v>
      </c>
      <c r="E3" s="70" t="s">
        <v>121</v>
      </c>
      <c r="F3" s="95" t="s">
        <v>2100</v>
      </c>
      <c r="G3" s="69" t="s">
        <v>2101</v>
      </c>
      <c r="H3" s="70" t="s">
        <v>121</v>
      </c>
      <c r="I3" s="95" t="s">
        <v>2100</v>
      </c>
      <c r="J3" s="69" t="s">
        <v>2101</v>
      </c>
      <c r="K3" s="96" t="s">
        <v>121</v>
      </c>
      <c r="L3" s="97" t="s">
        <v>2102</v>
      </c>
      <c r="M3" s="98" t="s">
        <v>2103</v>
      </c>
      <c r="N3" s="99" t="s">
        <v>2104</v>
      </c>
      <c r="O3" s="99" t="s">
        <v>2105</v>
      </c>
      <c r="P3" s="70" t="s">
        <v>2106</v>
      </c>
      <c r="Q3" s="71" t="s">
        <v>2107</v>
      </c>
      <c r="R3" s="99" t="s">
        <v>2108</v>
      </c>
      <c r="S3" s="66" t="s">
        <v>2109</v>
      </c>
    </row>
    <row r="4" customFormat="false" ht="13.15" hidden="false" customHeight="true" outlineLevel="0" collapsed="false">
      <c r="A4" s="100" t="s">
        <v>128</v>
      </c>
      <c r="B4" s="101" t="s">
        <v>2110</v>
      </c>
      <c r="C4" s="102" t="n">
        <v>259</v>
      </c>
      <c r="D4" s="76" t="n">
        <v>2.58411729017894E-005</v>
      </c>
      <c r="E4" s="76" t="n">
        <v>0.005</v>
      </c>
      <c r="F4" s="103" t="n">
        <v>15</v>
      </c>
      <c r="G4" s="76" t="n">
        <v>0.000929271829382254</v>
      </c>
      <c r="H4" s="76" t="n">
        <v>0.046</v>
      </c>
      <c r="I4" s="104" t="n">
        <v>79</v>
      </c>
      <c r="J4" s="105" t="n">
        <v>4.46292527365485E-006</v>
      </c>
      <c r="K4" s="106" t="n">
        <v>0.0015</v>
      </c>
      <c r="L4" s="107" t="s">
        <v>129</v>
      </c>
      <c r="M4" s="108"/>
      <c r="N4" s="109" t="n">
        <v>201</v>
      </c>
      <c r="O4" s="109" t="n">
        <v>20</v>
      </c>
      <c r="P4" s="105" t="n">
        <v>4.41621E-138</v>
      </c>
      <c r="Q4" s="110" t="n">
        <v>0.6715</v>
      </c>
      <c r="R4" s="109" t="n">
        <v>4</v>
      </c>
      <c r="S4" s="111" t="s">
        <v>2111</v>
      </c>
    </row>
    <row r="5" customFormat="false" ht="13.15" hidden="false" customHeight="true" outlineLevel="0" collapsed="false">
      <c r="A5" s="100" t="s">
        <v>2112</v>
      </c>
      <c r="B5" s="101" t="s">
        <v>2113</v>
      </c>
      <c r="C5" s="112" t="n">
        <v>-0.58</v>
      </c>
      <c r="D5" s="113" t="n">
        <v>0.271296124198942</v>
      </c>
      <c r="E5" s="113" t="n">
        <v>1</v>
      </c>
      <c r="F5" s="114" t="n">
        <v>-0.28</v>
      </c>
      <c r="G5" s="113" t="n">
        <v>0.0263499407094022</v>
      </c>
      <c r="H5" s="113" t="n">
        <v>0.35</v>
      </c>
      <c r="I5" s="114" t="n">
        <v>-0.86</v>
      </c>
      <c r="J5" s="113" t="n">
        <v>0.739847250408632</v>
      </c>
      <c r="K5" s="115" t="n">
        <v>1</v>
      </c>
      <c r="L5" s="116" t="s">
        <v>2114</v>
      </c>
      <c r="M5" s="117" t="s">
        <v>2115</v>
      </c>
      <c r="N5" s="102" t="n">
        <v>380</v>
      </c>
      <c r="O5" s="102" t="n">
        <v>20</v>
      </c>
      <c r="P5" s="76" t="n">
        <v>0</v>
      </c>
      <c r="Q5" s="77" t="n">
        <v>0.966</v>
      </c>
      <c r="R5" s="102" t="n">
        <v>15</v>
      </c>
      <c r="S5" s="118" t="s">
        <v>2116</v>
      </c>
    </row>
    <row r="6" customFormat="false" ht="13.15" hidden="false" customHeight="true" outlineLevel="0" collapsed="false">
      <c r="A6" s="100" t="s">
        <v>140</v>
      </c>
      <c r="B6" s="101" t="s">
        <v>2117</v>
      </c>
      <c r="C6" s="102" t="n">
        <v>-11</v>
      </c>
      <c r="D6" s="76" t="n">
        <v>1.33654606724866E-005</v>
      </c>
      <c r="E6" s="76" t="n">
        <v>0.003</v>
      </c>
      <c r="F6" s="103" t="n">
        <v>-25</v>
      </c>
      <c r="G6" s="76" t="n">
        <v>0.000109624164514275</v>
      </c>
      <c r="H6" s="76" t="n">
        <v>0.01</v>
      </c>
      <c r="I6" s="103" t="n">
        <v>-16</v>
      </c>
      <c r="J6" s="76" t="n">
        <v>2.92392687795763E-005</v>
      </c>
      <c r="K6" s="119" t="n">
        <v>0.0065</v>
      </c>
      <c r="L6" s="116" t="s">
        <v>2118</v>
      </c>
      <c r="M6" s="117" t="s">
        <v>219</v>
      </c>
      <c r="N6" s="102" t="n">
        <v>463</v>
      </c>
      <c r="O6" s="102" t="n">
        <v>20</v>
      </c>
      <c r="P6" s="76" t="n">
        <v>0</v>
      </c>
      <c r="Q6" s="77" t="n">
        <v>0.8285</v>
      </c>
      <c r="R6" s="102" t="n">
        <v>15</v>
      </c>
      <c r="S6" s="118" t="s">
        <v>2119</v>
      </c>
    </row>
    <row r="7" customFormat="false" ht="13.15" hidden="false" customHeight="true" outlineLevel="0" collapsed="false">
      <c r="A7" s="100" t="s">
        <v>2120</v>
      </c>
      <c r="B7" s="101" t="s">
        <v>2113</v>
      </c>
      <c r="C7" s="112" t="n">
        <v>4.728602</v>
      </c>
      <c r="D7" s="113" t="n">
        <v>0.0526777901036084</v>
      </c>
      <c r="E7" s="113" t="n">
        <v>0.81</v>
      </c>
      <c r="F7" s="114" t="n">
        <v>1.915063</v>
      </c>
      <c r="G7" s="113" t="n">
        <v>0.306054261986866</v>
      </c>
      <c r="H7" s="113" t="n">
        <v>0.86</v>
      </c>
      <c r="I7" s="114" t="n">
        <v>2.694674</v>
      </c>
      <c r="J7" s="113" t="n">
        <v>0.116630791170817</v>
      </c>
      <c r="K7" s="115" t="n">
        <v>0.93</v>
      </c>
      <c r="L7" s="116" t="s">
        <v>2121</v>
      </c>
      <c r="M7" s="117"/>
      <c r="N7" s="102" t="n">
        <v>121</v>
      </c>
      <c r="O7" s="102" t="n">
        <v>0</v>
      </c>
      <c r="P7" s="76" t="s">
        <v>219</v>
      </c>
      <c r="Q7" s="77" t="s">
        <v>219</v>
      </c>
      <c r="R7" s="102" t="n">
        <v>0</v>
      </c>
      <c r="S7" s="118" t="s">
        <v>219</v>
      </c>
    </row>
    <row r="8" customFormat="false" ht="13.15" hidden="false" customHeight="true" outlineLevel="0" collapsed="false">
      <c r="A8" s="100" t="s">
        <v>2122</v>
      </c>
      <c r="B8" s="101" t="s">
        <v>2113</v>
      </c>
      <c r="C8" s="112" t="n">
        <v>2.668993</v>
      </c>
      <c r="D8" s="113" t="n">
        <v>0.104634861137998</v>
      </c>
      <c r="E8" s="113" t="n">
        <v>1</v>
      </c>
      <c r="F8" s="114" t="n">
        <v>3.343535</v>
      </c>
      <c r="G8" s="113" t="n">
        <v>0.0408574031841136</v>
      </c>
      <c r="H8" s="113" t="n">
        <v>0.43</v>
      </c>
      <c r="I8" s="114" t="n">
        <v>3.502436</v>
      </c>
      <c r="J8" s="113" t="n">
        <v>0.0266968704253944</v>
      </c>
      <c r="K8" s="115" t="n">
        <v>0.57</v>
      </c>
      <c r="L8" s="116" t="s">
        <v>2123</v>
      </c>
      <c r="M8" s="117" t="s">
        <v>219</v>
      </c>
      <c r="N8" s="102" t="n">
        <v>817</v>
      </c>
      <c r="O8" s="102" t="n">
        <v>20</v>
      </c>
      <c r="P8" s="76" t="n">
        <v>0</v>
      </c>
      <c r="Q8" s="77" t="n">
        <v>0.613</v>
      </c>
      <c r="R8" s="102" t="n">
        <v>2</v>
      </c>
      <c r="S8" s="118" t="s">
        <v>2124</v>
      </c>
    </row>
    <row r="9" customFormat="false" ht="13.15" hidden="false" customHeight="true" outlineLevel="0" collapsed="false">
      <c r="A9" s="100" t="s">
        <v>2125</v>
      </c>
      <c r="B9" s="101" t="s">
        <v>2113</v>
      </c>
      <c r="C9" s="112" t="n">
        <v>-0.6</v>
      </c>
      <c r="D9" s="113" t="n">
        <v>0.343979509557118</v>
      </c>
      <c r="E9" s="113" t="n">
        <v>1</v>
      </c>
      <c r="F9" s="114" t="n">
        <v>-0.42</v>
      </c>
      <c r="G9" s="113" t="n">
        <v>0.138405977905989</v>
      </c>
      <c r="H9" s="113" t="n">
        <v>0.69</v>
      </c>
      <c r="I9" s="114" t="n">
        <v>-0.7</v>
      </c>
      <c r="J9" s="113" t="n">
        <v>0.462088457847778</v>
      </c>
      <c r="K9" s="115" t="n">
        <v>1</v>
      </c>
      <c r="L9" s="116" t="s">
        <v>2126</v>
      </c>
      <c r="M9" s="117" t="s">
        <v>219</v>
      </c>
      <c r="N9" s="102" t="n">
        <v>106</v>
      </c>
      <c r="O9" s="102" t="n">
        <v>20</v>
      </c>
      <c r="P9" s="76" t="n">
        <v>1.67583E-046</v>
      </c>
      <c r="Q9" s="77" t="n">
        <v>0.9585</v>
      </c>
      <c r="R9" s="102" t="n">
        <v>15</v>
      </c>
      <c r="S9" s="118" t="s">
        <v>2127</v>
      </c>
    </row>
    <row r="10" customFormat="false" ht="13.15" hidden="false" customHeight="true" outlineLevel="0" collapsed="false">
      <c r="A10" s="100" t="s">
        <v>2128</v>
      </c>
      <c r="B10" s="101" t="s">
        <v>2113</v>
      </c>
      <c r="C10" s="112" t="n">
        <v>3.305709</v>
      </c>
      <c r="D10" s="113" t="n">
        <v>0.0524543545738143</v>
      </c>
      <c r="E10" s="113" t="n">
        <v>0.81</v>
      </c>
      <c r="F10" s="114" t="n">
        <v>2.619975</v>
      </c>
      <c r="G10" s="113" t="n">
        <v>0.103318949331162</v>
      </c>
      <c r="H10" s="113" t="n">
        <v>0.62</v>
      </c>
      <c r="I10" s="114" t="n">
        <v>2.417668</v>
      </c>
      <c r="J10" s="113" t="n">
        <v>0.121906428349629</v>
      </c>
      <c r="K10" s="115" t="n">
        <v>0.93</v>
      </c>
      <c r="L10" s="116" t="s">
        <v>2129</v>
      </c>
      <c r="M10" s="117"/>
      <c r="N10" s="102" t="n">
        <v>211</v>
      </c>
      <c r="O10" s="102" t="n">
        <v>20</v>
      </c>
      <c r="P10" s="76" t="n">
        <v>1.16117E-020</v>
      </c>
      <c r="Q10" s="77" t="n">
        <v>0.5435</v>
      </c>
      <c r="R10" s="102" t="n">
        <v>1</v>
      </c>
      <c r="S10" s="118" t="s">
        <v>2130</v>
      </c>
    </row>
    <row r="11" customFormat="false" ht="13.15" hidden="false" customHeight="true" outlineLevel="0" collapsed="false">
      <c r="A11" s="100" t="s">
        <v>152</v>
      </c>
      <c r="B11" s="101" t="s">
        <v>2113</v>
      </c>
      <c r="C11" s="102" t="n">
        <v>20</v>
      </c>
      <c r="D11" s="76" t="n">
        <v>1.34234439669211E-005</v>
      </c>
      <c r="E11" s="76" t="n">
        <v>0.003</v>
      </c>
      <c r="F11" s="114" t="n">
        <v>3.942123</v>
      </c>
      <c r="G11" s="113" t="n">
        <v>0.0246713973404075</v>
      </c>
      <c r="H11" s="113" t="n">
        <v>0.34</v>
      </c>
      <c r="I11" s="114" t="n">
        <v>6.200777</v>
      </c>
      <c r="J11" s="113" t="n">
        <v>0.00386443253968158</v>
      </c>
      <c r="K11" s="115" t="n">
        <v>0.22</v>
      </c>
      <c r="L11" s="116" t="s">
        <v>153</v>
      </c>
      <c r="M11" s="117" t="s">
        <v>219</v>
      </c>
      <c r="N11" s="102" t="n">
        <v>105</v>
      </c>
      <c r="O11" s="102" t="n">
        <v>20</v>
      </c>
      <c r="P11" s="76" t="n">
        <v>9.37446E-041</v>
      </c>
      <c r="Q11" s="77" t="n">
        <v>0.851</v>
      </c>
      <c r="R11" s="102" t="n">
        <v>2</v>
      </c>
      <c r="S11" s="118" t="s">
        <v>2131</v>
      </c>
    </row>
    <row r="12" customFormat="false" ht="13.15" hidden="false" customHeight="true" outlineLevel="0" collapsed="false">
      <c r="A12" s="100" t="s">
        <v>2132</v>
      </c>
      <c r="B12" s="101" t="s">
        <v>2113</v>
      </c>
      <c r="C12" s="112" t="n">
        <v>-0.44</v>
      </c>
      <c r="D12" s="113" t="n">
        <v>0.211545743140312</v>
      </c>
      <c r="E12" s="113" t="n">
        <v>1</v>
      </c>
      <c r="F12" s="114" t="n">
        <v>-0.28</v>
      </c>
      <c r="G12" s="113" t="n">
        <v>0.0605138877793936</v>
      </c>
      <c r="H12" s="113" t="n">
        <v>0.5</v>
      </c>
      <c r="I12" s="114" t="n">
        <v>-0.41</v>
      </c>
      <c r="J12" s="113" t="n">
        <v>0.160254972708584</v>
      </c>
      <c r="K12" s="115" t="n">
        <v>0.97</v>
      </c>
      <c r="L12" s="116" t="s">
        <v>2133</v>
      </c>
      <c r="M12" s="117" t="s">
        <v>2134</v>
      </c>
      <c r="N12" s="102" t="n">
        <v>305</v>
      </c>
      <c r="O12" s="102" t="n">
        <v>20</v>
      </c>
      <c r="P12" s="76" t="n">
        <v>1.11559E-149</v>
      </c>
      <c r="Q12" s="77" t="n">
        <v>0.8765</v>
      </c>
      <c r="R12" s="102" t="n">
        <v>8</v>
      </c>
      <c r="S12" s="118" t="s">
        <v>2135</v>
      </c>
    </row>
    <row r="13" customFormat="false" ht="13.15" hidden="false" customHeight="true" outlineLevel="0" collapsed="false">
      <c r="A13" s="100" t="s">
        <v>172</v>
      </c>
      <c r="B13" s="101" t="s">
        <v>2113</v>
      </c>
      <c r="C13" s="102" t="n">
        <v>29</v>
      </c>
      <c r="D13" s="76" t="n">
        <v>2.13682699221291E-009</v>
      </c>
      <c r="E13" s="76" t="n">
        <v>2.5E-006</v>
      </c>
      <c r="F13" s="114" t="n">
        <v>6.311006</v>
      </c>
      <c r="G13" s="113" t="n">
        <v>0.00210247978805345</v>
      </c>
      <c r="H13" s="113" t="n">
        <v>0.083</v>
      </c>
      <c r="I13" s="114" t="n">
        <v>5.559435</v>
      </c>
      <c r="J13" s="113" t="n">
        <v>0.00592200224301557</v>
      </c>
      <c r="K13" s="115" t="n">
        <v>0.27</v>
      </c>
      <c r="L13" s="116" t="s">
        <v>173</v>
      </c>
      <c r="M13" s="117" t="s">
        <v>2136</v>
      </c>
      <c r="N13" s="102" t="n">
        <v>243</v>
      </c>
      <c r="O13" s="102" t="n">
        <v>20</v>
      </c>
      <c r="P13" s="76" t="n">
        <v>9.6712E-132</v>
      </c>
      <c r="Q13" s="77" t="n">
        <v>0.889</v>
      </c>
      <c r="R13" s="102" t="n">
        <v>9</v>
      </c>
      <c r="S13" s="118" t="s">
        <v>2137</v>
      </c>
    </row>
    <row r="14" customFormat="false" ht="13.15" hidden="false" customHeight="true" outlineLevel="0" collapsed="false">
      <c r="A14" s="100" t="s">
        <v>2138</v>
      </c>
      <c r="B14" s="101" t="s">
        <v>2113</v>
      </c>
      <c r="C14" s="112" t="n">
        <v>4.798339</v>
      </c>
      <c r="D14" s="113" t="n">
        <v>0.0211285132871075</v>
      </c>
      <c r="E14" s="113" t="n">
        <v>0.53</v>
      </c>
      <c r="F14" s="114" t="n">
        <v>4.968992</v>
      </c>
      <c r="G14" s="113" t="n">
        <v>0.0347350266619261</v>
      </c>
      <c r="H14" s="113" t="n">
        <v>0.4</v>
      </c>
      <c r="I14" s="114" t="n">
        <v>4.396458</v>
      </c>
      <c r="J14" s="113" t="n">
        <v>0.0276412458846569</v>
      </c>
      <c r="K14" s="115" t="n">
        <v>0.58</v>
      </c>
      <c r="L14" s="116" t="s">
        <v>2139</v>
      </c>
      <c r="M14" s="117" t="s">
        <v>219</v>
      </c>
      <c r="N14" s="102" t="n">
        <v>211</v>
      </c>
      <c r="O14" s="102" t="n">
        <v>20</v>
      </c>
      <c r="P14" s="76" t="n">
        <v>2.97199E-090</v>
      </c>
      <c r="Q14" s="77" t="n">
        <v>0.6305</v>
      </c>
      <c r="R14" s="102" t="n">
        <v>1</v>
      </c>
      <c r="S14" s="118" t="s">
        <v>2140</v>
      </c>
    </row>
    <row r="15" customFormat="false" ht="13.15" hidden="false" customHeight="true" outlineLevel="0" collapsed="false">
      <c r="A15" s="100" t="s">
        <v>182</v>
      </c>
      <c r="B15" s="101" t="s">
        <v>2117</v>
      </c>
      <c r="C15" s="102" t="n">
        <v>3402</v>
      </c>
      <c r="D15" s="76" t="n">
        <v>2.08815336275185E-012</v>
      </c>
      <c r="E15" s="76" t="n">
        <v>4.9E-009</v>
      </c>
      <c r="F15" s="103" t="n">
        <v>3738</v>
      </c>
      <c r="G15" s="76" t="n">
        <v>8.56157677105843E-017</v>
      </c>
      <c r="H15" s="76" t="n">
        <v>6.8E-013</v>
      </c>
      <c r="I15" s="103" t="n">
        <v>250</v>
      </c>
      <c r="J15" s="76" t="n">
        <v>2.58923723053244E-007</v>
      </c>
      <c r="K15" s="119" t="n">
        <v>0.00014</v>
      </c>
      <c r="L15" s="116" t="s">
        <v>2141</v>
      </c>
      <c r="M15" s="117" t="s">
        <v>2142</v>
      </c>
      <c r="N15" s="102" t="n">
        <v>307</v>
      </c>
      <c r="O15" s="102" t="n">
        <v>20</v>
      </c>
      <c r="P15" s="76" t="n">
        <v>0</v>
      </c>
      <c r="Q15" s="77" t="n">
        <v>0.9005</v>
      </c>
      <c r="R15" s="102" t="n">
        <v>9</v>
      </c>
      <c r="S15" s="118" t="s">
        <v>2143</v>
      </c>
    </row>
    <row r="16" customFormat="false" ht="13.15" hidden="false" customHeight="true" outlineLevel="0" collapsed="false">
      <c r="A16" s="100" t="s">
        <v>1791</v>
      </c>
      <c r="B16" s="101" t="s">
        <v>2113</v>
      </c>
      <c r="C16" s="112" t="n">
        <v>108.7758</v>
      </c>
      <c r="D16" s="113" t="n">
        <v>0.000661074573503632</v>
      </c>
      <c r="E16" s="113" t="n">
        <v>0.061</v>
      </c>
      <c r="F16" s="114" t="n">
        <v>59.91514</v>
      </c>
      <c r="G16" s="113" t="n">
        <v>0.00024252852736073</v>
      </c>
      <c r="H16" s="113" t="n">
        <v>0.02</v>
      </c>
      <c r="I16" s="103" t="n">
        <v>5961</v>
      </c>
      <c r="J16" s="76" t="n">
        <v>2.1382747350726E-008</v>
      </c>
      <c r="K16" s="119" t="n">
        <v>2.3E-005</v>
      </c>
      <c r="L16" s="116" t="s">
        <v>2144</v>
      </c>
      <c r="M16" s="117" t="s">
        <v>2145</v>
      </c>
      <c r="N16" s="102" t="n">
        <v>329</v>
      </c>
      <c r="O16" s="102" t="n">
        <v>20</v>
      </c>
      <c r="P16" s="76" t="n">
        <v>1.68055E-137</v>
      </c>
      <c r="Q16" s="77" t="n">
        <v>0.7635</v>
      </c>
      <c r="R16" s="102" t="n">
        <v>4</v>
      </c>
      <c r="S16" s="118" t="s">
        <v>2146</v>
      </c>
    </row>
    <row r="17" customFormat="false" ht="13.15" hidden="false" customHeight="true" outlineLevel="0" collapsed="false">
      <c r="A17" s="100" t="s">
        <v>190</v>
      </c>
      <c r="B17" s="101" t="s">
        <v>2117</v>
      </c>
      <c r="C17" s="102" t="n">
        <v>31</v>
      </c>
      <c r="D17" s="76" t="n">
        <v>9.42903743647453E-009</v>
      </c>
      <c r="E17" s="76" t="n">
        <v>8.6E-006</v>
      </c>
      <c r="F17" s="103" t="n">
        <v>12</v>
      </c>
      <c r="G17" s="76" t="n">
        <v>2.21543441929747E-005</v>
      </c>
      <c r="H17" s="76" t="n">
        <v>0.0033</v>
      </c>
      <c r="I17" s="103" t="n">
        <v>20</v>
      </c>
      <c r="J17" s="76" t="n">
        <v>2.17697079519192E-007</v>
      </c>
      <c r="K17" s="119" t="n">
        <v>0.00012</v>
      </c>
      <c r="L17" s="116" t="s">
        <v>2147</v>
      </c>
      <c r="M17" s="117" t="s">
        <v>2148</v>
      </c>
      <c r="N17" s="102" t="n">
        <v>488</v>
      </c>
      <c r="O17" s="102" t="n">
        <v>20</v>
      </c>
      <c r="P17" s="76" t="n">
        <v>0</v>
      </c>
      <c r="Q17" s="77" t="n">
        <v>0.904</v>
      </c>
      <c r="R17" s="102" t="n">
        <v>10</v>
      </c>
      <c r="S17" s="118" t="s">
        <v>2149</v>
      </c>
    </row>
    <row r="18" customFormat="false" ht="13.15" hidden="false" customHeight="true" outlineLevel="0" collapsed="false">
      <c r="A18" s="100" t="s">
        <v>192</v>
      </c>
      <c r="B18" s="101" t="s">
        <v>2113</v>
      </c>
      <c r="C18" s="102" t="n">
        <v>10</v>
      </c>
      <c r="D18" s="76" t="n">
        <v>0.000108496542520458</v>
      </c>
      <c r="E18" s="76" t="n">
        <v>0.015</v>
      </c>
      <c r="F18" s="114" t="n">
        <v>5.55876</v>
      </c>
      <c r="G18" s="113" t="n">
        <v>0.0212653438307299</v>
      </c>
      <c r="H18" s="113" t="n">
        <v>0.31</v>
      </c>
      <c r="I18" s="103" t="n">
        <v>21</v>
      </c>
      <c r="J18" s="76" t="n">
        <v>8.2255405908186E-007</v>
      </c>
      <c r="K18" s="119" t="n">
        <v>0.00036</v>
      </c>
      <c r="L18" s="116" t="s">
        <v>193</v>
      </c>
      <c r="M18" s="117" t="s">
        <v>219</v>
      </c>
      <c r="N18" s="102" t="n">
        <v>381</v>
      </c>
      <c r="O18" s="102" t="n">
        <v>20</v>
      </c>
      <c r="P18" s="76" t="n">
        <v>0</v>
      </c>
      <c r="Q18" s="77" t="n">
        <v>0.9515</v>
      </c>
      <c r="R18" s="102" t="n">
        <v>6</v>
      </c>
      <c r="S18" s="118" t="s">
        <v>2150</v>
      </c>
    </row>
    <row r="19" customFormat="false" ht="13.15" hidden="false" customHeight="true" outlineLevel="0" collapsed="false">
      <c r="A19" s="100" t="s">
        <v>198</v>
      </c>
      <c r="B19" s="101" t="s">
        <v>2117</v>
      </c>
      <c r="C19" s="102" t="n">
        <v>178</v>
      </c>
      <c r="D19" s="76" t="n">
        <v>2.41631094940749E-015</v>
      </c>
      <c r="E19" s="76" t="n">
        <v>1.5E-011</v>
      </c>
      <c r="F19" s="103" t="n">
        <v>15</v>
      </c>
      <c r="G19" s="76" t="n">
        <v>2.57266777248296E-005</v>
      </c>
      <c r="H19" s="76" t="n">
        <v>0.0036</v>
      </c>
      <c r="I19" s="103" t="n">
        <v>30</v>
      </c>
      <c r="J19" s="76" t="n">
        <v>1.11056180670451E-006</v>
      </c>
      <c r="K19" s="119" t="n">
        <v>0.00046</v>
      </c>
      <c r="L19" s="116" t="s">
        <v>199</v>
      </c>
      <c r="M19" s="117" t="s">
        <v>219</v>
      </c>
      <c r="N19" s="102" t="n">
        <v>164</v>
      </c>
      <c r="O19" s="102" t="n">
        <v>20</v>
      </c>
      <c r="P19" s="76" t="n">
        <v>3.45688E-088</v>
      </c>
      <c r="Q19" s="77" t="n">
        <v>0.905</v>
      </c>
      <c r="R19" s="102" t="n">
        <v>5</v>
      </c>
      <c r="S19" s="118" t="s">
        <v>2151</v>
      </c>
    </row>
    <row r="20" customFormat="false" ht="13.15" hidden="false" customHeight="true" outlineLevel="0" collapsed="false">
      <c r="A20" s="100" t="s">
        <v>2152</v>
      </c>
      <c r="B20" s="101" t="s">
        <v>2113</v>
      </c>
      <c r="C20" s="112" t="n">
        <v>3.365228</v>
      </c>
      <c r="D20" s="113" t="n">
        <v>0.0414679112623277</v>
      </c>
      <c r="E20" s="113" t="n">
        <v>0.73</v>
      </c>
      <c r="F20" s="114" t="n">
        <v>2.309681</v>
      </c>
      <c r="G20" s="113" t="n">
        <v>0.134745688828596</v>
      </c>
      <c r="H20" s="113" t="n">
        <v>0.68</v>
      </c>
      <c r="I20" s="114" t="n">
        <v>4.530589</v>
      </c>
      <c r="J20" s="113" t="n">
        <v>0.015157056728086</v>
      </c>
      <c r="K20" s="115" t="n">
        <v>0.43</v>
      </c>
      <c r="L20" s="116" t="s">
        <v>472</v>
      </c>
      <c r="M20" s="117" t="s">
        <v>219</v>
      </c>
      <c r="N20" s="102" t="n">
        <v>522</v>
      </c>
      <c r="O20" s="102" t="n">
        <v>20</v>
      </c>
      <c r="P20" s="76" t="n">
        <v>0</v>
      </c>
      <c r="Q20" s="77" t="n">
        <v>0.885</v>
      </c>
      <c r="R20" s="102" t="n">
        <v>4</v>
      </c>
      <c r="S20" s="118" t="s">
        <v>2153</v>
      </c>
    </row>
    <row r="21" customFormat="false" ht="13.15" hidden="false" customHeight="true" outlineLevel="0" collapsed="false">
      <c r="A21" s="100" t="s">
        <v>2154</v>
      </c>
      <c r="B21" s="101" t="s">
        <v>2113</v>
      </c>
      <c r="C21" s="112" t="n">
        <v>2.648118</v>
      </c>
      <c r="D21" s="113" t="n">
        <v>0.059358134064686</v>
      </c>
      <c r="E21" s="113" t="n">
        <v>0.85</v>
      </c>
      <c r="F21" s="114" t="n">
        <v>2.051118</v>
      </c>
      <c r="G21" s="113" t="n">
        <v>0.179802690015719</v>
      </c>
      <c r="H21" s="113" t="n">
        <v>0.75</v>
      </c>
      <c r="I21" s="114" t="n">
        <v>2.695905</v>
      </c>
      <c r="J21" s="113" t="n">
        <v>0.0558204334017223</v>
      </c>
      <c r="K21" s="115" t="n">
        <v>0.77</v>
      </c>
      <c r="L21" s="116" t="s">
        <v>2155</v>
      </c>
      <c r="M21" s="117" t="s">
        <v>219</v>
      </c>
      <c r="N21" s="102" t="n">
        <v>465</v>
      </c>
      <c r="O21" s="102" t="n">
        <v>20</v>
      </c>
      <c r="P21" s="76" t="n">
        <v>8.2075E-124</v>
      </c>
      <c r="Q21" s="77" t="n">
        <v>0.6555</v>
      </c>
      <c r="R21" s="102" t="n">
        <v>2</v>
      </c>
      <c r="S21" s="118" t="s">
        <v>2156</v>
      </c>
    </row>
    <row r="22" customFormat="false" ht="13.15" hidden="false" customHeight="true" outlineLevel="0" collapsed="false">
      <c r="A22" s="100" t="s">
        <v>2157</v>
      </c>
      <c r="B22" s="101" t="s">
        <v>2113</v>
      </c>
      <c r="C22" s="112" t="n">
        <v>-0.59</v>
      </c>
      <c r="D22" s="113" t="n">
        <v>0.329932580689207</v>
      </c>
      <c r="E22" s="113" t="n">
        <v>1</v>
      </c>
      <c r="F22" s="114" t="n">
        <v>-0.76</v>
      </c>
      <c r="G22" s="113" t="n">
        <v>0.609716675695589</v>
      </c>
      <c r="H22" s="113" t="n">
        <v>0.98</v>
      </c>
      <c r="I22" s="114" t="n">
        <v>-0.66</v>
      </c>
      <c r="J22" s="113" t="n">
        <v>0.401324496728504</v>
      </c>
      <c r="K22" s="115" t="n">
        <v>1</v>
      </c>
      <c r="L22" s="116" t="s">
        <v>2158</v>
      </c>
      <c r="M22" s="117" t="s">
        <v>219</v>
      </c>
      <c r="N22" s="102" t="n">
        <v>321</v>
      </c>
      <c r="O22" s="102" t="n">
        <v>20</v>
      </c>
      <c r="P22" s="76" t="n">
        <v>2.25469E-104</v>
      </c>
      <c r="Q22" s="77" t="n">
        <v>0.72</v>
      </c>
      <c r="R22" s="102" t="n">
        <v>1</v>
      </c>
      <c r="S22" s="118" t="s">
        <v>2159</v>
      </c>
    </row>
    <row r="23" customFormat="false" ht="13.15" hidden="false" customHeight="true" outlineLevel="0" collapsed="false">
      <c r="A23" s="100" t="s">
        <v>229</v>
      </c>
      <c r="B23" s="101" t="s">
        <v>2117</v>
      </c>
      <c r="C23" s="102" t="n">
        <v>431</v>
      </c>
      <c r="D23" s="76" t="n">
        <v>4.15116330677336E-013</v>
      </c>
      <c r="E23" s="76" t="n">
        <v>1.2E-009</v>
      </c>
      <c r="F23" s="103" t="n">
        <v>572</v>
      </c>
      <c r="G23" s="76" t="n">
        <v>2.11884500818528E-013</v>
      </c>
      <c r="H23" s="76" t="n">
        <v>7.5E-010</v>
      </c>
      <c r="I23" s="103" t="n">
        <v>416</v>
      </c>
      <c r="J23" s="76" t="n">
        <v>1.57357504730917E-012</v>
      </c>
      <c r="K23" s="119" t="n">
        <v>1.2E-008</v>
      </c>
      <c r="L23" s="116" t="s">
        <v>2160</v>
      </c>
      <c r="M23" s="117" t="s">
        <v>2161</v>
      </c>
      <c r="N23" s="102" t="n">
        <v>258</v>
      </c>
      <c r="O23" s="102" t="n">
        <v>20</v>
      </c>
      <c r="P23" s="76" t="n">
        <v>1.50768E-122</v>
      </c>
      <c r="Q23" s="77" t="n">
        <v>0.812</v>
      </c>
      <c r="R23" s="102" t="n">
        <v>9</v>
      </c>
      <c r="S23" s="118" t="s">
        <v>2162</v>
      </c>
    </row>
    <row r="24" customFormat="false" ht="13.15" hidden="false" customHeight="true" outlineLevel="0" collapsed="false">
      <c r="A24" s="100" t="s">
        <v>246</v>
      </c>
      <c r="B24" s="101" t="s">
        <v>2113</v>
      </c>
      <c r="C24" s="102" t="n">
        <v>36</v>
      </c>
      <c r="D24" s="76" t="n">
        <v>5.98396545502739E-005</v>
      </c>
      <c r="E24" s="76" t="n">
        <v>0.0092</v>
      </c>
      <c r="F24" s="114" t="n">
        <v>5.894884</v>
      </c>
      <c r="G24" s="113" t="n">
        <v>0.00418297426091525</v>
      </c>
      <c r="H24" s="113" t="n">
        <v>0.13</v>
      </c>
      <c r="I24" s="103" t="n">
        <v>67</v>
      </c>
      <c r="J24" s="76" t="n">
        <v>9.59292314922363E-009</v>
      </c>
      <c r="K24" s="119" t="n">
        <v>1.2E-005</v>
      </c>
      <c r="L24" s="116" t="s">
        <v>247</v>
      </c>
      <c r="M24" s="117"/>
      <c r="N24" s="102" t="n">
        <v>101</v>
      </c>
      <c r="O24" s="102" t="n">
        <v>20</v>
      </c>
      <c r="P24" s="76" t="n">
        <v>1.09795E-032</v>
      </c>
      <c r="Q24" s="77" t="n">
        <v>0.876</v>
      </c>
      <c r="R24" s="102" t="n">
        <v>0</v>
      </c>
      <c r="S24" s="118" t="s">
        <v>219</v>
      </c>
    </row>
    <row r="25" customFormat="false" ht="13.15" hidden="false" customHeight="true" outlineLevel="0" collapsed="false">
      <c r="A25" s="100" t="s">
        <v>2163</v>
      </c>
      <c r="B25" s="101" t="s">
        <v>2113</v>
      </c>
      <c r="C25" s="112" t="n">
        <v>-0.26</v>
      </c>
      <c r="D25" s="113" t="n">
        <v>0.0370501849172243</v>
      </c>
      <c r="E25" s="113" t="n">
        <v>0.69</v>
      </c>
      <c r="F25" s="114" t="n">
        <v>-0.3</v>
      </c>
      <c r="G25" s="113" t="n">
        <v>0.0465273856707757</v>
      </c>
      <c r="H25" s="113" t="n">
        <v>0.45</v>
      </c>
      <c r="I25" s="114" t="n">
        <v>-0.21</v>
      </c>
      <c r="J25" s="113" t="n">
        <v>0.00745007610937642</v>
      </c>
      <c r="K25" s="115" t="n">
        <v>0.31</v>
      </c>
      <c r="L25" s="116" t="s">
        <v>2164</v>
      </c>
      <c r="M25" s="117" t="s">
        <v>219</v>
      </c>
      <c r="N25" s="102" t="n">
        <v>280</v>
      </c>
      <c r="O25" s="102" t="n">
        <v>20</v>
      </c>
      <c r="P25" s="76" t="n">
        <v>5.87501E-070</v>
      </c>
      <c r="Q25" s="77" t="n">
        <v>0.7055</v>
      </c>
      <c r="R25" s="102" t="n">
        <v>5</v>
      </c>
      <c r="S25" s="118" t="s">
        <v>2165</v>
      </c>
    </row>
    <row r="26" customFormat="false" ht="13.15" hidden="false" customHeight="true" outlineLevel="0" collapsed="false">
      <c r="A26" s="100" t="s">
        <v>2166</v>
      </c>
      <c r="B26" s="101" t="s">
        <v>2113</v>
      </c>
      <c r="C26" s="112" t="n">
        <v>-0.36</v>
      </c>
      <c r="D26" s="113" t="n">
        <v>0.143570019663397</v>
      </c>
      <c r="E26" s="113" t="n">
        <v>1</v>
      </c>
      <c r="F26" s="114" t="n">
        <v>-0.1</v>
      </c>
      <c r="G26" s="113" t="n">
        <v>0.00341782887567152</v>
      </c>
      <c r="H26" s="113" t="n">
        <v>0.11</v>
      </c>
      <c r="I26" s="114" t="n">
        <v>-0.18</v>
      </c>
      <c r="J26" s="113" t="n">
        <v>0.00964418455854967</v>
      </c>
      <c r="K26" s="115" t="n">
        <v>0.35</v>
      </c>
      <c r="L26" s="116" t="s">
        <v>2167</v>
      </c>
      <c r="M26" s="117" t="s">
        <v>219</v>
      </c>
      <c r="N26" s="102" t="n">
        <v>175</v>
      </c>
      <c r="O26" s="102" t="n">
        <v>20</v>
      </c>
      <c r="P26" s="76" t="n">
        <v>1.28536E-054</v>
      </c>
      <c r="Q26" s="77" t="n">
        <v>0.6725</v>
      </c>
      <c r="R26" s="102" t="n">
        <v>1</v>
      </c>
      <c r="S26" s="118" t="s">
        <v>2140</v>
      </c>
    </row>
    <row r="27" customFormat="false" ht="13.15" hidden="false" customHeight="true" outlineLevel="0" collapsed="false">
      <c r="A27" s="100" t="s">
        <v>2168</v>
      </c>
      <c r="B27" s="101" t="s">
        <v>2113</v>
      </c>
      <c r="C27" s="112" t="n">
        <v>-0.34</v>
      </c>
      <c r="D27" s="113" t="n">
        <v>0.0460809830210835</v>
      </c>
      <c r="E27" s="113" t="n">
        <v>0.77</v>
      </c>
      <c r="F27" s="114" t="n">
        <v>-0.39</v>
      </c>
      <c r="G27" s="113" t="n">
        <v>0.0831748228570291</v>
      </c>
      <c r="H27" s="113" t="n">
        <v>0.57</v>
      </c>
      <c r="I27" s="114" t="n">
        <v>-0.5</v>
      </c>
      <c r="J27" s="113" t="n">
        <v>0.184601504280997</v>
      </c>
      <c r="K27" s="115" t="n">
        <v>0.98</v>
      </c>
      <c r="L27" s="116" t="s">
        <v>2169</v>
      </c>
      <c r="M27" s="117" t="s">
        <v>219</v>
      </c>
      <c r="N27" s="102" t="n">
        <v>551</v>
      </c>
      <c r="O27" s="102" t="n">
        <v>20</v>
      </c>
      <c r="P27" s="76" t="n">
        <v>0</v>
      </c>
      <c r="Q27" s="77" t="n">
        <v>0.7175</v>
      </c>
      <c r="R27" s="102" t="n">
        <v>1</v>
      </c>
      <c r="S27" s="118" t="s">
        <v>2159</v>
      </c>
    </row>
    <row r="28" customFormat="false" ht="13.15" hidden="false" customHeight="true" outlineLevel="0" collapsed="false">
      <c r="A28" s="100" t="s">
        <v>2170</v>
      </c>
      <c r="B28" s="101" t="s">
        <v>2113</v>
      </c>
      <c r="C28" s="112" t="n">
        <v>4.000314</v>
      </c>
      <c r="D28" s="113" t="n">
        <v>0.0101884107531133</v>
      </c>
      <c r="E28" s="113" t="n">
        <v>0.36</v>
      </c>
      <c r="F28" s="114" t="n">
        <v>5.349394</v>
      </c>
      <c r="G28" s="113" t="n">
        <v>0.00384936359007402</v>
      </c>
      <c r="H28" s="113" t="n">
        <v>0.12</v>
      </c>
      <c r="I28" s="114" t="n">
        <v>2.73098</v>
      </c>
      <c r="J28" s="113" t="n">
        <v>0.039774094132044</v>
      </c>
      <c r="K28" s="115" t="n">
        <v>0.67</v>
      </c>
      <c r="L28" s="116" t="s">
        <v>2171</v>
      </c>
      <c r="M28" s="117" t="s">
        <v>2172</v>
      </c>
      <c r="N28" s="102" t="n">
        <v>306</v>
      </c>
      <c r="O28" s="102" t="n">
        <v>20</v>
      </c>
      <c r="P28" s="76" t="n">
        <v>2.2218E-166</v>
      </c>
      <c r="Q28" s="77" t="n">
        <v>0.854</v>
      </c>
      <c r="R28" s="102" t="n">
        <v>12</v>
      </c>
      <c r="S28" s="118" t="s">
        <v>2173</v>
      </c>
    </row>
    <row r="29" customFormat="false" ht="13.15" hidden="false" customHeight="true" outlineLevel="0" collapsed="false">
      <c r="A29" s="100" t="s">
        <v>295</v>
      </c>
      <c r="B29" s="101" t="s">
        <v>2113</v>
      </c>
      <c r="C29" s="102" t="n">
        <v>8</v>
      </c>
      <c r="D29" s="76" t="n">
        <v>0.000307376846362826</v>
      </c>
      <c r="E29" s="76" t="n">
        <v>0.034</v>
      </c>
      <c r="F29" s="114" t="n">
        <v>4.282937</v>
      </c>
      <c r="G29" s="113" t="n">
        <v>0.0203417719604581</v>
      </c>
      <c r="H29" s="113" t="n">
        <v>0.3</v>
      </c>
      <c r="I29" s="103" t="n">
        <v>9</v>
      </c>
      <c r="J29" s="76" t="n">
        <v>0.000121602105627937</v>
      </c>
      <c r="K29" s="119" t="n">
        <v>0.019</v>
      </c>
      <c r="L29" s="116" t="s">
        <v>2174</v>
      </c>
      <c r="M29" s="117" t="s">
        <v>2175</v>
      </c>
      <c r="N29" s="102" t="n">
        <v>422</v>
      </c>
      <c r="O29" s="102" t="n">
        <v>20</v>
      </c>
      <c r="P29" s="76" t="n">
        <v>0</v>
      </c>
      <c r="Q29" s="77" t="n">
        <v>0.936</v>
      </c>
      <c r="R29" s="102" t="n">
        <v>21</v>
      </c>
      <c r="S29" s="118" t="s">
        <v>2176</v>
      </c>
    </row>
    <row r="30" customFormat="false" ht="13.15" hidden="false" customHeight="true" outlineLevel="0" collapsed="false">
      <c r="A30" s="100" t="s">
        <v>297</v>
      </c>
      <c r="B30" s="101" t="s">
        <v>2113</v>
      </c>
      <c r="C30" s="102" t="n">
        <v>12</v>
      </c>
      <c r="D30" s="76" t="n">
        <v>4.37906198724653E-006</v>
      </c>
      <c r="E30" s="76" t="n">
        <v>0.0014</v>
      </c>
      <c r="F30" s="114" t="n">
        <v>3.573109</v>
      </c>
      <c r="G30" s="113" t="n">
        <v>0.021794056724704</v>
      </c>
      <c r="H30" s="113" t="n">
        <v>0.31</v>
      </c>
      <c r="I30" s="114" t="n">
        <v>4.04152</v>
      </c>
      <c r="J30" s="113" t="n">
        <v>0.0115749902567846</v>
      </c>
      <c r="K30" s="115" t="n">
        <v>0.38</v>
      </c>
      <c r="L30" s="116" t="s">
        <v>2177</v>
      </c>
      <c r="M30" s="117" t="s">
        <v>2178</v>
      </c>
      <c r="N30" s="102" t="n">
        <v>470</v>
      </c>
      <c r="O30" s="102" t="n">
        <v>20</v>
      </c>
      <c r="P30" s="76" t="n">
        <v>0</v>
      </c>
      <c r="Q30" s="77" t="n">
        <v>0.913</v>
      </c>
      <c r="R30" s="102" t="n">
        <v>10</v>
      </c>
      <c r="S30" s="118" t="s">
        <v>2179</v>
      </c>
    </row>
    <row r="31" customFormat="false" ht="13.15" hidden="false" customHeight="true" outlineLevel="0" collapsed="false">
      <c r="A31" s="100" t="s">
        <v>2180</v>
      </c>
      <c r="B31" s="101" t="s">
        <v>2113</v>
      </c>
      <c r="C31" s="112" t="n">
        <v>-0.64</v>
      </c>
      <c r="D31" s="113" t="n">
        <v>0.394028656173101</v>
      </c>
      <c r="E31" s="113" t="n">
        <v>1</v>
      </c>
      <c r="F31" s="114" t="n">
        <v>-0.49</v>
      </c>
      <c r="G31" s="113" t="n">
        <v>0.177604957768603</v>
      </c>
      <c r="H31" s="113" t="n">
        <v>0.75</v>
      </c>
      <c r="I31" s="114" t="n">
        <v>-0.37</v>
      </c>
      <c r="J31" s="113" t="n">
        <v>0.0533107593347123</v>
      </c>
      <c r="K31" s="115" t="n">
        <v>0.76</v>
      </c>
      <c r="L31" s="116" t="s">
        <v>2181</v>
      </c>
      <c r="M31" s="117" t="s">
        <v>219</v>
      </c>
      <c r="N31" s="102" t="n">
        <v>1115</v>
      </c>
      <c r="O31" s="102" t="n">
        <v>20</v>
      </c>
      <c r="P31" s="76" t="n">
        <v>0</v>
      </c>
      <c r="Q31" s="77" t="n">
        <v>0.735</v>
      </c>
      <c r="R31" s="102" t="n">
        <v>4</v>
      </c>
      <c r="S31" s="118" t="s">
        <v>2182</v>
      </c>
    </row>
    <row r="32" customFormat="false" ht="13.15" hidden="false" customHeight="true" outlineLevel="0" collapsed="false">
      <c r="A32" s="100" t="s">
        <v>2183</v>
      </c>
      <c r="B32" s="101" t="s">
        <v>2113</v>
      </c>
      <c r="C32" s="112" t="n">
        <v>-0.69</v>
      </c>
      <c r="D32" s="113" t="n">
        <v>0.514697946401797</v>
      </c>
      <c r="E32" s="113" t="n">
        <v>1</v>
      </c>
      <c r="F32" s="114" t="n">
        <v>-0.5</v>
      </c>
      <c r="G32" s="113" t="n">
        <v>0.225718998075464</v>
      </c>
      <c r="H32" s="113" t="n">
        <v>0.8</v>
      </c>
      <c r="I32" s="114" t="n">
        <v>-0.41</v>
      </c>
      <c r="J32" s="113" t="n">
        <v>0.125475908590048</v>
      </c>
      <c r="K32" s="115" t="n">
        <v>0.93</v>
      </c>
      <c r="L32" s="116" t="s">
        <v>2184</v>
      </c>
      <c r="M32" s="117" t="s">
        <v>219</v>
      </c>
      <c r="N32" s="102" t="n">
        <v>599</v>
      </c>
      <c r="O32" s="102" t="n">
        <v>20</v>
      </c>
      <c r="P32" s="76" t="n">
        <v>0</v>
      </c>
      <c r="Q32" s="77" t="n">
        <v>0.7345</v>
      </c>
      <c r="R32" s="102" t="n">
        <v>1</v>
      </c>
      <c r="S32" s="118" t="s">
        <v>2159</v>
      </c>
    </row>
    <row r="33" customFormat="false" ht="13.15" hidden="false" customHeight="true" outlineLevel="0" collapsed="false">
      <c r="A33" s="100" t="s">
        <v>2185</v>
      </c>
      <c r="B33" s="101" t="s">
        <v>2113</v>
      </c>
      <c r="C33" s="112" t="n">
        <v>1.580483</v>
      </c>
      <c r="D33" s="113" t="n">
        <v>0.352771466361491</v>
      </c>
      <c r="E33" s="113" t="n">
        <v>1</v>
      </c>
      <c r="F33" s="114" t="n">
        <v>1.992012</v>
      </c>
      <c r="G33" s="113" t="n">
        <v>0.202497078675758</v>
      </c>
      <c r="H33" s="113" t="n">
        <v>0.78</v>
      </c>
      <c r="I33" s="114" t="n">
        <v>2.742409</v>
      </c>
      <c r="J33" s="113" t="n">
        <v>0.0514636586499065</v>
      </c>
      <c r="K33" s="115" t="n">
        <v>0.75</v>
      </c>
      <c r="L33" s="116" t="s">
        <v>2186</v>
      </c>
      <c r="M33" s="117" t="s">
        <v>219</v>
      </c>
      <c r="N33" s="102" t="n">
        <v>401</v>
      </c>
      <c r="O33" s="102" t="n">
        <v>20</v>
      </c>
      <c r="P33" s="76" t="n">
        <v>1.89641E-119</v>
      </c>
      <c r="Q33" s="77" t="n">
        <v>0.8155</v>
      </c>
      <c r="R33" s="102" t="n">
        <v>1</v>
      </c>
      <c r="S33" s="118" t="s">
        <v>2140</v>
      </c>
    </row>
    <row r="34" customFormat="false" ht="13.15" hidden="false" customHeight="true" outlineLevel="0" collapsed="false">
      <c r="A34" s="100" t="s">
        <v>311</v>
      </c>
      <c r="B34" s="101" t="s">
        <v>2113</v>
      </c>
      <c r="C34" s="102" t="n">
        <v>125</v>
      </c>
      <c r="D34" s="76" t="n">
        <v>8.76219087775762E-006</v>
      </c>
      <c r="E34" s="76" t="n">
        <v>0.0022</v>
      </c>
      <c r="F34" s="114" t="n">
        <v>54.70894</v>
      </c>
      <c r="G34" s="113" t="n">
        <v>0.00146553836129385</v>
      </c>
      <c r="H34" s="113" t="n">
        <v>0.066</v>
      </c>
      <c r="I34" s="103" t="n">
        <v>189</v>
      </c>
      <c r="J34" s="76" t="n">
        <v>2.97805116120759E-006</v>
      </c>
      <c r="K34" s="119" t="n">
        <v>0.001</v>
      </c>
      <c r="L34" s="116" t="s">
        <v>2187</v>
      </c>
      <c r="M34" s="117"/>
      <c r="N34" s="102" t="n">
        <v>96</v>
      </c>
      <c r="O34" s="102" t="n">
        <v>20</v>
      </c>
      <c r="P34" s="76" t="n">
        <v>2.30194E-009</v>
      </c>
      <c r="Q34" s="77" t="n">
        <v>0.5395</v>
      </c>
      <c r="R34" s="102" t="n">
        <v>0</v>
      </c>
      <c r="S34" s="118" t="s">
        <v>219</v>
      </c>
    </row>
    <row r="35" customFormat="false" ht="13.15" hidden="false" customHeight="true" outlineLevel="0" collapsed="false">
      <c r="A35" s="100" t="s">
        <v>2188</v>
      </c>
      <c r="B35" s="101" t="s">
        <v>2113</v>
      </c>
      <c r="C35" s="112" t="n">
        <v>2.132543</v>
      </c>
      <c r="D35" s="113" t="n">
        <v>0.20885351622966</v>
      </c>
      <c r="E35" s="113" t="n">
        <v>1</v>
      </c>
      <c r="F35" s="114" t="n">
        <v>3.196409</v>
      </c>
      <c r="G35" s="113" t="n">
        <v>0.0418105647662328</v>
      </c>
      <c r="H35" s="113" t="n">
        <v>0.43</v>
      </c>
      <c r="I35" s="114" t="n">
        <v>5.026244</v>
      </c>
      <c r="J35" s="113" t="n">
        <v>0.0062475463667161</v>
      </c>
      <c r="K35" s="115" t="n">
        <v>0.28</v>
      </c>
      <c r="L35" s="116" t="s">
        <v>2189</v>
      </c>
      <c r="M35" s="117"/>
      <c r="N35" s="102" t="n">
        <v>757</v>
      </c>
      <c r="O35" s="102" t="n">
        <v>20</v>
      </c>
      <c r="P35" s="76" t="n">
        <v>0</v>
      </c>
      <c r="Q35" s="77" t="n">
        <v>0.646</v>
      </c>
      <c r="R35" s="102" t="n">
        <v>2</v>
      </c>
      <c r="S35" s="118" t="s">
        <v>2190</v>
      </c>
    </row>
    <row r="36" customFormat="false" ht="13.15" hidden="false" customHeight="true" outlineLevel="0" collapsed="false">
      <c r="A36" s="100" t="s">
        <v>355</v>
      </c>
      <c r="B36" s="101" t="s">
        <v>2117</v>
      </c>
      <c r="C36" s="102" t="n">
        <v>912</v>
      </c>
      <c r="D36" s="76" t="n">
        <v>3.56026055075893E-008</v>
      </c>
      <c r="E36" s="76" t="n">
        <v>2.7E-005</v>
      </c>
      <c r="F36" s="103" t="n">
        <v>3047</v>
      </c>
      <c r="G36" s="76" t="n">
        <v>1.17391578032705E-009</v>
      </c>
      <c r="H36" s="76" t="n">
        <v>9.6E-007</v>
      </c>
      <c r="I36" s="103" t="n">
        <v>68</v>
      </c>
      <c r="J36" s="76" t="n">
        <v>1.012736185703E-005</v>
      </c>
      <c r="K36" s="119" t="n">
        <v>0.0028</v>
      </c>
      <c r="L36" s="116" t="s">
        <v>356</v>
      </c>
      <c r="M36" s="117" t="s">
        <v>219</v>
      </c>
      <c r="N36" s="102" t="n">
        <v>110</v>
      </c>
      <c r="O36" s="102" t="n">
        <v>20</v>
      </c>
      <c r="P36" s="76" t="n">
        <v>7.47878E-043</v>
      </c>
      <c r="Q36" s="77" t="n">
        <v>0.8535</v>
      </c>
      <c r="R36" s="102" t="n">
        <v>5</v>
      </c>
      <c r="S36" s="118" t="s">
        <v>2191</v>
      </c>
    </row>
    <row r="37" customFormat="false" ht="13.15" hidden="false" customHeight="true" outlineLevel="0" collapsed="false">
      <c r="A37" s="100" t="s">
        <v>359</v>
      </c>
      <c r="B37" s="101" t="s">
        <v>2113</v>
      </c>
      <c r="C37" s="102" t="n">
        <v>138</v>
      </c>
      <c r="D37" s="76" t="n">
        <v>5.4139603399042E-016</v>
      </c>
      <c r="E37" s="76" t="n">
        <v>4.2E-012</v>
      </c>
      <c r="F37" s="114" t="n">
        <v>5.23335</v>
      </c>
      <c r="G37" s="113" t="n">
        <v>0.0104321685099143</v>
      </c>
      <c r="H37" s="113" t="n">
        <v>0.21</v>
      </c>
      <c r="I37" s="114" t="n">
        <v>6.366669</v>
      </c>
      <c r="J37" s="113" t="n">
        <v>0.000872615108462084</v>
      </c>
      <c r="K37" s="115" t="n">
        <v>0.089</v>
      </c>
      <c r="L37" s="116" t="s">
        <v>2192</v>
      </c>
      <c r="M37" s="117" t="s">
        <v>219</v>
      </c>
      <c r="N37" s="102" t="n">
        <v>141</v>
      </c>
      <c r="O37" s="102" t="n">
        <v>20</v>
      </c>
      <c r="P37" s="76" t="n">
        <v>1.09825E-052</v>
      </c>
      <c r="Q37" s="77" t="n">
        <v>0.7295</v>
      </c>
      <c r="R37" s="102" t="n">
        <v>9</v>
      </c>
      <c r="S37" s="118" t="s">
        <v>2193</v>
      </c>
    </row>
    <row r="38" customFormat="false" ht="13.15" hidden="false" customHeight="true" outlineLevel="0" collapsed="false">
      <c r="A38" s="100" t="s">
        <v>371</v>
      </c>
      <c r="B38" s="101" t="s">
        <v>2110</v>
      </c>
      <c r="C38" s="102" t="n">
        <v>2220</v>
      </c>
      <c r="D38" s="76" t="n">
        <v>9.73850669577517E-009</v>
      </c>
      <c r="E38" s="76" t="n">
        <v>8.6E-006</v>
      </c>
      <c r="F38" s="103" t="n">
        <v>41</v>
      </c>
      <c r="G38" s="76" t="n">
        <v>0.000573220458845735</v>
      </c>
      <c r="H38" s="76" t="n">
        <v>0.032</v>
      </c>
      <c r="I38" s="103" t="n">
        <v>1572</v>
      </c>
      <c r="J38" s="76" t="n">
        <v>5.7782057167268E-008</v>
      </c>
      <c r="K38" s="119" t="n">
        <v>4.6E-005</v>
      </c>
      <c r="L38" s="116" t="s">
        <v>372</v>
      </c>
      <c r="M38" s="117" t="s">
        <v>219</v>
      </c>
      <c r="N38" s="102" t="n">
        <v>218</v>
      </c>
      <c r="O38" s="102" t="n">
        <v>20</v>
      </c>
      <c r="P38" s="76" t="n">
        <v>1.52326E-139</v>
      </c>
      <c r="Q38" s="77" t="n">
        <v>0.891</v>
      </c>
      <c r="R38" s="102" t="n">
        <v>3</v>
      </c>
      <c r="S38" s="118" t="s">
        <v>2194</v>
      </c>
    </row>
    <row r="39" customFormat="false" ht="13.15" hidden="false" customHeight="true" outlineLevel="0" collapsed="false">
      <c r="A39" s="100" t="s">
        <v>375</v>
      </c>
      <c r="B39" s="101" t="s">
        <v>2110</v>
      </c>
      <c r="C39" s="102" t="n">
        <v>16335</v>
      </c>
      <c r="D39" s="76" t="n">
        <v>0.000206200157879475</v>
      </c>
      <c r="E39" s="76" t="n">
        <v>0.024</v>
      </c>
      <c r="F39" s="103" t="n">
        <v>138</v>
      </c>
      <c r="G39" s="76" t="n">
        <v>0.000364626837167687</v>
      </c>
      <c r="H39" s="76" t="n">
        <v>0.024</v>
      </c>
      <c r="I39" s="103" t="n">
        <v>1677</v>
      </c>
      <c r="J39" s="76" t="n">
        <v>5.13855088122201E-008</v>
      </c>
      <c r="K39" s="119" t="n">
        <v>4.2E-005</v>
      </c>
      <c r="L39" s="116" t="s">
        <v>372</v>
      </c>
      <c r="M39" s="117" t="s">
        <v>219</v>
      </c>
      <c r="N39" s="102" t="n">
        <v>218</v>
      </c>
      <c r="O39" s="102" t="n">
        <v>20</v>
      </c>
      <c r="P39" s="76" t="n">
        <v>2.68924E-139</v>
      </c>
      <c r="Q39" s="77" t="n">
        <v>0.888</v>
      </c>
      <c r="R39" s="102" t="n">
        <v>3</v>
      </c>
      <c r="S39" s="118" t="s">
        <v>2194</v>
      </c>
    </row>
    <row r="40" customFormat="false" ht="13.15" hidden="false" customHeight="true" outlineLevel="0" collapsed="false">
      <c r="A40" s="100" t="s">
        <v>2195</v>
      </c>
      <c r="B40" s="101" t="s">
        <v>2113</v>
      </c>
      <c r="C40" s="112" t="n">
        <v>5.28335</v>
      </c>
      <c r="D40" s="113" t="n">
        <v>0.0233907297307026</v>
      </c>
      <c r="E40" s="113" t="n">
        <v>0.56</v>
      </c>
      <c r="F40" s="114" t="n">
        <v>7.196144</v>
      </c>
      <c r="G40" s="113" t="n">
        <v>0.00219443177295359</v>
      </c>
      <c r="H40" s="113" t="n">
        <v>0.085</v>
      </c>
      <c r="I40" s="114" t="n">
        <v>7.840305</v>
      </c>
      <c r="J40" s="113" t="n">
        <v>0.00237979074676255</v>
      </c>
      <c r="K40" s="115" t="n">
        <v>0.17</v>
      </c>
      <c r="L40" s="116" t="s">
        <v>2196</v>
      </c>
      <c r="M40" s="117"/>
      <c r="N40" s="102" t="n">
        <v>193</v>
      </c>
      <c r="O40" s="102" t="n">
        <v>20</v>
      </c>
      <c r="P40" s="76" t="n">
        <v>2.72009E-017</v>
      </c>
      <c r="Q40" s="77" t="n">
        <v>0.8245</v>
      </c>
      <c r="R40" s="102" t="n">
        <v>0</v>
      </c>
      <c r="S40" s="118" t="s">
        <v>219</v>
      </c>
    </row>
    <row r="41" customFormat="false" ht="13.15" hidden="false" customHeight="true" outlineLevel="0" collapsed="false">
      <c r="A41" s="100" t="s">
        <v>382</v>
      </c>
      <c r="B41" s="101" t="s">
        <v>2117</v>
      </c>
      <c r="C41" s="102" t="n">
        <v>653</v>
      </c>
      <c r="D41" s="76" t="n">
        <v>9.46445964527023E-009</v>
      </c>
      <c r="E41" s="76" t="n">
        <v>8.6E-006</v>
      </c>
      <c r="F41" s="103" t="n">
        <v>119</v>
      </c>
      <c r="G41" s="76" t="n">
        <v>6.22406967765194E-010</v>
      </c>
      <c r="H41" s="76" t="n">
        <v>6.4E-007</v>
      </c>
      <c r="I41" s="103" t="n">
        <v>432</v>
      </c>
      <c r="J41" s="76" t="n">
        <v>8.11856497506479E-008</v>
      </c>
      <c r="K41" s="119" t="n">
        <v>5.8E-005</v>
      </c>
      <c r="L41" s="116" t="s">
        <v>383</v>
      </c>
      <c r="M41" s="117" t="s">
        <v>219</v>
      </c>
      <c r="N41" s="102" t="n">
        <v>89</v>
      </c>
      <c r="O41" s="102" t="n">
        <v>20</v>
      </c>
      <c r="P41" s="76" t="n">
        <v>4.04974E-034</v>
      </c>
      <c r="Q41" s="77" t="n">
        <v>0.8225</v>
      </c>
      <c r="R41" s="102" t="n">
        <v>1</v>
      </c>
      <c r="S41" s="118" t="s">
        <v>2197</v>
      </c>
    </row>
    <row r="42" customFormat="false" ht="13.15" hidden="false" customHeight="true" outlineLevel="0" collapsed="false">
      <c r="A42" s="100" t="s">
        <v>391</v>
      </c>
      <c r="B42" s="101" t="s">
        <v>2110</v>
      </c>
      <c r="C42" s="102" t="n">
        <v>1032</v>
      </c>
      <c r="D42" s="76" t="n">
        <v>7.06209433578114E-010</v>
      </c>
      <c r="E42" s="76" t="n">
        <v>9.5E-007</v>
      </c>
      <c r="F42" s="103" t="n">
        <v>2065</v>
      </c>
      <c r="G42" s="76" t="n">
        <v>6.06420543146455E-009</v>
      </c>
      <c r="H42" s="76" t="n">
        <v>3.6E-006</v>
      </c>
      <c r="I42" s="103" t="n">
        <v>993</v>
      </c>
      <c r="J42" s="76" t="n">
        <v>7.56863994087328E-006</v>
      </c>
      <c r="K42" s="119" t="n">
        <v>0.0023</v>
      </c>
      <c r="L42" s="116" t="s">
        <v>2160</v>
      </c>
      <c r="M42" s="117" t="s">
        <v>2161</v>
      </c>
      <c r="N42" s="102" t="n">
        <v>303</v>
      </c>
      <c r="O42" s="102" t="n">
        <v>20</v>
      </c>
      <c r="P42" s="76" t="n">
        <v>1.15596E-141</v>
      </c>
      <c r="Q42" s="77" t="n">
        <v>0.801</v>
      </c>
      <c r="R42" s="102" t="n">
        <v>8</v>
      </c>
      <c r="S42" s="118" t="s">
        <v>2198</v>
      </c>
    </row>
    <row r="43" customFormat="false" ht="13.15" hidden="false" customHeight="true" outlineLevel="0" collapsed="false">
      <c r="A43" s="100" t="s">
        <v>2199</v>
      </c>
      <c r="B43" s="101" t="s">
        <v>2113</v>
      </c>
      <c r="C43" s="112" t="n">
        <v>-0.21</v>
      </c>
      <c r="D43" s="113" t="n">
        <v>0.0136594921607633</v>
      </c>
      <c r="E43" s="113" t="n">
        <v>0.42</v>
      </c>
      <c r="F43" s="114" t="n">
        <v>-0.14</v>
      </c>
      <c r="G43" s="113" t="n">
        <v>0.0012975697708746</v>
      </c>
      <c r="H43" s="113" t="n">
        <v>0.062</v>
      </c>
      <c r="I43" s="114" t="n">
        <v>-0.36</v>
      </c>
      <c r="J43" s="113" t="n">
        <v>0.0712047494390192</v>
      </c>
      <c r="K43" s="115" t="n">
        <v>0.84</v>
      </c>
      <c r="L43" s="116" t="s">
        <v>2200</v>
      </c>
      <c r="M43" s="117" t="s">
        <v>2201</v>
      </c>
      <c r="N43" s="102" t="n">
        <v>1547</v>
      </c>
      <c r="O43" s="102" t="n">
        <v>20</v>
      </c>
      <c r="P43" s="76" t="n">
        <v>0</v>
      </c>
      <c r="Q43" s="77" t="n">
        <v>0.647</v>
      </c>
      <c r="R43" s="102" t="n">
        <v>3</v>
      </c>
      <c r="S43" s="118" t="s">
        <v>2202</v>
      </c>
    </row>
    <row r="44" customFormat="false" ht="13.15" hidden="false" customHeight="true" outlineLevel="0" collapsed="false">
      <c r="A44" s="100" t="s">
        <v>2203</v>
      </c>
      <c r="B44" s="101" t="s">
        <v>2113</v>
      </c>
      <c r="C44" s="112" t="n">
        <v>-0.1</v>
      </c>
      <c r="D44" s="113" t="n">
        <v>0.144299402920448</v>
      </c>
      <c r="E44" s="113" t="n">
        <v>1</v>
      </c>
      <c r="F44" s="114" t="n">
        <v>-0.12</v>
      </c>
      <c r="G44" s="113" t="n">
        <v>0.0972049685671758</v>
      </c>
      <c r="H44" s="113" t="n">
        <v>0.61</v>
      </c>
      <c r="I44" s="114" t="n">
        <v>-0.1</v>
      </c>
      <c r="J44" s="113" t="n">
        <v>0.0433056617167237</v>
      </c>
      <c r="K44" s="115" t="n">
        <v>0.7</v>
      </c>
      <c r="L44" s="116" t="s">
        <v>2204</v>
      </c>
      <c r="M44" s="117" t="s">
        <v>219</v>
      </c>
      <c r="N44" s="102" t="n">
        <v>205</v>
      </c>
      <c r="O44" s="102" t="n">
        <v>20</v>
      </c>
      <c r="P44" s="76" t="n">
        <v>2.88304E-034</v>
      </c>
      <c r="Q44" s="77" t="n">
        <v>0.634</v>
      </c>
      <c r="R44" s="102" t="n">
        <v>10</v>
      </c>
      <c r="S44" s="118" t="s">
        <v>2205</v>
      </c>
    </row>
    <row r="45" customFormat="false" ht="13.15" hidden="false" customHeight="true" outlineLevel="0" collapsed="false">
      <c r="A45" s="100" t="s">
        <v>427</v>
      </c>
      <c r="B45" s="101" t="s">
        <v>2110</v>
      </c>
      <c r="C45" s="102" t="n">
        <v>1694341</v>
      </c>
      <c r="D45" s="76" t="n">
        <v>3.76537481719857E-010</v>
      </c>
      <c r="E45" s="76" t="n">
        <v>5.7E-007</v>
      </c>
      <c r="F45" s="103" t="n">
        <v>2012342204</v>
      </c>
      <c r="G45" s="76" t="n">
        <v>5.36260081115769E-032</v>
      </c>
      <c r="H45" s="76" t="n">
        <v>1.7E-027</v>
      </c>
      <c r="I45" s="103" t="n">
        <v>1189289</v>
      </c>
      <c r="J45" s="76" t="n">
        <v>8.88331420244357E-029</v>
      </c>
      <c r="K45" s="119" t="n">
        <v>2.8E-024</v>
      </c>
      <c r="L45" s="116" t="s">
        <v>428</v>
      </c>
      <c r="M45" s="117"/>
      <c r="N45" s="102" t="n">
        <v>90</v>
      </c>
      <c r="O45" s="102" t="n">
        <v>20</v>
      </c>
      <c r="P45" s="76" t="n">
        <v>2.49715E-059</v>
      </c>
      <c r="Q45" s="77" t="n">
        <v>0.8725</v>
      </c>
      <c r="R45" s="102" t="n">
        <v>0</v>
      </c>
      <c r="S45" s="118" t="s">
        <v>219</v>
      </c>
    </row>
    <row r="46" customFormat="false" ht="13.15" hidden="false" customHeight="true" outlineLevel="0" collapsed="false">
      <c r="A46" s="100" t="s">
        <v>2206</v>
      </c>
      <c r="B46" s="101" t="s">
        <v>2113</v>
      </c>
      <c r="C46" s="112" t="n">
        <v>-0.44</v>
      </c>
      <c r="D46" s="113" t="n">
        <v>0.146193304034326</v>
      </c>
      <c r="E46" s="113" t="n">
        <v>1</v>
      </c>
      <c r="F46" s="114" t="n">
        <v>-0.34</v>
      </c>
      <c r="G46" s="113" t="n">
        <v>0.0822957264182535</v>
      </c>
      <c r="H46" s="113" t="n">
        <v>0.57</v>
      </c>
      <c r="I46" s="114" t="n">
        <v>-0.41</v>
      </c>
      <c r="J46" s="113" t="n">
        <v>0.0928916291356879</v>
      </c>
      <c r="K46" s="115" t="n">
        <v>0.89</v>
      </c>
      <c r="L46" s="116" t="s">
        <v>986</v>
      </c>
      <c r="M46" s="117" t="s">
        <v>219</v>
      </c>
      <c r="N46" s="102" t="n">
        <v>1547</v>
      </c>
      <c r="O46" s="102" t="n">
        <v>20</v>
      </c>
      <c r="P46" s="76" t="n">
        <v>0</v>
      </c>
      <c r="Q46" s="77" t="n">
        <v>0.659</v>
      </c>
      <c r="R46" s="102" t="n">
        <v>3</v>
      </c>
      <c r="S46" s="118" t="s">
        <v>2207</v>
      </c>
    </row>
    <row r="47" customFormat="false" ht="13.15" hidden="false" customHeight="true" outlineLevel="0" collapsed="false">
      <c r="A47" s="100" t="s">
        <v>2208</v>
      </c>
      <c r="B47" s="101" t="s">
        <v>2113</v>
      </c>
      <c r="C47" s="112" t="n">
        <v>-0.49</v>
      </c>
      <c r="D47" s="113" t="n">
        <v>0.202473037466726</v>
      </c>
      <c r="E47" s="113" t="n">
        <v>1</v>
      </c>
      <c r="F47" s="114" t="n">
        <v>-0.28</v>
      </c>
      <c r="G47" s="113" t="n">
        <v>0.0370916135020507</v>
      </c>
      <c r="H47" s="113" t="n">
        <v>0.41</v>
      </c>
      <c r="I47" s="114" t="n">
        <v>-0.62</v>
      </c>
      <c r="J47" s="113" t="n">
        <v>0.357045670324303</v>
      </c>
      <c r="K47" s="115" t="n">
        <v>1</v>
      </c>
      <c r="L47" s="116" t="s">
        <v>2209</v>
      </c>
      <c r="M47" s="117" t="s">
        <v>219</v>
      </c>
      <c r="N47" s="102" t="n">
        <v>915</v>
      </c>
      <c r="O47" s="102" t="n">
        <v>20</v>
      </c>
      <c r="P47" s="76" t="n">
        <v>0</v>
      </c>
      <c r="Q47" s="77" t="n">
        <v>0.7965</v>
      </c>
      <c r="R47" s="102" t="n">
        <v>3</v>
      </c>
      <c r="S47" s="118" t="s">
        <v>2210</v>
      </c>
    </row>
    <row r="48" customFormat="false" ht="13.15" hidden="false" customHeight="true" outlineLevel="0" collapsed="false">
      <c r="A48" s="100" t="s">
        <v>448</v>
      </c>
      <c r="B48" s="101" t="s">
        <v>2110</v>
      </c>
      <c r="C48" s="102" t="n">
        <v>89</v>
      </c>
      <c r="D48" s="76" t="n">
        <v>3.80552479836355E-007</v>
      </c>
      <c r="E48" s="76" t="n">
        <v>0.00018</v>
      </c>
      <c r="F48" s="103" t="n">
        <v>2939</v>
      </c>
      <c r="G48" s="76" t="n">
        <v>8.99348198956928E-010</v>
      </c>
      <c r="H48" s="76" t="n">
        <v>7.5E-007</v>
      </c>
      <c r="I48" s="103" t="n">
        <v>601</v>
      </c>
      <c r="J48" s="76" t="n">
        <v>1.91539228783708E-005</v>
      </c>
      <c r="K48" s="119" t="n">
        <v>0.0046</v>
      </c>
      <c r="L48" s="116" t="s">
        <v>449</v>
      </c>
      <c r="M48" s="117" t="s">
        <v>219</v>
      </c>
      <c r="N48" s="102" t="n">
        <v>316</v>
      </c>
      <c r="O48" s="102" t="n">
        <v>20</v>
      </c>
      <c r="P48" s="76" t="n">
        <v>2.97238E-156</v>
      </c>
      <c r="Q48" s="77" t="n">
        <v>0.704</v>
      </c>
      <c r="R48" s="102" t="n">
        <v>7</v>
      </c>
      <c r="S48" s="118" t="s">
        <v>2211</v>
      </c>
    </row>
    <row r="49" customFormat="false" ht="13.15" hidden="false" customHeight="true" outlineLevel="0" collapsed="false">
      <c r="A49" s="100" t="s">
        <v>2212</v>
      </c>
      <c r="B49" s="101" t="s">
        <v>2113</v>
      </c>
      <c r="C49" s="112" t="n">
        <v>5.13882</v>
      </c>
      <c r="D49" s="113" t="n">
        <v>0.0101369654941581</v>
      </c>
      <c r="E49" s="113" t="n">
        <v>0.36</v>
      </c>
      <c r="F49" s="114" t="n">
        <v>2.282483</v>
      </c>
      <c r="G49" s="113" t="n">
        <v>0.145187692664464</v>
      </c>
      <c r="H49" s="113" t="n">
        <v>0.7</v>
      </c>
      <c r="I49" s="114" t="n">
        <v>2.014456</v>
      </c>
      <c r="J49" s="113" t="n">
        <v>0.181448356599601</v>
      </c>
      <c r="K49" s="115" t="n">
        <v>0.98</v>
      </c>
      <c r="L49" s="116" t="s">
        <v>2213</v>
      </c>
      <c r="M49" s="117"/>
      <c r="N49" s="102" t="n">
        <v>546</v>
      </c>
      <c r="O49" s="102" t="n">
        <v>20</v>
      </c>
      <c r="P49" s="76" t="n">
        <v>0</v>
      </c>
      <c r="Q49" s="77" t="n">
        <v>0.715</v>
      </c>
      <c r="R49" s="102" t="n">
        <v>0</v>
      </c>
      <c r="S49" s="118" t="s">
        <v>219</v>
      </c>
    </row>
    <row r="50" customFormat="false" ht="13.15" hidden="false" customHeight="true" outlineLevel="0" collapsed="false">
      <c r="A50" s="100" t="s">
        <v>2214</v>
      </c>
      <c r="B50" s="101" t="s">
        <v>2113</v>
      </c>
      <c r="C50" s="112" t="n">
        <v>-0.3</v>
      </c>
      <c r="D50" s="113" t="n">
        <v>0.034107386495506</v>
      </c>
      <c r="E50" s="113" t="n">
        <v>0.67</v>
      </c>
      <c r="F50" s="114" t="n">
        <v>-0.21</v>
      </c>
      <c r="G50" s="113" t="n">
        <v>0.0135708018850354</v>
      </c>
      <c r="H50" s="113" t="n">
        <v>0.25</v>
      </c>
      <c r="I50" s="114" t="n">
        <v>-0.36</v>
      </c>
      <c r="J50" s="113" t="n">
        <v>0.0756426398762971</v>
      </c>
      <c r="K50" s="115" t="n">
        <v>0.85</v>
      </c>
      <c r="L50" s="116" t="s">
        <v>2215</v>
      </c>
      <c r="M50" s="117" t="s">
        <v>219</v>
      </c>
      <c r="N50" s="102" t="n">
        <v>374</v>
      </c>
      <c r="O50" s="102" t="n">
        <v>20</v>
      </c>
      <c r="P50" s="76" t="n">
        <v>2.4767E-180</v>
      </c>
      <c r="Q50" s="77" t="n">
        <v>0.8025</v>
      </c>
      <c r="R50" s="102" t="n">
        <v>2</v>
      </c>
      <c r="S50" s="118" t="s">
        <v>2216</v>
      </c>
    </row>
    <row r="51" customFormat="false" ht="13.15" hidden="false" customHeight="true" outlineLevel="0" collapsed="false">
      <c r="A51" s="100" t="s">
        <v>2217</v>
      </c>
      <c r="B51" s="101" t="s">
        <v>2113</v>
      </c>
      <c r="C51" s="112" t="n">
        <v>-0.21</v>
      </c>
      <c r="D51" s="113" t="n">
        <v>0.0113430518440478</v>
      </c>
      <c r="E51" s="113" t="n">
        <v>0.38</v>
      </c>
      <c r="F51" s="114" t="n">
        <v>-0.66</v>
      </c>
      <c r="G51" s="113" t="n">
        <v>0.474161923975043</v>
      </c>
      <c r="H51" s="113" t="n">
        <v>0.94</v>
      </c>
      <c r="I51" s="114" t="n">
        <v>-0.4</v>
      </c>
      <c r="J51" s="113" t="n">
        <v>0.104459198118647</v>
      </c>
      <c r="K51" s="115" t="n">
        <v>0.91</v>
      </c>
      <c r="L51" s="116" t="s">
        <v>2218</v>
      </c>
      <c r="M51" s="117" t="s">
        <v>219</v>
      </c>
      <c r="N51" s="102" t="n">
        <v>135</v>
      </c>
      <c r="O51" s="102" t="n">
        <v>20</v>
      </c>
      <c r="P51" s="76" t="n">
        <v>1.49623E-049</v>
      </c>
      <c r="Q51" s="77" t="n">
        <v>0.7965</v>
      </c>
      <c r="R51" s="102" t="n">
        <v>14</v>
      </c>
      <c r="S51" s="118" t="s">
        <v>2219</v>
      </c>
    </row>
    <row r="52" customFormat="false" ht="13.15" hidden="false" customHeight="true" outlineLevel="0" collapsed="false">
      <c r="A52" s="100" t="s">
        <v>2220</v>
      </c>
      <c r="B52" s="101" t="s">
        <v>2113</v>
      </c>
      <c r="C52" s="112" t="n">
        <v>-0.14</v>
      </c>
      <c r="D52" s="113" t="n">
        <v>0.00937328769550031</v>
      </c>
      <c r="E52" s="113" t="n">
        <v>0.34</v>
      </c>
      <c r="F52" s="114" t="n">
        <v>-0.3</v>
      </c>
      <c r="G52" s="113" t="n">
        <v>0.0955703223570221</v>
      </c>
      <c r="H52" s="113" t="n">
        <v>0.6</v>
      </c>
      <c r="I52" s="114" t="n">
        <v>-0.22</v>
      </c>
      <c r="J52" s="113" t="n">
        <v>0.0337122846367143</v>
      </c>
      <c r="K52" s="115" t="n">
        <v>0.63</v>
      </c>
      <c r="L52" s="116" t="s">
        <v>2221</v>
      </c>
      <c r="M52" s="117" t="s">
        <v>219</v>
      </c>
      <c r="N52" s="102" t="n">
        <v>427</v>
      </c>
      <c r="O52" s="102" t="n">
        <v>20</v>
      </c>
      <c r="P52" s="76" t="n">
        <v>6.54393E-108</v>
      </c>
      <c r="Q52" s="77" t="n">
        <v>0.5905</v>
      </c>
      <c r="R52" s="102" t="n">
        <v>3</v>
      </c>
      <c r="S52" s="118" t="s">
        <v>2222</v>
      </c>
    </row>
    <row r="53" customFormat="false" ht="13.15" hidden="false" customHeight="true" outlineLevel="0" collapsed="false">
      <c r="A53" s="100" t="s">
        <v>473</v>
      </c>
      <c r="B53" s="101" t="s">
        <v>2117</v>
      </c>
      <c r="C53" s="102" t="n">
        <v>255907</v>
      </c>
      <c r="D53" s="76" t="n">
        <v>1.54917801594576E-026</v>
      </c>
      <c r="E53" s="76" t="n">
        <v>2.4E-022</v>
      </c>
      <c r="F53" s="103" t="n">
        <v>387726</v>
      </c>
      <c r="G53" s="76" t="n">
        <v>3.29178268977976E-010</v>
      </c>
      <c r="H53" s="76" t="n">
        <v>3.9E-007</v>
      </c>
      <c r="I53" s="103" t="n">
        <v>8145</v>
      </c>
      <c r="J53" s="76" t="n">
        <v>7.71334893528232E-010</v>
      </c>
      <c r="K53" s="119" t="n">
        <v>1.8E-006</v>
      </c>
      <c r="L53" s="116" t="s">
        <v>474</v>
      </c>
      <c r="M53" s="117" t="s">
        <v>219</v>
      </c>
      <c r="N53" s="102" t="n">
        <v>374</v>
      </c>
      <c r="O53" s="102" t="n">
        <v>20</v>
      </c>
      <c r="P53" s="76" t="n">
        <v>5.94355E-146</v>
      </c>
      <c r="Q53" s="77" t="n">
        <v>0.771</v>
      </c>
      <c r="R53" s="102" t="n">
        <v>1</v>
      </c>
      <c r="S53" s="118" t="s">
        <v>2197</v>
      </c>
    </row>
    <row r="54" customFormat="false" ht="13.15" hidden="false" customHeight="true" outlineLevel="0" collapsed="false">
      <c r="A54" s="100" t="s">
        <v>475</v>
      </c>
      <c r="B54" s="101" t="s">
        <v>2113</v>
      </c>
      <c r="C54" s="102" t="n">
        <v>1384</v>
      </c>
      <c r="D54" s="76" t="n">
        <v>6.15601589783763E-008</v>
      </c>
      <c r="E54" s="76" t="n">
        <v>3.9E-005</v>
      </c>
      <c r="F54" s="103" t="n">
        <v>28</v>
      </c>
      <c r="G54" s="76" t="n">
        <v>0.000187179559357026</v>
      </c>
      <c r="H54" s="76" t="n">
        <v>0.015</v>
      </c>
      <c r="I54" s="114" t="n">
        <v>6.470468</v>
      </c>
      <c r="J54" s="113" t="n">
        <v>0.00955567067044993</v>
      </c>
      <c r="K54" s="115" t="n">
        <v>0.35</v>
      </c>
      <c r="L54" s="116" t="s">
        <v>2223</v>
      </c>
      <c r="M54" s="117" t="s">
        <v>219</v>
      </c>
      <c r="N54" s="102" t="n">
        <v>281</v>
      </c>
      <c r="O54" s="102" t="n">
        <v>20</v>
      </c>
      <c r="P54" s="76" t="n">
        <v>6.45374E-100</v>
      </c>
      <c r="Q54" s="77" t="n">
        <v>0.7435</v>
      </c>
      <c r="R54" s="102" t="n">
        <v>2</v>
      </c>
      <c r="S54" s="118" t="s">
        <v>2224</v>
      </c>
    </row>
    <row r="55" customFormat="false" ht="13.15" hidden="false" customHeight="true" outlineLevel="0" collapsed="false">
      <c r="A55" s="100" t="s">
        <v>480</v>
      </c>
      <c r="B55" s="101" t="s">
        <v>2117</v>
      </c>
      <c r="C55" s="102" t="n">
        <v>66</v>
      </c>
      <c r="D55" s="76" t="n">
        <v>1.90001841557409E-013</v>
      </c>
      <c r="E55" s="76" t="n">
        <v>6.5E-010</v>
      </c>
      <c r="F55" s="103" t="n">
        <v>11</v>
      </c>
      <c r="G55" s="76" t="n">
        <v>2.48810240225546E-005</v>
      </c>
      <c r="H55" s="76" t="n">
        <v>0.0035</v>
      </c>
      <c r="I55" s="103" t="n">
        <v>21</v>
      </c>
      <c r="J55" s="76" t="n">
        <v>8.76240845897744E-008</v>
      </c>
      <c r="K55" s="119" t="n">
        <v>6E-005</v>
      </c>
      <c r="L55" s="116" t="s">
        <v>481</v>
      </c>
      <c r="M55" s="117" t="s">
        <v>2225</v>
      </c>
      <c r="N55" s="102" t="n">
        <v>176</v>
      </c>
      <c r="O55" s="102" t="n">
        <v>20</v>
      </c>
      <c r="P55" s="76" t="n">
        <v>5.49983E-128</v>
      </c>
      <c r="Q55" s="77" t="n">
        <v>0.817</v>
      </c>
      <c r="R55" s="102" t="n">
        <v>8</v>
      </c>
      <c r="S55" s="118" t="s">
        <v>2226</v>
      </c>
    </row>
    <row r="56" customFormat="false" ht="13.15" hidden="false" customHeight="true" outlineLevel="0" collapsed="false">
      <c r="A56" s="100" t="s">
        <v>2227</v>
      </c>
      <c r="B56" s="101" t="s">
        <v>2113</v>
      </c>
      <c r="C56" s="112" t="n">
        <v>-0.4</v>
      </c>
      <c r="D56" s="113" t="n">
        <v>0.117286359858563</v>
      </c>
      <c r="E56" s="113" t="n">
        <v>1</v>
      </c>
      <c r="F56" s="114" t="n">
        <v>-0.23</v>
      </c>
      <c r="G56" s="113" t="n">
        <v>0.00983805485197983</v>
      </c>
      <c r="H56" s="113" t="n">
        <v>0.2</v>
      </c>
      <c r="I56" s="114" t="n">
        <v>-0.46</v>
      </c>
      <c r="J56" s="113" t="n">
        <v>0.161995151761243</v>
      </c>
      <c r="K56" s="115" t="n">
        <v>0.97</v>
      </c>
      <c r="L56" s="116" t="s">
        <v>2228</v>
      </c>
      <c r="M56" s="117" t="s">
        <v>219</v>
      </c>
      <c r="N56" s="102" t="n">
        <v>789</v>
      </c>
      <c r="O56" s="102" t="n">
        <v>20</v>
      </c>
      <c r="P56" s="76" t="n">
        <v>0</v>
      </c>
      <c r="Q56" s="77" t="n">
        <v>0.735</v>
      </c>
      <c r="R56" s="102" t="n">
        <v>4</v>
      </c>
      <c r="S56" s="118" t="s">
        <v>2229</v>
      </c>
    </row>
    <row r="57" customFormat="false" ht="13.15" hidden="false" customHeight="true" outlineLevel="0" collapsed="false">
      <c r="A57" s="100" t="s">
        <v>2230</v>
      </c>
      <c r="B57" s="101" t="s">
        <v>2113</v>
      </c>
      <c r="C57" s="112" t="n">
        <v>-0.43</v>
      </c>
      <c r="D57" s="113" t="n">
        <v>0.384422603521474</v>
      </c>
      <c r="E57" s="113" t="n">
        <v>1</v>
      </c>
      <c r="F57" s="114" t="n">
        <v>-0.2</v>
      </c>
      <c r="G57" s="113" t="n">
        <v>0.0923733864912152</v>
      </c>
      <c r="H57" s="113" t="n">
        <v>0.6</v>
      </c>
      <c r="I57" s="114" t="n">
        <v>-0.51</v>
      </c>
      <c r="J57" s="113" t="n">
        <v>0.368189171051891</v>
      </c>
      <c r="K57" s="115" t="n">
        <v>1</v>
      </c>
      <c r="L57" s="116" t="s">
        <v>2231</v>
      </c>
      <c r="M57" s="117" t="s">
        <v>2232</v>
      </c>
      <c r="N57" s="102" t="n">
        <v>149</v>
      </c>
      <c r="O57" s="102" t="n">
        <v>20</v>
      </c>
      <c r="P57" s="76" t="n">
        <v>3.42169E-051</v>
      </c>
      <c r="Q57" s="77" t="n">
        <v>0.8025</v>
      </c>
      <c r="R57" s="102" t="n">
        <v>16</v>
      </c>
      <c r="S57" s="118" t="s">
        <v>2233</v>
      </c>
    </row>
    <row r="58" customFormat="false" ht="13.15" hidden="false" customHeight="true" outlineLevel="0" collapsed="false">
      <c r="A58" s="100" t="s">
        <v>2234</v>
      </c>
      <c r="B58" s="101" t="s">
        <v>2113</v>
      </c>
      <c r="C58" s="112" t="n">
        <v>18.42414</v>
      </c>
      <c r="D58" s="113" t="n">
        <v>0.00031855045597298</v>
      </c>
      <c r="E58" s="113" t="n">
        <v>0.036</v>
      </c>
      <c r="F58" s="114" t="n">
        <v>12.32454</v>
      </c>
      <c r="G58" s="113" t="n">
        <v>0.00263349805249277</v>
      </c>
      <c r="H58" s="113" t="n">
        <v>0.095</v>
      </c>
      <c r="I58" s="114" t="n">
        <v>16.04803</v>
      </c>
      <c r="J58" s="113" t="n">
        <v>0.00241248728042141</v>
      </c>
      <c r="K58" s="115" t="n">
        <v>0.17</v>
      </c>
      <c r="L58" s="116" t="s">
        <v>2121</v>
      </c>
      <c r="M58" s="117"/>
      <c r="N58" s="102" t="n">
        <v>141</v>
      </c>
      <c r="O58" s="102" t="n">
        <v>0</v>
      </c>
      <c r="P58" s="76" t="s">
        <v>219</v>
      </c>
      <c r="Q58" s="77" t="s">
        <v>219</v>
      </c>
      <c r="R58" s="102" t="n">
        <v>0</v>
      </c>
      <c r="S58" s="118" t="s">
        <v>219</v>
      </c>
    </row>
    <row r="59" customFormat="false" ht="13.15" hidden="false" customHeight="true" outlineLevel="0" collapsed="false">
      <c r="A59" s="100" t="s">
        <v>2235</v>
      </c>
      <c r="B59" s="101" t="s">
        <v>2113</v>
      </c>
      <c r="C59" s="112" t="n">
        <v>-0.13</v>
      </c>
      <c r="D59" s="113" t="n">
        <v>0.000872571177479258</v>
      </c>
      <c r="E59" s="113" t="n">
        <v>0.074</v>
      </c>
      <c r="F59" s="114" t="n">
        <v>-0.29</v>
      </c>
      <c r="G59" s="113" t="n">
        <v>0.0652689297346211</v>
      </c>
      <c r="H59" s="113" t="n">
        <v>0.52</v>
      </c>
      <c r="I59" s="114" t="n">
        <v>-0.2</v>
      </c>
      <c r="J59" s="113" t="n">
        <v>0.0074706199707016</v>
      </c>
      <c r="K59" s="115" t="n">
        <v>0.31</v>
      </c>
      <c r="L59" s="116" t="s">
        <v>2236</v>
      </c>
      <c r="M59" s="117" t="s">
        <v>219</v>
      </c>
      <c r="N59" s="102" t="n">
        <v>496</v>
      </c>
      <c r="O59" s="102" t="n">
        <v>20</v>
      </c>
      <c r="P59" s="76" t="n">
        <v>7.2559E-177</v>
      </c>
      <c r="Q59" s="77" t="n">
        <v>0.873</v>
      </c>
      <c r="R59" s="102" t="n">
        <v>6</v>
      </c>
      <c r="S59" s="118" t="s">
        <v>2237</v>
      </c>
    </row>
    <row r="60" customFormat="false" ht="13.15" hidden="false" customHeight="true" outlineLevel="0" collapsed="false">
      <c r="A60" s="100" t="s">
        <v>1360</v>
      </c>
      <c r="B60" s="101" t="s">
        <v>2113</v>
      </c>
      <c r="C60" s="112" t="n">
        <v>-0.17</v>
      </c>
      <c r="D60" s="113" t="n">
        <v>0.00638610096632694</v>
      </c>
      <c r="E60" s="113" t="n">
        <v>0.27</v>
      </c>
      <c r="F60" s="103" t="n">
        <v>-19</v>
      </c>
      <c r="G60" s="76" t="n">
        <v>0.000337971878284916</v>
      </c>
      <c r="H60" s="76" t="n">
        <v>0.023</v>
      </c>
      <c r="I60" s="103" t="n">
        <v>-86</v>
      </c>
      <c r="J60" s="76" t="n">
        <v>8.2228562417901E-010</v>
      </c>
      <c r="K60" s="119" t="n">
        <v>1.8E-006</v>
      </c>
      <c r="L60" s="116" t="s">
        <v>2238</v>
      </c>
      <c r="M60" s="117" t="s">
        <v>219</v>
      </c>
      <c r="N60" s="102" t="n">
        <v>500</v>
      </c>
      <c r="O60" s="102" t="n">
        <v>20</v>
      </c>
      <c r="P60" s="76" t="n">
        <v>0</v>
      </c>
      <c r="Q60" s="77" t="n">
        <v>0.855</v>
      </c>
      <c r="R60" s="102" t="n">
        <v>1</v>
      </c>
      <c r="S60" s="118" t="s">
        <v>2197</v>
      </c>
    </row>
    <row r="61" customFormat="false" ht="13.15" hidden="false" customHeight="true" outlineLevel="0" collapsed="false">
      <c r="A61" s="100" t="s">
        <v>2239</v>
      </c>
      <c r="B61" s="101" t="s">
        <v>2113</v>
      </c>
      <c r="C61" s="112" t="n">
        <v>-0.19</v>
      </c>
      <c r="D61" s="113" t="n">
        <v>0.176378507296727</v>
      </c>
      <c r="E61" s="113" t="n">
        <v>1</v>
      </c>
      <c r="F61" s="114" t="n">
        <v>-0.03</v>
      </c>
      <c r="G61" s="113" t="n">
        <v>0.000646953983790143</v>
      </c>
      <c r="H61" s="113" t="n">
        <v>0.039</v>
      </c>
      <c r="I61" s="114" t="n">
        <v>-0.04</v>
      </c>
      <c r="J61" s="113" t="n">
        <v>0.00786860155641432</v>
      </c>
      <c r="K61" s="115" t="n">
        <v>0.31</v>
      </c>
      <c r="L61" s="116" t="s">
        <v>2240</v>
      </c>
      <c r="M61" s="117"/>
      <c r="N61" s="102" t="n">
        <v>217</v>
      </c>
      <c r="O61" s="102" t="n">
        <v>20</v>
      </c>
      <c r="P61" s="76" t="n">
        <v>7.00166E-068</v>
      </c>
      <c r="Q61" s="77" t="n">
        <v>0.697</v>
      </c>
      <c r="R61" s="102" t="n">
        <v>4</v>
      </c>
      <c r="S61" s="118" t="s">
        <v>2241</v>
      </c>
    </row>
    <row r="62" customFormat="false" ht="13.15" hidden="false" customHeight="true" outlineLevel="0" collapsed="false">
      <c r="A62" s="100" t="s">
        <v>2242</v>
      </c>
      <c r="B62" s="101" t="s">
        <v>2113</v>
      </c>
      <c r="C62" s="112" t="n">
        <v>-0.18</v>
      </c>
      <c r="D62" s="113" t="n">
        <v>0.0509212176519072</v>
      </c>
      <c r="E62" s="113" t="n">
        <v>0.8</v>
      </c>
      <c r="F62" s="114" t="n">
        <v>-0.13</v>
      </c>
      <c r="G62" s="113" t="n">
        <v>0.00980637279641262</v>
      </c>
      <c r="H62" s="113" t="n">
        <v>0.2</v>
      </c>
      <c r="I62" s="114" t="n">
        <v>-0.34</v>
      </c>
      <c r="J62" s="113" t="n">
        <v>0.0909876076454486</v>
      </c>
      <c r="K62" s="115" t="n">
        <v>0.89</v>
      </c>
      <c r="L62" s="116" t="s">
        <v>2243</v>
      </c>
      <c r="M62" s="117" t="s">
        <v>219</v>
      </c>
      <c r="N62" s="102" t="n">
        <v>662</v>
      </c>
      <c r="O62" s="102" t="n">
        <v>20</v>
      </c>
      <c r="P62" s="76" t="n">
        <v>0</v>
      </c>
      <c r="Q62" s="77" t="n">
        <v>0.689</v>
      </c>
      <c r="R62" s="102" t="n">
        <v>2</v>
      </c>
      <c r="S62" s="118" t="s">
        <v>2244</v>
      </c>
    </row>
    <row r="63" customFormat="false" ht="13.15" hidden="false" customHeight="true" outlineLevel="0" collapsed="false">
      <c r="A63" s="100" t="s">
        <v>2245</v>
      </c>
      <c r="B63" s="101" t="s">
        <v>2113</v>
      </c>
      <c r="C63" s="112" t="n">
        <v>4.606931</v>
      </c>
      <c r="D63" s="113" t="n">
        <v>0.00276036660019461</v>
      </c>
      <c r="E63" s="113" t="n">
        <v>0.16</v>
      </c>
      <c r="F63" s="114" t="n">
        <v>5.629848</v>
      </c>
      <c r="G63" s="113" t="n">
        <v>0.00701460461984727</v>
      </c>
      <c r="H63" s="113" t="n">
        <v>0.17</v>
      </c>
      <c r="I63" s="114" t="n">
        <v>3.781326</v>
      </c>
      <c r="J63" s="113" t="n">
        <v>0.00860387593530652</v>
      </c>
      <c r="K63" s="115" t="n">
        <v>0.33</v>
      </c>
      <c r="L63" s="116" t="s">
        <v>256</v>
      </c>
      <c r="M63" s="117" t="s">
        <v>219</v>
      </c>
      <c r="N63" s="102" t="n">
        <v>237</v>
      </c>
      <c r="O63" s="102" t="n">
        <v>20</v>
      </c>
      <c r="P63" s="76" t="n">
        <v>1.03849E-127</v>
      </c>
      <c r="Q63" s="77" t="n">
        <v>0.8855</v>
      </c>
      <c r="R63" s="102" t="n">
        <v>1</v>
      </c>
      <c r="S63" s="118" t="s">
        <v>2246</v>
      </c>
    </row>
    <row r="64" customFormat="false" ht="13.15" hidden="false" customHeight="true" outlineLevel="0" collapsed="false">
      <c r="A64" s="100" t="s">
        <v>2247</v>
      </c>
      <c r="B64" s="101" t="s">
        <v>2113</v>
      </c>
      <c r="C64" s="112" t="n">
        <v>2.861206</v>
      </c>
      <c r="D64" s="113" t="n">
        <v>0.0382642710961011</v>
      </c>
      <c r="E64" s="113" t="n">
        <v>0.7</v>
      </c>
      <c r="F64" s="114" t="n">
        <v>2.149954</v>
      </c>
      <c r="G64" s="113" t="n">
        <v>0.148046817410194</v>
      </c>
      <c r="H64" s="113" t="n">
        <v>0.7</v>
      </c>
      <c r="I64" s="114" t="n">
        <v>1.863066</v>
      </c>
      <c r="J64" s="113" t="n">
        <v>0.195207428822941</v>
      </c>
      <c r="K64" s="115" t="n">
        <v>0.98</v>
      </c>
      <c r="L64" s="116" t="s">
        <v>2248</v>
      </c>
      <c r="M64" s="117" t="s">
        <v>219</v>
      </c>
      <c r="N64" s="102" t="n">
        <v>220</v>
      </c>
      <c r="O64" s="102" t="n">
        <v>20</v>
      </c>
      <c r="P64" s="76" t="n">
        <v>7.70831E-123</v>
      </c>
      <c r="Q64" s="77" t="n">
        <v>0.864</v>
      </c>
      <c r="R64" s="102" t="n">
        <v>2</v>
      </c>
      <c r="S64" s="118" t="s">
        <v>2249</v>
      </c>
    </row>
    <row r="65" customFormat="false" ht="13.15" hidden="false" customHeight="true" outlineLevel="0" collapsed="false">
      <c r="A65" s="100" t="s">
        <v>2250</v>
      </c>
      <c r="B65" s="101" t="s">
        <v>2113</v>
      </c>
      <c r="C65" s="112" t="n">
        <v>-0.72</v>
      </c>
      <c r="D65" s="113" t="n">
        <v>0.532899053491291</v>
      </c>
      <c r="E65" s="113" t="n">
        <v>1</v>
      </c>
      <c r="F65" s="114" t="n">
        <v>-0.6</v>
      </c>
      <c r="G65" s="113" t="n">
        <v>0.329012747848448</v>
      </c>
      <c r="H65" s="113" t="n">
        <v>0.88</v>
      </c>
      <c r="I65" s="114" t="n">
        <v>-0.52</v>
      </c>
      <c r="J65" s="113" t="n">
        <v>0.18995625504783</v>
      </c>
      <c r="K65" s="115" t="n">
        <v>0.98</v>
      </c>
      <c r="L65" s="116" t="s">
        <v>2251</v>
      </c>
      <c r="M65" s="117" t="s">
        <v>2252</v>
      </c>
      <c r="N65" s="102" t="n">
        <v>482</v>
      </c>
      <c r="O65" s="102" t="n">
        <v>20</v>
      </c>
      <c r="P65" s="76" t="n">
        <v>0</v>
      </c>
      <c r="Q65" s="77" t="n">
        <v>0.936</v>
      </c>
      <c r="R65" s="102" t="n">
        <v>8</v>
      </c>
      <c r="S65" s="118" t="s">
        <v>2253</v>
      </c>
    </row>
    <row r="66" customFormat="false" ht="13.15" hidden="false" customHeight="true" outlineLevel="0" collapsed="false">
      <c r="A66" s="100" t="s">
        <v>546</v>
      </c>
      <c r="B66" s="101" t="s">
        <v>2117</v>
      </c>
      <c r="C66" s="102" t="n">
        <v>18</v>
      </c>
      <c r="D66" s="76" t="n">
        <v>7.367464833224E-006</v>
      </c>
      <c r="E66" s="76" t="n">
        <v>0.002</v>
      </c>
      <c r="F66" s="103" t="n">
        <v>16</v>
      </c>
      <c r="G66" s="76" t="n">
        <v>9.38864688354752E-007</v>
      </c>
      <c r="H66" s="76" t="n">
        <v>0.00027</v>
      </c>
      <c r="I66" s="103" t="n">
        <v>16</v>
      </c>
      <c r="J66" s="76" t="n">
        <v>3.66183617112668E-005</v>
      </c>
      <c r="K66" s="119" t="n">
        <v>0.0077</v>
      </c>
      <c r="L66" s="116" t="s">
        <v>2254</v>
      </c>
      <c r="M66" s="117" t="s">
        <v>2255</v>
      </c>
      <c r="N66" s="102" t="n">
        <v>239</v>
      </c>
      <c r="O66" s="102" t="n">
        <v>20</v>
      </c>
      <c r="P66" s="76" t="n">
        <v>2.77808E-176</v>
      </c>
      <c r="Q66" s="77" t="n">
        <v>0.8745</v>
      </c>
      <c r="R66" s="102" t="n">
        <v>6</v>
      </c>
      <c r="S66" s="118" t="s">
        <v>2256</v>
      </c>
    </row>
    <row r="67" customFormat="false" ht="13.15" hidden="false" customHeight="true" outlineLevel="0" collapsed="false">
      <c r="A67" s="100" t="s">
        <v>2257</v>
      </c>
      <c r="B67" s="101" t="s">
        <v>2113</v>
      </c>
      <c r="C67" s="112" t="n">
        <v>-0.75</v>
      </c>
      <c r="D67" s="113" t="n">
        <v>0.578019498039673</v>
      </c>
      <c r="E67" s="113" t="n">
        <v>1</v>
      </c>
      <c r="F67" s="114" t="n">
        <v>-0.36</v>
      </c>
      <c r="G67" s="113" t="n">
        <v>0.0699814935243307</v>
      </c>
      <c r="H67" s="113" t="n">
        <v>0.53</v>
      </c>
      <c r="I67" s="114" t="n">
        <v>-0.57</v>
      </c>
      <c r="J67" s="113" t="n">
        <v>0.237399075957275</v>
      </c>
      <c r="K67" s="115" t="n">
        <v>1</v>
      </c>
      <c r="L67" s="116" t="s">
        <v>2258</v>
      </c>
      <c r="M67" s="117" t="s">
        <v>219</v>
      </c>
      <c r="N67" s="102" t="n">
        <v>1291</v>
      </c>
      <c r="O67" s="102" t="n">
        <v>20</v>
      </c>
      <c r="P67" s="76" t="n">
        <v>0</v>
      </c>
      <c r="Q67" s="77" t="n">
        <v>0.828</v>
      </c>
      <c r="R67" s="102" t="n">
        <v>10</v>
      </c>
      <c r="S67" s="118" t="s">
        <v>2259</v>
      </c>
    </row>
    <row r="68" customFormat="false" ht="13.15" hidden="false" customHeight="true" outlineLevel="0" collapsed="false">
      <c r="A68" s="100" t="s">
        <v>577</v>
      </c>
      <c r="B68" s="101" t="s">
        <v>2117</v>
      </c>
      <c r="C68" s="102" t="n">
        <v>27</v>
      </c>
      <c r="D68" s="76" t="n">
        <v>4.10225853980368E-007</v>
      </c>
      <c r="E68" s="76" t="n">
        <v>0.00019</v>
      </c>
      <c r="F68" s="103" t="n">
        <v>50</v>
      </c>
      <c r="G68" s="76" t="n">
        <v>2.91622962745771E-009</v>
      </c>
      <c r="H68" s="76" t="n">
        <v>2.1E-006</v>
      </c>
      <c r="I68" s="103" t="n">
        <v>23</v>
      </c>
      <c r="J68" s="76" t="n">
        <v>2.37919532151089E-005</v>
      </c>
      <c r="K68" s="119" t="n">
        <v>0.0055</v>
      </c>
      <c r="L68" s="116" t="s">
        <v>2260</v>
      </c>
      <c r="M68" s="117" t="s">
        <v>2261</v>
      </c>
      <c r="N68" s="102" t="n">
        <v>258</v>
      </c>
      <c r="O68" s="102" t="n">
        <v>20</v>
      </c>
      <c r="P68" s="76" t="n">
        <v>1.30861E-162</v>
      </c>
      <c r="Q68" s="77" t="n">
        <v>0.915</v>
      </c>
      <c r="R68" s="102" t="n">
        <v>2</v>
      </c>
      <c r="S68" s="118" t="s">
        <v>2262</v>
      </c>
    </row>
    <row r="69" customFormat="false" ht="13.15" hidden="false" customHeight="true" outlineLevel="0" collapsed="false">
      <c r="A69" s="100" t="s">
        <v>579</v>
      </c>
      <c r="B69" s="101" t="s">
        <v>2113</v>
      </c>
      <c r="C69" s="102" t="n">
        <v>191</v>
      </c>
      <c r="D69" s="76" t="n">
        <v>4.95427679009891E-005</v>
      </c>
      <c r="E69" s="76" t="n">
        <v>0.0079</v>
      </c>
      <c r="F69" s="103" t="n">
        <v>1073</v>
      </c>
      <c r="G69" s="76" t="n">
        <v>1.9992499972653E-005</v>
      </c>
      <c r="H69" s="76" t="n">
        <v>0.003</v>
      </c>
      <c r="I69" s="114" t="n">
        <v>239.4953</v>
      </c>
      <c r="J69" s="113" t="n">
        <v>0.000925394381911994</v>
      </c>
      <c r="K69" s="115" t="n">
        <v>0.092</v>
      </c>
      <c r="L69" s="116" t="s">
        <v>580</v>
      </c>
      <c r="M69" s="117"/>
      <c r="N69" s="102" t="n">
        <v>210</v>
      </c>
      <c r="O69" s="102" t="n">
        <v>20</v>
      </c>
      <c r="P69" s="76" t="n">
        <v>3.50147E-066</v>
      </c>
      <c r="Q69" s="77" t="n">
        <v>0.6915</v>
      </c>
      <c r="R69" s="102" t="n">
        <v>2</v>
      </c>
      <c r="S69" s="118" t="s">
        <v>2263</v>
      </c>
    </row>
    <row r="70" customFormat="false" ht="13.15" hidden="false" customHeight="true" outlineLevel="0" collapsed="false">
      <c r="A70" s="100" t="s">
        <v>590</v>
      </c>
      <c r="B70" s="101" t="s">
        <v>2110</v>
      </c>
      <c r="C70" s="102" t="n">
        <v>57</v>
      </c>
      <c r="D70" s="76" t="n">
        <v>4.74487589987268E-005</v>
      </c>
      <c r="E70" s="76" t="n">
        <v>0.0077</v>
      </c>
      <c r="F70" s="103" t="n">
        <v>36</v>
      </c>
      <c r="G70" s="76" t="n">
        <v>1.01973084158694E-007</v>
      </c>
      <c r="H70" s="76" t="n">
        <v>4.1E-005</v>
      </c>
      <c r="I70" s="103" t="n">
        <v>69</v>
      </c>
      <c r="J70" s="76" t="n">
        <v>2.00484825387936E-005</v>
      </c>
      <c r="K70" s="119" t="n">
        <v>0.0047</v>
      </c>
      <c r="L70" s="116" t="s">
        <v>529</v>
      </c>
      <c r="M70" s="117" t="s">
        <v>219</v>
      </c>
      <c r="N70" s="102" t="n">
        <v>175</v>
      </c>
      <c r="O70" s="102" t="n">
        <v>20</v>
      </c>
      <c r="P70" s="76" t="n">
        <v>6.2754E-086</v>
      </c>
      <c r="Q70" s="77" t="n">
        <v>0.7165</v>
      </c>
      <c r="R70" s="102" t="n">
        <v>1</v>
      </c>
      <c r="S70" s="118" t="s">
        <v>2264</v>
      </c>
    </row>
    <row r="71" customFormat="false" ht="13.15" hidden="false" customHeight="true" outlineLevel="0" collapsed="false">
      <c r="A71" s="100" t="s">
        <v>2265</v>
      </c>
      <c r="B71" s="101" t="s">
        <v>2113</v>
      </c>
      <c r="C71" s="112" t="n">
        <v>3.686885</v>
      </c>
      <c r="D71" s="113" t="n">
        <v>0.0396344654999035</v>
      </c>
      <c r="E71" s="113" t="n">
        <v>0.72</v>
      </c>
      <c r="F71" s="114" t="n">
        <v>3.917436</v>
      </c>
      <c r="G71" s="113" t="n">
        <v>0.043848865437183</v>
      </c>
      <c r="H71" s="113" t="n">
        <v>0.44</v>
      </c>
      <c r="I71" s="114" t="n">
        <v>4.118609</v>
      </c>
      <c r="J71" s="113" t="n">
        <v>0.0190750909063629</v>
      </c>
      <c r="K71" s="115" t="n">
        <v>0.48</v>
      </c>
      <c r="L71" s="116" t="s">
        <v>2266</v>
      </c>
      <c r="M71" s="117" t="s">
        <v>219</v>
      </c>
      <c r="N71" s="102" t="n">
        <v>260</v>
      </c>
      <c r="O71" s="102" t="n">
        <v>20</v>
      </c>
      <c r="P71" s="76" t="n">
        <v>1.65493E-040</v>
      </c>
      <c r="Q71" s="77" t="n">
        <v>0.4535</v>
      </c>
      <c r="R71" s="102" t="n">
        <v>1</v>
      </c>
      <c r="S71" s="118" t="s">
        <v>2267</v>
      </c>
    </row>
    <row r="72" customFormat="false" ht="13.15" hidden="false" customHeight="true" outlineLevel="0" collapsed="false">
      <c r="A72" s="100" t="s">
        <v>605</v>
      </c>
      <c r="B72" s="101" t="s">
        <v>2110</v>
      </c>
      <c r="C72" s="102" t="n">
        <v>77</v>
      </c>
      <c r="D72" s="76" t="n">
        <v>5.09671203552164E-005</v>
      </c>
      <c r="E72" s="76" t="n">
        <v>0.0081</v>
      </c>
      <c r="F72" s="103" t="n">
        <v>45</v>
      </c>
      <c r="G72" s="76" t="n">
        <v>0.000191859852368785</v>
      </c>
      <c r="H72" s="76" t="n">
        <v>0.015</v>
      </c>
      <c r="I72" s="103" t="n">
        <v>200</v>
      </c>
      <c r="J72" s="76" t="n">
        <v>5.02533671277134E-012</v>
      </c>
      <c r="K72" s="119" t="n">
        <v>3.2E-008</v>
      </c>
      <c r="L72" s="116" t="s">
        <v>606</v>
      </c>
      <c r="M72" s="117" t="s">
        <v>219</v>
      </c>
      <c r="N72" s="102" t="n">
        <v>505</v>
      </c>
      <c r="O72" s="102" t="n">
        <v>20</v>
      </c>
      <c r="P72" s="76" t="n">
        <v>0</v>
      </c>
      <c r="Q72" s="77" t="n">
        <v>0.847</v>
      </c>
      <c r="R72" s="102" t="n">
        <v>17</v>
      </c>
      <c r="S72" s="118" t="s">
        <v>2268</v>
      </c>
    </row>
    <row r="73" customFormat="false" ht="13.15" hidden="false" customHeight="true" outlineLevel="0" collapsed="false">
      <c r="A73" s="100" t="s">
        <v>608</v>
      </c>
      <c r="B73" s="101" t="s">
        <v>2110</v>
      </c>
      <c r="C73" s="102" t="n">
        <v>67</v>
      </c>
      <c r="D73" s="76" t="n">
        <v>7.28149396580782E-008</v>
      </c>
      <c r="E73" s="76" t="n">
        <v>4.5E-005</v>
      </c>
      <c r="F73" s="103" t="n">
        <v>14</v>
      </c>
      <c r="G73" s="76" t="n">
        <v>0.000127091234899634</v>
      </c>
      <c r="H73" s="76" t="n">
        <v>0.011</v>
      </c>
      <c r="I73" s="103" t="n">
        <v>18</v>
      </c>
      <c r="J73" s="76" t="n">
        <v>6.61698940414833E-005</v>
      </c>
      <c r="K73" s="119" t="n">
        <v>0.012</v>
      </c>
      <c r="L73" s="116" t="s">
        <v>2269</v>
      </c>
      <c r="M73" s="117" t="s">
        <v>2270</v>
      </c>
      <c r="N73" s="102" t="n">
        <v>503</v>
      </c>
      <c r="O73" s="102" t="n">
        <v>20</v>
      </c>
      <c r="P73" s="76" t="n">
        <v>0</v>
      </c>
      <c r="Q73" s="77" t="n">
        <v>0.9135</v>
      </c>
      <c r="R73" s="102" t="n">
        <v>7</v>
      </c>
      <c r="S73" s="118" t="s">
        <v>2271</v>
      </c>
    </row>
    <row r="74" customFormat="false" ht="13.15" hidden="false" customHeight="true" outlineLevel="0" collapsed="false">
      <c r="A74" s="100" t="s">
        <v>613</v>
      </c>
      <c r="B74" s="101" t="s">
        <v>2110</v>
      </c>
      <c r="C74" s="102" t="n">
        <v>101274</v>
      </c>
      <c r="D74" s="76" t="n">
        <v>1.32139857193915E-008</v>
      </c>
      <c r="E74" s="76" t="n">
        <v>1.1E-005</v>
      </c>
      <c r="F74" s="103" t="n">
        <v>42294</v>
      </c>
      <c r="G74" s="76" t="n">
        <v>1.23254156933216E-010</v>
      </c>
      <c r="H74" s="76" t="n">
        <v>1.8E-007</v>
      </c>
      <c r="I74" s="103" t="n">
        <v>7181</v>
      </c>
      <c r="J74" s="76" t="n">
        <v>9.6973616765816E-009</v>
      </c>
      <c r="K74" s="119" t="n">
        <v>1.2E-005</v>
      </c>
      <c r="L74" s="116" t="s">
        <v>2272</v>
      </c>
      <c r="M74" s="117" t="s">
        <v>219</v>
      </c>
      <c r="N74" s="102" t="n">
        <v>88</v>
      </c>
      <c r="O74" s="102" t="n">
        <v>20</v>
      </c>
      <c r="P74" s="76" t="n">
        <v>5.62162E-043</v>
      </c>
      <c r="Q74" s="77" t="n">
        <v>0.8635</v>
      </c>
      <c r="R74" s="102" t="n">
        <v>1</v>
      </c>
      <c r="S74" s="118" t="s">
        <v>2273</v>
      </c>
    </row>
    <row r="75" customFormat="false" ht="13.15" hidden="false" customHeight="true" outlineLevel="0" collapsed="false">
      <c r="A75" s="100" t="s">
        <v>2274</v>
      </c>
      <c r="B75" s="101" t="s">
        <v>2113</v>
      </c>
      <c r="C75" s="112" t="n">
        <v>2.156104</v>
      </c>
      <c r="D75" s="113" t="n">
        <v>0.163830708981808</v>
      </c>
      <c r="E75" s="113" t="n">
        <v>1</v>
      </c>
      <c r="F75" s="114" t="n">
        <v>4.19861</v>
      </c>
      <c r="G75" s="113" t="n">
        <v>0.00968084574006825</v>
      </c>
      <c r="H75" s="113" t="n">
        <v>0.2</v>
      </c>
      <c r="I75" s="114" t="n">
        <v>1.973975</v>
      </c>
      <c r="J75" s="113" t="n">
        <v>0.192897233970007</v>
      </c>
      <c r="K75" s="115" t="n">
        <v>0.98</v>
      </c>
      <c r="L75" s="116" t="s">
        <v>2275</v>
      </c>
      <c r="M75" s="117" t="s">
        <v>219</v>
      </c>
      <c r="N75" s="102" t="n">
        <v>104</v>
      </c>
      <c r="O75" s="102" t="n">
        <v>20</v>
      </c>
      <c r="P75" s="76" t="n">
        <v>4.72482E-024</v>
      </c>
      <c r="Q75" s="77" t="n">
        <v>0.7765</v>
      </c>
      <c r="R75" s="102" t="n">
        <v>8</v>
      </c>
      <c r="S75" s="118" t="s">
        <v>2276</v>
      </c>
    </row>
    <row r="76" customFormat="false" ht="13.15" hidden="false" customHeight="true" outlineLevel="0" collapsed="false">
      <c r="A76" s="100" t="s">
        <v>624</v>
      </c>
      <c r="B76" s="101" t="s">
        <v>2110</v>
      </c>
      <c r="C76" s="102" t="n">
        <v>727433</v>
      </c>
      <c r="D76" s="76" t="n">
        <v>2.3643688933849E-009</v>
      </c>
      <c r="E76" s="76" t="n">
        <v>2.6E-006</v>
      </c>
      <c r="F76" s="103" t="n">
        <v>1096</v>
      </c>
      <c r="G76" s="76" t="n">
        <v>4.80613809425346E-005</v>
      </c>
      <c r="H76" s="76" t="n">
        <v>0.0055</v>
      </c>
      <c r="I76" s="103" t="n">
        <v>105733</v>
      </c>
      <c r="J76" s="76" t="n">
        <v>1.64884399675866E-007</v>
      </c>
      <c r="K76" s="119" t="n">
        <v>9.2E-005</v>
      </c>
      <c r="L76" s="116" t="s">
        <v>625</v>
      </c>
      <c r="M76" s="117"/>
      <c r="N76" s="102" t="n">
        <v>98</v>
      </c>
      <c r="O76" s="102" t="n">
        <v>19</v>
      </c>
      <c r="P76" s="76" t="n">
        <v>3.90781E-062</v>
      </c>
      <c r="Q76" s="77" t="n">
        <v>0.5811</v>
      </c>
      <c r="R76" s="102" t="n">
        <v>0</v>
      </c>
      <c r="S76" s="118" t="s">
        <v>219</v>
      </c>
    </row>
    <row r="77" customFormat="false" ht="13.15" hidden="false" customHeight="true" outlineLevel="0" collapsed="false">
      <c r="A77" s="100" t="s">
        <v>626</v>
      </c>
      <c r="B77" s="101" t="s">
        <v>2110</v>
      </c>
      <c r="C77" s="102" t="n">
        <v>163570</v>
      </c>
      <c r="D77" s="76" t="n">
        <v>1.23527559434577E-008</v>
      </c>
      <c r="E77" s="76" t="n">
        <v>1E-005</v>
      </c>
      <c r="F77" s="103" t="n">
        <v>486</v>
      </c>
      <c r="G77" s="76" t="n">
        <v>0.000283770077546314</v>
      </c>
      <c r="H77" s="76" t="n">
        <v>0.02</v>
      </c>
      <c r="I77" s="103" t="n">
        <v>33761</v>
      </c>
      <c r="J77" s="76" t="n">
        <v>4.85796998772096E-008</v>
      </c>
      <c r="K77" s="119" t="n">
        <v>4.2E-005</v>
      </c>
      <c r="L77" s="116" t="s">
        <v>529</v>
      </c>
      <c r="M77" s="117"/>
      <c r="N77" s="102" t="n">
        <v>185</v>
      </c>
      <c r="O77" s="102" t="n">
        <v>20</v>
      </c>
      <c r="P77" s="76" t="n">
        <v>8.86779E-105</v>
      </c>
      <c r="Q77" s="77" t="n">
        <v>0.5415</v>
      </c>
      <c r="R77" s="102" t="n">
        <v>1</v>
      </c>
      <c r="S77" s="118" t="s">
        <v>2264</v>
      </c>
    </row>
    <row r="78" customFormat="false" ht="13.15" hidden="false" customHeight="true" outlineLevel="0" collapsed="false">
      <c r="A78" s="100" t="s">
        <v>2277</v>
      </c>
      <c r="B78" s="101" t="s">
        <v>2113</v>
      </c>
      <c r="C78" s="112" t="n">
        <v>7.608266</v>
      </c>
      <c r="D78" s="113" t="n">
        <v>0.00206231107723821</v>
      </c>
      <c r="E78" s="113" t="n">
        <v>0.13</v>
      </c>
      <c r="F78" s="114" t="n">
        <v>3.676163</v>
      </c>
      <c r="G78" s="113" t="n">
        <v>0.0272966534768075</v>
      </c>
      <c r="H78" s="113" t="n">
        <v>0.35</v>
      </c>
      <c r="I78" s="114" t="n">
        <v>3.341548</v>
      </c>
      <c r="J78" s="113" t="n">
        <v>0.0209725606781111</v>
      </c>
      <c r="K78" s="115" t="n">
        <v>0.51</v>
      </c>
      <c r="L78" s="116" t="s">
        <v>2278</v>
      </c>
      <c r="M78" s="117" t="s">
        <v>2279</v>
      </c>
      <c r="N78" s="102" t="n">
        <v>485</v>
      </c>
      <c r="O78" s="102" t="n">
        <v>20</v>
      </c>
      <c r="P78" s="76" t="n">
        <v>0</v>
      </c>
      <c r="Q78" s="77" t="n">
        <v>0.836</v>
      </c>
      <c r="R78" s="102" t="n">
        <v>7</v>
      </c>
      <c r="S78" s="118" t="s">
        <v>2280</v>
      </c>
    </row>
    <row r="79" customFormat="false" ht="13.15" hidden="false" customHeight="true" outlineLevel="0" collapsed="false">
      <c r="A79" s="100" t="s">
        <v>1554</v>
      </c>
      <c r="B79" s="101" t="s">
        <v>2113</v>
      </c>
      <c r="C79" s="112" t="n">
        <v>-0.22</v>
      </c>
      <c r="D79" s="113" t="n">
        <v>0.0214194424484755</v>
      </c>
      <c r="E79" s="113" t="n">
        <v>0.53</v>
      </c>
      <c r="F79" s="103" t="n">
        <v>-55</v>
      </c>
      <c r="G79" s="76" t="n">
        <v>1.34783950785606E-005</v>
      </c>
      <c r="H79" s="76" t="n">
        <v>0.0023</v>
      </c>
      <c r="I79" s="114" t="n">
        <v>-0.33</v>
      </c>
      <c r="J79" s="113" t="n">
        <v>0.101814710638698</v>
      </c>
      <c r="K79" s="115" t="n">
        <v>0.91</v>
      </c>
      <c r="L79" s="116" t="s">
        <v>1555</v>
      </c>
      <c r="M79" s="117" t="s">
        <v>219</v>
      </c>
      <c r="N79" s="102" t="n">
        <v>170</v>
      </c>
      <c r="O79" s="102" t="n">
        <v>20</v>
      </c>
      <c r="P79" s="76" t="n">
        <v>2.22223E-049</v>
      </c>
      <c r="Q79" s="77" t="n">
        <v>0.8455</v>
      </c>
      <c r="R79" s="102" t="n">
        <v>1</v>
      </c>
      <c r="S79" s="118" t="s">
        <v>2281</v>
      </c>
    </row>
    <row r="80" customFormat="false" ht="13.15" hidden="false" customHeight="true" outlineLevel="0" collapsed="false">
      <c r="A80" s="100" t="s">
        <v>2282</v>
      </c>
      <c r="B80" s="101" t="s">
        <v>2113</v>
      </c>
      <c r="C80" s="112" t="n">
        <v>2.282731</v>
      </c>
      <c r="D80" s="113" t="n">
        <v>0.105660029741062</v>
      </c>
      <c r="E80" s="113" t="n">
        <v>1</v>
      </c>
      <c r="F80" s="114" t="n">
        <v>1.52921</v>
      </c>
      <c r="G80" s="113" t="n">
        <v>0.42322010935131</v>
      </c>
      <c r="H80" s="113" t="n">
        <v>0.92</v>
      </c>
      <c r="I80" s="114" t="n">
        <v>2.506542</v>
      </c>
      <c r="J80" s="113" t="n">
        <v>0.0600916346939841</v>
      </c>
      <c r="K80" s="115" t="n">
        <v>0.79</v>
      </c>
      <c r="L80" s="116" t="s">
        <v>1815</v>
      </c>
      <c r="M80" s="117" t="s">
        <v>2270</v>
      </c>
      <c r="N80" s="102" t="n">
        <v>528</v>
      </c>
      <c r="O80" s="102" t="n">
        <v>20</v>
      </c>
      <c r="P80" s="76" t="n">
        <v>0</v>
      </c>
      <c r="Q80" s="77" t="n">
        <v>0.9515</v>
      </c>
      <c r="R80" s="102" t="n">
        <v>9</v>
      </c>
      <c r="S80" s="118" t="s">
        <v>2283</v>
      </c>
    </row>
    <row r="81" customFormat="false" ht="13.15" hidden="false" customHeight="true" outlineLevel="0" collapsed="false">
      <c r="A81" s="100" t="s">
        <v>2284</v>
      </c>
      <c r="B81" s="101" t="s">
        <v>2113</v>
      </c>
      <c r="C81" s="112" t="n">
        <v>26.1857</v>
      </c>
      <c r="D81" s="113" t="n">
        <v>0.00251415533125837</v>
      </c>
      <c r="E81" s="113" t="n">
        <v>0.15</v>
      </c>
      <c r="F81" s="114" t="n">
        <v>11.87921</v>
      </c>
      <c r="G81" s="113" t="n">
        <v>0.00314735165919882</v>
      </c>
      <c r="H81" s="113" t="n">
        <v>0.1</v>
      </c>
      <c r="I81" s="114" t="n">
        <v>8.774998</v>
      </c>
      <c r="J81" s="113" t="n">
        <v>0.0098112834337271</v>
      </c>
      <c r="K81" s="115" t="n">
        <v>0.35</v>
      </c>
      <c r="L81" s="116" t="s">
        <v>1774</v>
      </c>
      <c r="M81" s="117"/>
      <c r="N81" s="102" t="n">
        <v>366</v>
      </c>
      <c r="O81" s="102" t="n">
        <v>20</v>
      </c>
      <c r="P81" s="76" t="n">
        <v>1.58195E-124</v>
      </c>
      <c r="Q81" s="77" t="n">
        <v>0.667</v>
      </c>
      <c r="R81" s="102" t="n">
        <v>4</v>
      </c>
      <c r="S81" s="118" t="s">
        <v>2285</v>
      </c>
    </row>
    <row r="82" customFormat="false" ht="13.15" hidden="false" customHeight="true" outlineLevel="0" collapsed="false">
      <c r="A82" s="100" t="s">
        <v>2286</v>
      </c>
      <c r="B82" s="101" t="s">
        <v>2113</v>
      </c>
      <c r="C82" s="112" t="n">
        <v>2.628085</v>
      </c>
      <c r="D82" s="113" t="n">
        <v>0.0716545993200994</v>
      </c>
      <c r="E82" s="113" t="n">
        <v>0.92</v>
      </c>
      <c r="F82" s="114" t="n">
        <v>5.460569</v>
      </c>
      <c r="G82" s="113" t="n">
        <v>0.00368392679640625</v>
      </c>
      <c r="H82" s="113" t="n">
        <v>0.12</v>
      </c>
      <c r="I82" s="114" t="n">
        <v>3.150483</v>
      </c>
      <c r="J82" s="113" t="n">
        <v>0.0182383230754397</v>
      </c>
      <c r="K82" s="115" t="n">
        <v>0.47</v>
      </c>
      <c r="L82" s="116" t="s">
        <v>2287</v>
      </c>
      <c r="M82" s="117" t="s">
        <v>2288</v>
      </c>
      <c r="N82" s="102" t="n">
        <v>574</v>
      </c>
      <c r="O82" s="102" t="n">
        <v>20</v>
      </c>
      <c r="P82" s="76" t="n">
        <v>0</v>
      </c>
      <c r="Q82" s="77" t="n">
        <v>0.792</v>
      </c>
      <c r="R82" s="102" t="n">
        <v>8</v>
      </c>
      <c r="S82" s="118" t="s">
        <v>2289</v>
      </c>
    </row>
    <row r="83" customFormat="false" ht="13.15" hidden="false" customHeight="true" outlineLevel="0" collapsed="false">
      <c r="A83" s="100" t="s">
        <v>1574</v>
      </c>
      <c r="B83" s="101" t="s">
        <v>2113</v>
      </c>
      <c r="C83" s="112" t="n">
        <v>-0.37</v>
      </c>
      <c r="D83" s="113" t="n">
        <v>0.120607036900704</v>
      </c>
      <c r="E83" s="113" t="n">
        <v>1</v>
      </c>
      <c r="F83" s="103" t="n">
        <v>-11</v>
      </c>
      <c r="G83" s="76" t="n">
        <v>0.000441295734803777</v>
      </c>
      <c r="H83" s="76" t="n">
        <v>0.026</v>
      </c>
      <c r="I83" s="114" t="n">
        <v>-0.55</v>
      </c>
      <c r="J83" s="113" t="n">
        <v>0.295330678425248</v>
      </c>
      <c r="K83" s="115" t="n">
        <v>1</v>
      </c>
      <c r="L83" s="116" t="s">
        <v>1575</v>
      </c>
      <c r="M83" s="117"/>
      <c r="N83" s="102" t="n">
        <v>380</v>
      </c>
      <c r="O83" s="102" t="n">
        <v>20</v>
      </c>
      <c r="P83" s="76" t="n">
        <v>5.1425E-126</v>
      </c>
      <c r="Q83" s="77" t="n">
        <v>0.7515</v>
      </c>
      <c r="R83" s="102" t="n">
        <v>0</v>
      </c>
      <c r="S83" s="118" t="s">
        <v>219</v>
      </c>
    </row>
    <row r="84" customFormat="false" ht="13.15" hidden="false" customHeight="true" outlineLevel="0" collapsed="false">
      <c r="A84" s="100" t="s">
        <v>652</v>
      </c>
      <c r="B84" s="101" t="s">
        <v>2113</v>
      </c>
      <c r="C84" s="102" t="n">
        <v>9</v>
      </c>
      <c r="D84" s="76" t="n">
        <v>8.40549597919883E-005</v>
      </c>
      <c r="E84" s="76" t="n">
        <v>0.012</v>
      </c>
      <c r="F84" s="103" t="n">
        <v>14</v>
      </c>
      <c r="G84" s="76" t="n">
        <v>2.01017975931389E-006</v>
      </c>
      <c r="H84" s="76" t="n">
        <v>0.00048</v>
      </c>
      <c r="I84" s="114" t="n">
        <v>6.954631</v>
      </c>
      <c r="J84" s="113" t="n">
        <v>0.00805945434869839</v>
      </c>
      <c r="K84" s="115" t="n">
        <v>0.32</v>
      </c>
      <c r="L84" s="116" t="s">
        <v>2290</v>
      </c>
      <c r="M84" s="117" t="s">
        <v>2291</v>
      </c>
      <c r="N84" s="102" t="n">
        <v>567</v>
      </c>
      <c r="O84" s="102" t="n">
        <v>20</v>
      </c>
      <c r="P84" s="76" t="n">
        <v>0</v>
      </c>
      <c r="Q84" s="77" t="n">
        <v>0.891</v>
      </c>
      <c r="R84" s="102" t="n">
        <v>7</v>
      </c>
      <c r="S84" s="118" t="s">
        <v>2292</v>
      </c>
    </row>
    <row r="85" customFormat="false" ht="13.15" hidden="false" customHeight="true" outlineLevel="0" collapsed="false">
      <c r="A85" s="100" t="s">
        <v>2293</v>
      </c>
      <c r="B85" s="101" t="s">
        <v>2113</v>
      </c>
      <c r="C85" s="112" t="n">
        <v>-0.41</v>
      </c>
      <c r="D85" s="113" t="n">
        <v>0.132615758471759</v>
      </c>
      <c r="E85" s="113" t="n">
        <v>1</v>
      </c>
      <c r="F85" s="114" t="n">
        <v>-0.44</v>
      </c>
      <c r="G85" s="113" t="n">
        <v>0.188211514079444</v>
      </c>
      <c r="H85" s="113" t="n">
        <v>0.76</v>
      </c>
      <c r="I85" s="114" t="n">
        <v>-0.62</v>
      </c>
      <c r="J85" s="113" t="n">
        <v>0.396370363439465</v>
      </c>
      <c r="K85" s="115" t="n">
        <v>1</v>
      </c>
      <c r="L85" s="116" t="s">
        <v>2294</v>
      </c>
      <c r="M85" s="117" t="s">
        <v>219</v>
      </c>
      <c r="N85" s="102" t="n">
        <v>1381</v>
      </c>
      <c r="O85" s="102" t="n">
        <v>20</v>
      </c>
      <c r="P85" s="76" t="n">
        <v>0</v>
      </c>
      <c r="Q85" s="77" t="n">
        <v>0.8065</v>
      </c>
      <c r="R85" s="102" t="n">
        <v>10</v>
      </c>
      <c r="S85" s="118" t="s">
        <v>2295</v>
      </c>
    </row>
    <row r="86" customFormat="false" ht="13.15" hidden="false" customHeight="true" outlineLevel="0" collapsed="false">
      <c r="A86" s="100" t="s">
        <v>1640</v>
      </c>
      <c r="B86" s="101" t="s">
        <v>2113</v>
      </c>
      <c r="C86" s="112" t="n">
        <v>-0.2</v>
      </c>
      <c r="D86" s="113" t="n">
        <v>0.0515011292734904</v>
      </c>
      <c r="E86" s="113" t="n">
        <v>0.8</v>
      </c>
      <c r="F86" s="103" t="n">
        <v>-10</v>
      </c>
      <c r="G86" s="76" t="n">
        <v>0.000292092161318297</v>
      </c>
      <c r="H86" s="76" t="n">
        <v>0.021</v>
      </c>
      <c r="I86" s="114" t="n">
        <v>-0.25</v>
      </c>
      <c r="J86" s="113" t="n">
        <v>0.022558827521078</v>
      </c>
      <c r="K86" s="115" t="n">
        <v>0.53</v>
      </c>
      <c r="L86" s="116" t="s">
        <v>2296</v>
      </c>
      <c r="M86" s="117"/>
      <c r="N86" s="102" t="n">
        <v>383</v>
      </c>
      <c r="O86" s="102" t="n">
        <v>20</v>
      </c>
      <c r="P86" s="76" t="n">
        <v>5.56985E-105</v>
      </c>
      <c r="Q86" s="77" t="n">
        <v>0.63</v>
      </c>
      <c r="R86" s="102" t="n">
        <v>4</v>
      </c>
      <c r="S86" s="118" t="s">
        <v>2297</v>
      </c>
    </row>
    <row r="87" customFormat="false" ht="13.15" hidden="false" customHeight="true" outlineLevel="0" collapsed="false">
      <c r="A87" s="100" t="s">
        <v>2055</v>
      </c>
      <c r="B87" s="101" t="s">
        <v>2113</v>
      </c>
      <c r="C87" s="112" t="n">
        <v>7.739626</v>
      </c>
      <c r="D87" s="113" t="n">
        <v>0.00368720798238973</v>
      </c>
      <c r="E87" s="113" t="n">
        <v>0.2</v>
      </c>
      <c r="F87" s="114" t="n">
        <v>5.174066</v>
      </c>
      <c r="G87" s="113" t="n">
        <v>0.00705327202314358</v>
      </c>
      <c r="H87" s="113" t="n">
        <v>0.17</v>
      </c>
      <c r="I87" s="103" t="n">
        <v>10</v>
      </c>
      <c r="J87" s="76" t="n">
        <v>9.56794332575604E-005</v>
      </c>
      <c r="K87" s="119" t="n">
        <v>0.016</v>
      </c>
      <c r="L87" s="116" t="s">
        <v>2147</v>
      </c>
      <c r="M87" s="117" t="s">
        <v>219</v>
      </c>
      <c r="N87" s="102" t="n">
        <v>509</v>
      </c>
      <c r="O87" s="102" t="n">
        <v>20</v>
      </c>
      <c r="P87" s="76" t="n">
        <v>0</v>
      </c>
      <c r="Q87" s="77" t="n">
        <v>0.889</v>
      </c>
      <c r="R87" s="102" t="n">
        <v>9</v>
      </c>
      <c r="S87" s="118" t="s">
        <v>2298</v>
      </c>
    </row>
    <row r="88" customFormat="false" ht="13.15" hidden="false" customHeight="true" outlineLevel="0" collapsed="false">
      <c r="A88" s="100" t="s">
        <v>671</v>
      </c>
      <c r="B88" s="101" t="s">
        <v>2110</v>
      </c>
      <c r="C88" s="102" t="n">
        <v>127</v>
      </c>
      <c r="D88" s="76" t="n">
        <v>3.66668040057285E-006</v>
      </c>
      <c r="E88" s="76" t="n">
        <v>0.0012</v>
      </c>
      <c r="F88" s="103" t="n">
        <v>22</v>
      </c>
      <c r="G88" s="76" t="n">
        <v>0.000420328663956618</v>
      </c>
      <c r="H88" s="76" t="n">
        <v>0.026</v>
      </c>
      <c r="I88" s="103" t="n">
        <v>61</v>
      </c>
      <c r="J88" s="76" t="n">
        <v>7.61516160847526E-005</v>
      </c>
      <c r="K88" s="119" t="n">
        <v>0.014</v>
      </c>
      <c r="L88" s="116" t="s">
        <v>2121</v>
      </c>
      <c r="M88" s="117"/>
      <c r="N88" s="102" t="n">
        <v>118</v>
      </c>
      <c r="O88" s="102" t="n">
        <v>0</v>
      </c>
      <c r="P88" s="76" t="s">
        <v>219</v>
      </c>
      <c r="Q88" s="77" t="s">
        <v>219</v>
      </c>
      <c r="R88" s="102" t="n">
        <v>0</v>
      </c>
      <c r="S88" s="118" t="s">
        <v>219</v>
      </c>
    </row>
    <row r="89" customFormat="false" ht="13.15" hidden="false" customHeight="true" outlineLevel="0" collapsed="false">
      <c r="A89" s="100" t="s">
        <v>2299</v>
      </c>
      <c r="B89" s="101" t="s">
        <v>2113</v>
      </c>
      <c r="C89" s="112" t="n">
        <v>-0.43</v>
      </c>
      <c r="D89" s="113" t="n">
        <v>0.16629009653275</v>
      </c>
      <c r="E89" s="113" t="n">
        <v>1</v>
      </c>
      <c r="F89" s="114" t="n">
        <v>-0.57</v>
      </c>
      <c r="G89" s="113" t="n">
        <v>0.350673971167698</v>
      </c>
      <c r="H89" s="113" t="n">
        <v>0.89</v>
      </c>
      <c r="I89" s="114" t="n">
        <v>-0.42</v>
      </c>
      <c r="J89" s="113" t="n">
        <v>0.141599283567995</v>
      </c>
      <c r="K89" s="115" t="n">
        <v>0.95</v>
      </c>
      <c r="L89" s="116" t="s">
        <v>2300</v>
      </c>
      <c r="M89" s="117" t="s">
        <v>2301</v>
      </c>
      <c r="N89" s="102" t="n">
        <v>486</v>
      </c>
      <c r="O89" s="102" t="n">
        <v>20</v>
      </c>
      <c r="P89" s="76" t="n">
        <v>0</v>
      </c>
      <c r="Q89" s="77" t="n">
        <v>0.775</v>
      </c>
      <c r="R89" s="102" t="n">
        <v>6</v>
      </c>
      <c r="S89" s="118" t="s">
        <v>2302</v>
      </c>
    </row>
    <row r="90" customFormat="false" ht="13.15" hidden="false" customHeight="true" outlineLevel="0" collapsed="false">
      <c r="A90" s="100" t="s">
        <v>1688</v>
      </c>
      <c r="B90" s="101" t="s">
        <v>2113</v>
      </c>
      <c r="C90" s="112" t="n">
        <v>-0.2</v>
      </c>
      <c r="D90" s="113" t="n">
        <v>0.0581887270682812</v>
      </c>
      <c r="E90" s="113" t="n">
        <v>0.84</v>
      </c>
      <c r="F90" s="103" t="n">
        <v>-10</v>
      </c>
      <c r="G90" s="76" t="n">
        <v>3.02660152919728E-005</v>
      </c>
      <c r="H90" s="76" t="n">
        <v>0.004</v>
      </c>
      <c r="I90" s="103" t="n">
        <v>-9</v>
      </c>
      <c r="J90" s="76" t="n">
        <v>0.000100109000885502</v>
      </c>
      <c r="K90" s="119" t="n">
        <v>0.016</v>
      </c>
      <c r="L90" s="116" t="s">
        <v>2303</v>
      </c>
      <c r="M90" s="117" t="s">
        <v>219</v>
      </c>
      <c r="N90" s="102" t="n">
        <v>580</v>
      </c>
      <c r="O90" s="102" t="n">
        <v>20</v>
      </c>
      <c r="P90" s="76" t="n">
        <v>0</v>
      </c>
      <c r="Q90" s="77" t="n">
        <v>0.6955</v>
      </c>
      <c r="R90" s="102" t="n">
        <v>1</v>
      </c>
      <c r="S90" s="118" t="s">
        <v>2140</v>
      </c>
    </row>
    <row r="91" customFormat="false" ht="13.15" hidden="false" customHeight="true" outlineLevel="0" collapsed="false">
      <c r="A91" s="100" t="s">
        <v>2304</v>
      </c>
      <c r="B91" s="101" t="s">
        <v>2113</v>
      </c>
      <c r="C91" s="112" t="n">
        <v>-0.1</v>
      </c>
      <c r="D91" s="113" t="n">
        <v>0.016487518932928</v>
      </c>
      <c r="E91" s="113" t="n">
        <v>0.47</v>
      </c>
      <c r="F91" s="114" t="n">
        <v>-0.3</v>
      </c>
      <c r="G91" s="113" t="n">
        <v>0.0368332445852641</v>
      </c>
      <c r="H91" s="113" t="n">
        <v>0.41</v>
      </c>
      <c r="I91" s="114" t="n">
        <v>-0.38</v>
      </c>
      <c r="J91" s="113" t="n">
        <v>0.0808874744036387</v>
      </c>
      <c r="K91" s="115" t="n">
        <v>0.87</v>
      </c>
      <c r="L91" s="116" t="s">
        <v>2305</v>
      </c>
      <c r="M91" s="117" t="s">
        <v>219</v>
      </c>
      <c r="N91" s="102" t="n">
        <v>315</v>
      </c>
      <c r="O91" s="102" t="n">
        <v>20</v>
      </c>
      <c r="P91" s="76" t="n">
        <v>1.33506E-090</v>
      </c>
      <c r="Q91" s="77" t="n">
        <v>0.6965</v>
      </c>
      <c r="R91" s="102" t="n">
        <v>1</v>
      </c>
      <c r="S91" s="118" t="s">
        <v>2306</v>
      </c>
    </row>
    <row r="92" customFormat="false" ht="13.15" hidden="false" customHeight="true" outlineLevel="0" collapsed="false">
      <c r="A92" s="100" t="s">
        <v>687</v>
      </c>
      <c r="B92" s="101" t="s">
        <v>2117</v>
      </c>
      <c r="C92" s="102" t="n">
        <v>153</v>
      </c>
      <c r="D92" s="76" t="n">
        <v>4.27678305242716E-008</v>
      </c>
      <c r="E92" s="76" t="n">
        <v>3E-005</v>
      </c>
      <c r="F92" s="103" t="n">
        <v>469</v>
      </c>
      <c r="G92" s="76" t="n">
        <v>1.52317082078821E-007</v>
      </c>
      <c r="H92" s="76" t="n">
        <v>5.9E-005</v>
      </c>
      <c r="I92" s="103" t="n">
        <v>517</v>
      </c>
      <c r="J92" s="76" t="n">
        <v>1.38037594163555E-008</v>
      </c>
      <c r="K92" s="119" t="n">
        <v>1.5E-005</v>
      </c>
      <c r="L92" s="116" t="s">
        <v>2307</v>
      </c>
      <c r="M92" s="117" t="s">
        <v>2308</v>
      </c>
      <c r="N92" s="102" t="n">
        <v>597</v>
      </c>
      <c r="O92" s="102" t="n">
        <v>20</v>
      </c>
      <c r="P92" s="76" t="n">
        <v>0</v>
      </c>
      <c r="Q92" s="77" t="n">
        <v>0.841</v>
      </c>
      <c r="R92" s="102" t="n">
        <v>3</v>
      </c>
      <c r="S92" s="118" t="s">
        <v>2309</v>
      </c>
    </row>
    <row r="93" customFormat="false" ht="13.15" hidden="false" customHeight="true" outlineLevel="0" collapsed="false">
      <c r="A93" s="100" t="s">
        <v>2310</v>
      </c>
      <c r="B93" s="101" t="s">
        <v>2113</v>
      </c>
      <c r="C93" s="112" t="n">
        <v>-0.24</v>
      </c>
      <c r="D93" s="113" t="n">
        <v>0.0153709368706118</v>
      </c>
      <c r="E93" s="113" t="n">
        <v>0.44</v>
      </c>
      <c r="F93" s="114" t="n">
        <v>-0.15</v>
      </c>
      <c r="G93" s="113" t="n">
        <v>0.00243812744649376</v>
      </c>
      <c r="H93" s="113" t="n">
        <v>0.091</v>
      </c>
      <c r="I93" s="114" t="n">
        <v>-0.37</v>
      </c>
      <c r="J93" s="113" t="n">
        <v>0.06916521</v>
      </c>
      <c r="K93" s="115" t="n">
        <v>0.83</v>
      </c>
      <c r="L93" s="116" t="s">
        <v>2311</v>
      </c>
      <c r="M93" s="117"/>
      <c r="N93" s="102" t="n">
        <v>594</v>
      </c>
      <c r="O93" s="102" t="n">
        <v>20</v>
      </c>
      <c r="P93" s="76" t="n">
        <v>1.88423E-093</v>
      </c>
      <c r="Q93" s="77" t="n">
        <v>0.5585</v>
      </c>
      <c r="R93" s="102" t="n">
        <v>0</v>
      </c>
      <c r="S93" s="118" t="s">
        <v>219</v>
      </c>
    </row>
    <row r="94" customFormat="false" ht="13.15" hidden="false" customHeight="true" outlineLevel="0" collapsed="false">
      <c r="A94" s="100" t="s">
        <v>703</v>
      </c>
      <c r="B94" s="101" t="s">
        <v>2117</v>
      </c>
      <c r="C94" s="102" t="n">
        <v>79</v>
      </c>
      <c r="D94" s="76" t="n">
        <v>1.28985435712598E-014</v>
      </c>
      <c r="E94" s="76" t="n">
        <v>6.6E-011</v>
      </c>
      <c r="F94" s="103" t="n">
        <v>41</v>
      </c>
      <c r="G94" s="76" t="n">
        <v>3.25209182999964E-009</v>
      </c>
      <c r="H94" s="76" t="n">
        <v>6.1E-005</v>
      </c>
      <c r="I94" s="103" t="n">
        <v>23</v>
      </c>
      <c r="J94" s="76" t="n">
        <v>4.32091860797408E-008</v>
      </c>
      <c r="K94" s="119" t="n">
        <v>3.9E-005</v>
      </c>
      <c r="L94" s="116" t="s">
        <v>704</v>
      </c>
      <c r="M94" s="117" t="s">
        <v>2312</v>
      </c>
      <c r="N94" s="102" t="n">
        <v>246</v>
      </c>
      <c r="O94" s="102" t="n">
        <v>20</v>
      </c>
      <c r="P94" s="76" t="n">
        <v>2.33129E-069</v>
      </c>
      <c r="Q94" s="77" t="n">
        <v>0.8765</v>
      </c>
      <c r="R94" s="102" t="n">
        <v>10</v>
      </c>
      <c r="S94" s="118" t="s">
        <v>2313</v>
      </c>
    </row>
    <row r="95" customFormat="false" ht="13.15" hidden="false" customHeight="true" outlineLevel="0" collapsed="false">
      <c r="A95" s="120" t="s">
        <v>723</v>
      </c>
      <c r="B95" s="121" t="s">
        <v>2110</v>
      </c>
      <c r="C95" s="90" t="n">
        <v>430498</v>
      </c>
      <c r="D95" s="63" t="n">
        <v>1.46136489347908E-006</v>
      </c>
      <c r="E95" s="63" t="n">
        <v>0.00054</v>
      </c>
      <c r="F95" s="122" t="n">
        <v>5779500</v>
      </c>
      <c r="G95" s="63" t="n">
        <v>6.49567185130938E-007</v>
      </c>
      <c r="H95" s="123" t="n">
        <v>0.012</v>
      </c>
      <c r="I95" s="122" t="n">
        <v>281776.620118007</v>
      </c>
      <c r="J95" s="63" t="n">
        <v>9.88291202592106E-006</v>
      </c>
      <c r="K95" s="123" t="n">
        <v>0.0028</v>
      </c>
      <c r="L95" s="124" t="s">
        <v>724</v>
      </c>
      <c r="M95" s="88" t="s">
        <v>2314</v>
      </c>
      <c r="N95" s="90" t="n">
        <v>391</v>
      </c>
      <c r="O95" s="90" t="n">
        <v>20</v>
      </c>
      <c r="P95" s="63" t="n">
        <v>0</v>
      </c>
      <c r="Q95" s="65" t="n">
        <v>0.831</v>
      </c>
      <c r="R95" s="90" t="n">
        <v>3</v>
      </c>
      <c r="S95" s="125" t="s">
        <v>2315</v>
      </c>
    </row>
    <row r="96" customFormat="false" ht="12.75" hidden="false" customHeight="false" outlineLevel="0" collapsed="false">
      <c r="A96" s="72" t="s">
        <v>2316</v>
      </c>
      <c r="B96" s="102"/>
      <c r="C96" s="102"/>
      <c r="D96" s="76"/>
      <c r="E96" s="76"/>
      <c r="F96" s="102"/>
      <c r="G96" s="76"/>
      <c r="H96" s="76"/>
      <c r="I96" s="102"/>
      <c r="J96" s="76"/>
      <c r="K96" s="76"/>
      <c r="L96" s="116"/>
      <c r="M96" s="117"/>
      <c r="N96" s="102"/>
      <c r="O96" s="102"/>
      <c r="P96" s="76"/>
      <c r="Q96" s="77"/>
      <c r="R96" s="102"/>
      <c r="S96" s="72"/>
    </row>
  </sheetData>
  <mergeCells count="3">
    <mergeCell ref="C2:E2"/>
    <mergeCell ref="F2:H2"/>
    <mergeCell ref="I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7" width="24.85"/>
    <col collapsed="false" customWidth="false" hidden="false" outlineLevel="0" max="7" min="2" style="57" width="9.14"/>
    <col collapsed="false" customWidth="true" hidden="false" outlineLevel="0" max="8" min="8" style="57" width="13.7"/>
    <col collapsed="false" customWidth="true" hidden="false" outlineLevel="0" max="9" min="9" style="57" width="48.28"/>
    <col collapsed="false" customWidth="true" hidden="false" outlineLevel="0" max="10" min="10" style="57" width="27.14"/>
    <col collapsed="false" customWidth="false" hidden="false" outlineLevel="0" max="15" min="11" style="57" width="9.14"/>
    <col collapsed="false" customWidth="true" hidden="false" outlineLevel="0" max="16" min="16" style="126" width="207.13"/>
    <col collapsed="false" customWidth="false" hidden="false" outlineLevel="0" max="257" min="17" style="57" width="9.14"/>
  </cols>
  <sheetData>
    <row r="1" customFormat="false" ht="15.75" hidden="false" customHeight="false" outlineLevel="0" collapsed="false">
      <c r="A1" s="127" t="s">
        <v>2317</v>
      </c>
      <c r="B1" s="128"/>
      <c r="C1" s="128"/>
      <c r="D1" s="128"/>
      <c r="E1" s="128"/>
      <c r="F1" s="128"/>
      <c r="G1" s="128"/>
      <c r="H1" s="129"/>
      <c r="I1" s="130"/>
      <c r="J1" s="131"/>
      <c r="K1" s="131"/>
      <c r="L1" s="131"/>
      <c r="M1" s="130"/>
      <c r="N1" s="130"/>
      <c r="O1" s="131"/>
      <c r="P1" s="132"/>
    </row>
    <row r="2" customFormat="false" ht="15.75" hidden="false" customHeight="false" outlineLevel="0" collapsed="false">
      <c r="A2" s="133" t="s">
        <v>117</v>
      </c>
      <c r="B2" s="134" t="s">
        <v>125</v>
      </c>
      <c r="C2" s="134"/>
      <c r="D2" s="134" t="s">
        <v>732</v>
      </c>
      <c r="E2" s="134"/>
      <c r="F2" s="134" t="s">
        <v>1761</v>
      </c>
      <c r="G2" s="134"/>
      <c r="H2" s="135" t="s">
        <v>2318</v>
      </c>
      <c r="I2" s="135"/>
      <c r="J2" s="135"/>
      <c r="K2" s="135"/>
      <c r="L2" s="135"/>
      <c r="M2" s="135"/>
      <c r="N2" s="135"/>
      <c r="O2" s="135"/>
      <c r="P2" s="135"/>
    </row>
    <row r="3" customFormat="false" ht="15.75" hidden="false" customHeight="false" outlineLevel="0" collapsed="false">
      <c r="A3" s="133"/>
      <c r="B3" s="136" t="s">
        <v>2100</v>
      </c>
      <c r="C3" s="137" t="s">
        <v>2319</v>
      </c>
      <c r="D3" s="136" t="s">
        <v>2100</v>
      </c>
      <c r="E3" s="137" t="s">
        <v>2319</v>
      </c>
      <c r="F3" s="136" t="s">
        <v>2100</v>
      </c>
      <c r="G3" s="137" t="s">
        <v>2319</v>
      </c>
      <c r="H3" s="138" t="s">
        <v>2103</v>
      </c>
      <c r="I3" s="139" t="s">
        <v>2318</v>
      </c>
      <c r="J3" s="140" t="s">
        <v>2320</v>
      </c>
      <c r="K3" s="140" t="s">
        <v>2321</v>
      </c>
      <c r="L3" s="140" t="s">
        <v>2105</v>
      </c>
      <c r="M3" s="140" t="s">
        <v>2322</v>
      </c>
      <c r="N3" s="140" t="s">
        <v>2323</v>
      </c>
      <c r="O3" s="140" t="s">
        <v>2324</v>
      </c>
      <c r="P3" s="141" t="s">
        <v>2325</v>
      </c>
    </row>
    <row r="4" s="155" customFormat="true" ht="25.15" hidden="false" customHeight="true" outlineLevel="0" collapsed="false">
      <c r="A4" s="142" t="s">
        <v>652</v>
      </c>
      <c r="B4" s="143" t="n">
        <v>8.5756019629015</v>
      </c>
      <c r="C4" s="144" t="n">
        <v>8.40549597919883E-005</v>
      </c>
      <c r="D4" s="145" t="n">
        <v>14.1791333868449</v>
      </c>
      <c r="E4" s="146" t="n">
        <v>2.01017975931389E-006</v>
      </c>
      <c r="F4" s="147" t="n">
        <v>6.95</v>
      </c>
      <c r="G4" s="148" t="n">
        <v>0.00805945434869839</v>
      </c>
      <c r="H4" s="149" t="s">
        <v>2291</v>
      </c>
      <c r="I4" s="150" t="s">
        <v>2326</v>
      </c>
      <c r="J4" s="151" t="s">
        <v>2327</v>
      </c>
      <c r="K4" s="151" t="n">
        <v>566</v>
      </c>
      <c r="L4" s="151" t="n">
        <v>20</v>
      </c>
      <c r="M4" s="152" t="n">
        <v>0</v>
      </c>
      <c r="N4" s="153" t="n">
        <v>0.8975</v>
      </c>
      <c r="O4" s="151" t="n">
        <v>8</v>
      </c>
      <c r="P4" s="154" t="s">
        <v>2328</v>
      </c>
    </row>
    <row r="5" s="155" customFormat="true" ht="25.15" hidden="false" customHeight="true" outlineLevel="0" collapsed="false">
      <c r="A5" s="156" t="s">
        <v>297</v>
      </c>
      <c r="B5" s="157" t="n">
        <v>11.8770439718946</v>
      </c>
      <c r="C5" s="158" t="n">
        <v>4.37906198724653E-006</v>
      </c>
      <c r="D5" s="159" t="n">
        <v>3.57310932020672</v>
      </c>
      <c r="E5" s="160" t="n">
        <v>0.021794056724704</v>
      </c>
      <c r="F5" s="161" t="n">
        <v>4.04152018774018</v>
      </c>
      <c r="G5" s="162" t="n">
        <v>0.0115749902567846</v>
      </c>
      <c r="H5" s="163" t="s">
        <v>2178</v>
      </c>
      <c r="I5" s="164" t="s">
        <v>2329</v>
      </c>
      <c r="J5" s="165" t="s">
        <v>2327</v>
      </c>
      <c r="K5" s="165" t="n">
        <v>469</v>
      </c>
      <c r="L5" s="165" t="n">
        <v>20</v>
      </c>
      <c r="M5" s="166" t="n">
        <v>0</v>
      </c>
      <c r="N5" s="37" t="n">
        <v>0.9265</v>
      </c>
      <c r="O5" s="165" t="n">
        <v>7</v>
      </c>
      <c r="P5" s="167" t="s">
        <v>2330</v>
      </c>
    </row>
    <row r="6" s="155" customFormat="true" ht="25.15" hidden="false" customHeight="true" outlineLevel="0" collapsed="false">
      <c r="A6" s="156" t="s">
        <v>2331</v>
      </c>
      <c r="B6" s="161" t="n">
        <v>4.34719214208846</v>
      </c>
      <c r="C6" s="162" t="n">
        <v>0.00594408843420146</v>
      </c>
      <c r="D6" s="159" t="n">
        <v>3.90448371041552</v>
      </c>
      <c r="E6" s="160" t="n">
        <v>0.0288231660302826</v>
      </c>
      <c r="F6" s="161" t="n">
        <v>2.71743210167424</v>
      </c>
      <c r="G6" s="162" t="n">
        <v>0.124230266786214</v>
      </c>
      <c r="H6" s="163" t="s">
        <v>2178</v>
      </c>
      <c r="I6" s="164" t="s">
        <v>2332</v>
      </c>
      <c r="J6" s="165" t="s">
        <v>2327</v>
      </c>
      <c r="K6" s="165" t="n">
        <v>542</v>
      </c>
      <c r="L6" s="165" t="n">
        <v>20</v>
      </c>
      <c r="M6" s="166" t="n">
        <v>0</v>
      </c>
      <c r="N6" s="37" t="n">
        <v>0.9085</v>
      </c>
      <c r="O6" s="165" t="n">
        <v>7</v>
      </c>
      <c r="P6" s="167" t="s">
        <v>2333</v>
      </c>
    </row>
    <row r="7" s="155" customFormat="true" ht="25.15" hidden="false" customHeight="true" outlineLevel="0" collapsed="false">
      <c r="A7" s="156" t="s">
        <v>1299</v>
      </c>
      <c r="B7" s="157" t="s">
        <v>2334</v>
      </c>
      <c r="C7" s="158" t="s">
        <v>2334</v>
      </c>
      <c r="D7" s="168" t="n">
        <v>16.2940144505889</v>
      </c>
      <c r="E7" s="169" t="n">
        <v>6.58286405092981E-005</v>
      </c>
      <c r="F7" s="157" t="s">
        <v>2334</v>
      </c>
      <c r="G7" s="158" t="s">
        <v>2334</v>
      </c>
      <c r="H7" s="163" t="s">
        <v>2178</v>
      </c>
      <c r="I7" s="164" t="s">
        <v>2335</v>
      </c>
      <c r="J7" s="165" t="s">
        <v>2336</v>
      </c>
      <c r="K7" s="165" t="n">
        <v>506</v>
      </c>
      <c r="L7" s="165" t="n">
        <v>20</v>
      </c>
      <c r="M7" s="166" t="n">
        <v>0</v>
      </c>
      <c r="N7" s="37" t="n">
        <v>0.898</v>
      </c>
      <c r="O7" s="165" t="n">
        <v>7</v>
      </c>
      <c r="P7" s="167" t="s">
        <v>2337</v>
      </c>
    </row>
    <row r="8" s="155" customFormat="true" ht="25.15" hidden="false" customHeight="true" outlineLevel="0" collapsed="false">
      <c r="A8" s="156" t="s">
        <v>759</v>
      </c>
      <c r="B8" s="157" t="s">
        <v>2334</v>
      </c>
      <c r="C8" s="158" t="s">
        <v>2334</v>
      </c>
      <c r="D8" s="168" t="n">
        <v>785.955240694414</v>
      </c>
      <c r="E8" s="169" t="n">
        <v>4.11762913797441E-025</v>
      </c>
      <c r="F8" s="157" t="s">
        <v>2334</v>
      </c>
      <c r="G8" s="158" t="s">
        <v>2334</v>
      </c>
      <c r="H8" s="163" t="s">
        <v>2178</v>
      </c>
      <c r="I8" s="164" t="s">
        <v>2338</v>
      </c>
      <c r="J8" s="165" t="s">
        <v>2327</v>
      </c>
      <c r="K8" s="165" t="n">
        <v>483</v>
      </c>
      <c r="L8" s="165" t="n">
        <v>20</v>
      </c>
      <c r="M8" s="166" t="n">
        <v>0</v>
      </c>
      <c r="N8" s="37" t="n">
        <v>0.9205</v>
      </c>
      <c r="O8" s="165" t="n">
        <v>7</v>
      </c>
      <c r="P8" s="167" t="s">
        <v>2333</v>
      </c>
    </row>
    <row r="9" s="155" customFormat="true" ht="25.15" hidden="false" customHeight="true" outlineLevel="0" collapsed="false">
      <c r="A9" s="156" t="s">
        <v>1957</v>
      </c>
      <c r="B9" s="157" t="s">
        <v>2334</v>
      </c>
      <c r="C9" s="158" t="s">
        <v>2334</v>
      </c>
      <c r="D9" s="168" t="s">
        <v>2334</v>
      </c>
      <c r="E9" s="169" t="s">
        <v>2334</v>
      </c>
      <c r="F9" s="157" t="n">
        <v>9.0872776178845</v>
      </c>
      <c r="G9" s="158" t="n">
        <v>0.000376118483656007</v>
      </c>
      <c r="H9" s="163" t="s">
        <v>2339</v>
      </c>
      <c r="I9" s="164" t="s">
        <v>1958</v>
      </c>
      <c r="J9" s="165" t="s">
        <v>2327</v>
      </c>
      <c r="K9" s="165" t="n">
        <v>317</v>
      </c>
      <c r="L9" s="165" t="n">
        <v>20</v>
      </c>
      <c r="M9" s="166" t="n">
        <v>0</v>
      </c>
      <c r="N9" s="37" t="n">
        <v>0.8365</v>
      </c>
      <c r="O9" s="165" t="n">
        <v>3</v>
      </c>
      <c r="P9" s="167" t="s">
        <v>2340</v>
      </c>
    </row>
    <row r="10" s="155" customFormat="true" ht="25.15" hidden="false" customHeight="true" outlineLevel="0" collapsed="false">
      <c r="A10" s="156" t="s">
        <v>2059</v>
      </c>
      <c r="B10" s="157" t="s">
        <v>2334</v>
      </c>
      <c r="C10" s="158" t="s">
        <v>2334</v>
      </c>
      <c r="D10" s="168" t="s">
        <v>2334</v>
      </c>
      <c r="E10" s="169" t="s">
        <v>2334</v>
      </c>
      <c r="F10" s="157" t="n">
        <v>8.34147456902959</v>
      </c>
      <c r="G10" s="158" t="n">
        <v>0.000317006438384379</v>
      </c>
      <c r="H10" s="163" t="s">
        <v>2341</v>
      </c>
      <c r="I10" s="164" t="s">
        <v>1134</v>
      </c>
      <c r="J10" s="165" t="s">
        <v>2327</v>
      </c>
      <c r="K10" s="165" t="n">
        <v>402</v>
      </c>
      <c r="L10" s="165" t="n">
        <v>20</v>
      </c>
      <c r="M10" s="166" t="n">
        <v>0</v>
      </c>
      <c r="N10" s="37" t="n">
        <v>0.9635</v>
      </c>
      <c r="O10" s="165" t="n">
        <v>7</v>
      </c>
      <c r="P10" s="167" t="s">
        <v>2342</v>
      </c>
    </row>
    <row r="11" s="155" customFormat="true" ht="25.15" hidden="false" customHeight="true" outlineLevel="0" collapsed="false">
      <c r="A11" s="156" t="s">
        <v>990</v>
      </c>
      <c r="B11" s="157" t="s">
        <v>2334</v>
      </c>
      <c r="C11" s="158" t="s">
        <v>2334</v>
      </c>
      <c r="D11" s="168" t="n">
        <v>35.2787960388888</v>
      </c>
      <c r="E11" s="169" t="n">
        <v>1.43350351321295E-006</v>
      </c>
      <c r="F11" s="157" t="s">
        <v>2334</v>
      </c>
      <c r="G11" s="158" t="s">
        <v>2334</v>
      </c>
      <c r="H11" s="163" t="s">
        <v>2343</v>
      </c>
      <c r="I11" s="164" t="s">
        <v>2344</v>
      </c>
      <c r="J11" s="165" t="s">
        <v>2327</v>
      </c>
      <c r="K11" s="165" t="n">
        <v>771</v>
      </c>
      <c r="L11" s="165" t="n">
        <v>20</v>
      </c>
      <c r="M11" s="166" t="n">
        <v>0</v>
      </c>
      <c r="N11" s="37" t="n">
        <v>0.925</v>
      </c>
      <c r="O11" s="165" t="n">
        <v>4</v>
      </c>
      <c r="P11" s="167" t="s">
        <v>2345</v>
      </c>
    </row>
    <row r="12" s="155" customFormat="true" ht="25.15" hidden="false" customHeight="true" outlineLevel="0" collapsed="false">
      <c r="A12" s="156" t="s">
        <v>778</v>
      </c>
      <c r="B12" s="157" t="s">
        <v>2334</v>
      </c>
      <c r="C12" s="158" t="s">
        <v>2334</v>
      </c>
      <c r="D12" s="168" t="n">
        <v>10.3390331364057</v>
      </c>
      <c r="E12" s="169" t="n">
        <v>4.3342674481935E-005</v>
      </c>
      <c r="F12" s="157" t="n">
        <v>17.4650420081018</v>
      </c>
      <c r="G12" s="158" t="n">
        <v>7.14335665372924E-007</v>
      </c>
      <c r="H12" s="163" t="s">
        <v>2346</v>
      </c>
      <c r="I12" s="164" t="s">
        <v>779</v>
      </c>
      <c r="J12" s="165" t="s">
        <v>2327</v>
      </c>
      <c r="K12" s="165" t="n">
        <v>439</v>
      </c>
      <c r="L12" s="165" t="n">
        <v>20</v>
      </c>
      <c r="M12" s="166" t="n">
        <v>0</v>
      </c>
      <c r="N12" s="37" t="n">
        <v>0.9505</v>
      </c>
      <c r="O12" s="165" t="n">
        <v>15</v>
      </c>
      <c r="P12" s="167" t="s">
        <v>2347</v>
      </c>
    </row>
    <row r="13" s="155" customFormat="true" ht="25.15" hidden="false" customHeight="true" outlineLevel="0" collapsed="false">
      <c r="A13" s="156" t="s">
        <v>608</v>
      </c>
      <c r="B13" s="157" t="n">
        <v>67.0965843127541</v>
      </c>
      <c r="C13" s="158" t="n">
        <v>7.28149396580782E-008</v>
      </c>
      <c r="D13" s="168" t="n">
        <v>13.9092712036219</v>
      </c>
      <c r="E13" s="169" t="n">
        <v>0.000127091234899634</v>
      </c>
      <c r="F13" s="157" t="n">
        <v>17.8385328592547</v>
      </c>
      <c r="G13" s="158" t="n">
        <v>6.61698940414833E-005</v>
      </c>
      <c r="H13" s="163" t="s">
        <v>2270</v>
      </c>
      <c r="I13" s="164" t="s">
        <v>272</v>
      </c>
      <c r="J13" s="165" t="s">
        <v>2327</v>
      </c>
      <c r="K13" s="165" t="n">
        <v>502</v>
      </c>
      <c r="L13" s="165" t="n">
        <v>20</v>
      </c>
      <c r="M13" s="166" t="n">
        <v>0</v>
      </c>
      <c r="N13" s="37" t="n">
        <v>0.9215</v>
      </c>
      <c r="O13" s="165" t="n">
        <v>5</v>
      </c>
      <c r="P13" s="167" t="s">
        <v>2348</v>
      </c>
    </row>
    <row r="14" s="155" customFormat="true" ht="25.15" hidden="false" customHeight="true" outlineLevel="0" collapsed="false">
      <c r="A14" s="156" t="s">
        <v>271</v>
      </c>
      <c r="B14" s="157" t="n">
        <v>37.1933042186186</v>
      </c>
      <c r="C14" s="158" t="n">
        <v>0.000423247431445227</v>
      </c>
      <c r="D14" s="168" t="s">
        <v>2334</v>
      </c>
      <c r="E14" s="169" t="s">
        <v>2334</v>
      </c>
      <c r="F14" s="157" t="n">
        <v>232.723184939918</v>
      </c>
      <c r="G14" s="158" t="n">
        <v>1.43236944078382E-007</v>
      </c>
      <c r="H14" s="163" t="s">
        <v>2270</v>
      </c>
      <c r="I14" s="164" t="s">
        <v>272</v>
      </c>
      <c r="J14" s="165" t="s">
        <v>2327</v>
      </c>
      <c r="K14" s="165" t="n">
        <v>470</v>
      </c>
      <c r="L14" s="165" t="n">
        <v>20</v>
      </c>
      <c r="M14" s="166" t="n">
        <v>0</v>
      </c>
      <c r="N14" s="37" t="n">
        <v>0.8815</v>
      </c>
      <c r="O14" s="165" t="n">
        <v>5</v>
      </c>
      <c r="P14" s="167" t="s">
        <v>2348</v>
      </c>
    </row>
    <row r="15" s="155" customFormat="true" ht="25.15" hidden="false" customHeight="true" outlineLevel="0" collapsed="false">
      <c r="A15" s="156" t="s">
        <v>156</v>
      </c>
      <c r="B15" s="157" t="n">
        <v>19.61516896454</v>
      </c>
      <c r="C15" s="158" t="n">
        <v>0.000490071757279308</v>
      </c>
      <c r="D15" s="168" t="s">
        <v>2334</v>
      </c>
      <c r="E15" s="169" t="s">
        <v>2334</v>
      </c>
      <c r="F15" s="157" t="s">
        <v>2334</v>
      </c>
      <c r="G15" s="158" t="s">
        <v>2334</v>
      </c>
      <c r="H15" s="163" t="s">
        <v>2270</v>
      </c>
      <c r="I15" s="164" t="s">
        <v>2349</v>
      </c>
      <c r="J15" s="165" t="s">
        <v>2336</v>
      </c>
      <c r="K15" s="165" t="n">
        <v>583</v>
      </c>
      <c r="L15" s="165" t="n">
        <v>20</v>
      </c>
      <c r="M15" s="166" t="n">
        <v>0</v>
      </c>
      <c r="N15" s="37" t="n">
        <v>0.746</v>
      </c>
      <c r="O15" s="165" t="n">
        <v>3</v>
      </c>
      <c r="P15" s="167" t="s">
        <v>2350</v>
      </c>
    </row>
    <row r="16" s="155" customFormat="true" ht="25.15" hidden="false" customHeight="true" outlineLevel="0" collapsed="false">
      <c r="A16" s="156" t="s">
        <v>1814</v>
      </c>
      <c r="B16" s="157" t="s">
        <v>2334</v>
      </c>
      <c r="C16" s="158" t="s">
        <v>2334</v>
      </c>
      <c r="D16" s="168" t="s">
        <v>2334</v>
      </c>
      <c r="E16" s="169" t="s">
        <v>2334</v>
      </c>
      <c r="F16" s="157" t="n">
        <v>9.56322618208188</v>
      </c>
      <c r="G16" s="158" t="n">
        <v>0.000310418709966771</v>
      </c>
      <c r="H16" s="163" t="s">
        <v>2270</v>
      </c>
      <c r="I16" s="164" t="s">
        <v>1815</v>
      </c>
      <c r="J16" s="165" t="s">
        <v>2327</v>
      </c>
      <c r="K16" s="165" t="n">
        <v>546</v>
      </c>
      <c r="L16" s="165" t="n">
        <v>20</v>
      </c>
      <c r="M16" s="166" t="n">
        <v>0</v>
      </c>
      <c r="N16" s="37" t="n">
        <v>0.917</v>
      </c>
      <c r="O16" s="165" t="n">
        <v>5</v>
      </c>
      <c r="P16" s="167" t="s">
        <v>2348</v>
      </c>
    </row>
    <row r="17" s="155" customFormat="true" ht="25.15" hidden="false" customHeight="true" outlineLevel="0" collapsed="false">
      <c r="A17" s="156" t="s">
        <v>1927</v>
      </c>
      <c r="B17" s="157" t="s">
        <v>2334</v>
      </c>
      <c r="C17" s="158" t="s">
        <v>2334</v>
      </c>
      <c r="D17" s="168" t="s">
        <v>2334</v>
      </c>
      <c r="E17" s="169" t="s">
        <v>2334</v>
      </c>
      <c r="F17" s="157" t="n">
        <v>19.2241351410841</v>
      </c>
      <c r="G17" s="158" t="n">
        <v>0.000396029810536818</v>
      </c>
      <c r="H17" s="163" t="s">
        <v>2351</v>
      </c>
      <c r="I17" s="164" t="s">
        <v>1928</v>
      </c>
      <c r="J17" s="165" t="s">
        <v>2327</v>
      </c>
      <c r="K17" s="165" t="n">
        <v>350</v>
      </c>
      <c r="L17" s="165" t="n">
        <v>20</v>
      </c>
      <c r="M17" s="166" t="n">
        <v>0</v>
      </c>
      <c r="N17" s="37" t="n">
        <v>0.8775</v>
      </c>
      <c r="O17" s="165" t="n">
        <v>5</v>
      </c>
      <c r="P17" s="167" t="s">
        <v>2352</v>
      </c>
    </row>
    <row r="18" s="155" customFormat="true" ht="25.15" hidden="false" customHeight="true" outlineLevel="0" collapsed="false">
      <c r="A18" s="156" t="s">
        <v>687</v>
      </c>
      <c r="B18" s="157" t="n">
        <v>152.870045718472</v>
      </c>
      <c r="C18" s="158" t="n">
        <v>4.27678305242716E-008</v>
      </c>
      <c r="D18" s="168" t="n">
        <v>469.087004126631</v>
      </c>
      <c r="E18" s="169" t="n">
        <v>1.52317082078821E-007</v>
      </c>
      <c r="F18" s="157" t="n">
        <v>517.389346823539</v>
      </c>
      <c r="G18" s="158" t="n">
        <v>1.38037594163555E-008</v>
      </c>
      <c r="H18" s="163" t="s">
        <v>2308</v>
      </c>
      <c r="I18" s="164" t="s">
        <v>249</v>
      </c>
      <c r="J18" s="165" t="s">
        <v>2327</v>
      </c>
      <c r="K18" s="165" t="n">
        <v>596</v>
      </c>
      <c r="L18" s="165" t="n">
        <v>20</v>
      </c>
      <c r="M18" s="166" t="n">
        <v>0</v>
      </c>
      <c r="N18" s="37" t="n">
        <v>0.8605</v>
      </c>
      <c r="O18" s="165" t="n">
        <v>4</v>
      </c>
      <c r="P18" s="167" t="s">
        <v>2353</v>
      </c>
    </row>
    <row r="19" s="155" customFormat="true" ht="25.15" hidden="false" customHeight="true" outlineLevel="0" collapsed="false">
      <c r="A19" s="156" t="s">
        <v>248</v>
      </c>
      <c r="B19" s="157" t="n">
        <v>10.3372182308106</v>
      </c>
      <c r="C19" s="158" t="n">
        <v>9.81939588289031E-005</v>
      </c>
      <c r="D19" s="159" t="n">
        <v>9.13298556842541</v>
      </c>
      <c r="E19" s="160" t="n">
        <v>0.000564122295039554</v>
      </c>
      <c r="F19" s="157" t="s">
        <v>2334</v>
      </c>
      <c r="G19" s="158" t="s">
        <v>2334</v>
      </c>
      <c r="H19" s="163" t="s">
        <v>2308</v>
      </c>
      <c r="I19" s="164" t="s">
        <v>249</v>
      </c>
      <c r="J19" s="165" t="s">
        <v>2327</v>
      </c>
      <c r="K19" s="165" t="n">
        <v>579</v>
      </c>
      <c r="L19" s="165" t="n">
        <v>20</v>
      </c>
      <c r="M19" s="166" t="n">
        <v>0</v>
      </c>
      <c r="N19" s="37" t="n">
        <v>0.8595</v>
      </c>
      <c r="O19" s="165" t="n">
        <v>4</v>
      </c>
      <c r="P19" s="167" t="s">
        <v>2354</v>
      </c>
    </row>
    <row r="20" s="155" customFormat="true" ht="25.15" hidden="false" customHeight="true" outlineLevel="0" collapsed="false">
      <c r="A20" s="156" t="s">
        <v>192</v>
      </c>
      <c r="B20" s="157" t="n">
        <v>10.1524552927546</v>
      </c>
      <c r="C20" s="158" t="n">
        <v>0.000108496542520458</v>
      </c>
      <c r="D20" s="159" t="n">
        <v>5.55876024781708</v>
      </c>
      <c r="E20" s="160" t="n">
        <v>0.0212653438307299</v>
      </c>
      <c r="F20" s="157" t="n">
        <v>21.4658974862333</v>
      </c>
      <c r="G20" s="158" t="n">
        <v>8.2255405908186E-007</v>
      </c>
      <c r="H20" s="163" t="s">
        <v>2355</v>
      </c>
      <c r="I20" s="164" t="s">
        <v>193</v>
      </c>
      <c r="J20" s="165" t="s">
        <v>2327</v>
      </c>
      <c r="K20" s="165" t="n">
        <v>380</v>
      </c>
      <c r="L20" s="165" t="n">
        <v>20</v>
      </c>
      <c r="M20" s="166" t="n">
        <v>0</v>
      </c>
      <c r="N20" s="170" t="n">
        <v>0.96</v>
      </c>
      <c r="O20" s="165" t="n">
        <v>4</v>
      </c>
      <c r="P20" s="167" t="s">
        <v>2356</v>
      </c>
    </row>
    <row r="21" s="155" customFormat="true" ht="25.15" hidden="false" customHeight="true" outlineLevel="0" collapsed="false">
      <c r="A21" s="171" t="s">
        <v>567</v>
      </c>
      <c r="B21" s="172" t="n">
        <v>19.5433296972701</v>
      </c>
      <c r="C21" s="173" t="n">
        <v>0.00038545564252696</v>
      </c>
      <c r="D21" s="174" t="s">
        <v>2334</v>
      </c>
      <c r="E21" s="175" t="s">
        <v>2334</v>
      </c>
      <c r="F21" s="172" t="n">
        <v>179.617551416531</v>
      </c>
      <c r="G21" s="173" t="n">
        <v>2.46931542573584E-006</v>
      </c>
      <c r="H21" s="176" t="s">
        <v>2355</v>
      </c>
      <c r="I21" s="177" t="s">
        <v>568</v>
      </c>
      <c r="J21" s="178" t="s">
        <v>2327</v>
      </c>
      <c r="K21" s="178" t="n">
        <v>380</v>
      </c>
      <c r="L21" s="178" t="n">
        <v>20</v>
      </c>
      <c r="M21" s="179" t="n">
        <v>0</v>
      </c>
      <c r="N21" s="180" t="n">
        <v>0.948</v>
      </c>
      <c r="O21" s="178" t="n">
        <v>3</v>
      </c>
      <c r="P21" s="181" t="s">
        <v>2357</v>
      </c>
    </row>
    <row r="22" customFormat="false" ht="12.75" hidden="false" customHeight="false" outlineLevel="0" collapsed="false">
      <c r="A22" s="57" t="s">
        <v>2358</v>
      </c>
      <c r="B22" s="182"/>
      <c r="C22" s="182"/>
      <c r="D22" s="182"/>
      <c r="E22" s="182"/>
      <c r="F22" s="182"/>
      <c r="G22" s="182"/>
      <c r="H22" s="2"/>
      <c r="J22" s="1"/>
      <c r="K22" s="1"/>
      <c r="L22" s="1"/>
      <c r="M22" s="1"/>
      <c r="N22" s="1"/>
      <c r="O22" s="1"/>
    </row>
  </sheetData>
  <mergeCells count="5">
    <mergeCell ref="A2:A3"/>
    <mergeCell ref="B2:C2"/>
    <mergeCell ref="D2:E2"/>
    <mergeCell ref="F2:G2"/>
    <mergeCell ref="H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82" width="30.85"/>
    <col collapsed="false" customWidth="true" hidden="false" outlineLevel="0" max="2" min="2" style="82" width="14.56"/>
    <col collapsed="false" customWidth="true" hidden="false" outlineLevel="0" max="3" min="3" style="82" width="13.41"/>
    <col collapsed="false" customWidth="true" hidden="false" outlineLevel="0" max="4" min="4" style="82" width="19.14"/>
    <col collapsed="false" customWidth="true" hidden="false" outlineLevel="0" max="5" min="5" style="82" width="8.7"/>
    <col collapsed="false" customWidth="false" hidden="false" outlineLevel="0" max="6" min="6" style="82" width="8.85"/>
    <col collapsed="false" customWidth="true" hidden="false" outlineLevel="0" max="7" min="7" style="82" width="19.14"/>
    <col collapsed="false" customWidth="true" hidden="false" outlineLevel="0" max="8" min="8" style="82" width="8.7"/>
    <col collapsed="false" customWidth="true" hidden="false" outlineLevel="0" max="9" min="9" style="82" width="9.41"/>
    <col collapsed="false" customWidth="true" hidden="false" outlineLevel="0" max="10" min="10" style="82" width="19.14"/>
    <col collapsed="false" customWidth="false" hidden="false" outlineLevel="0" max="257" min="11" style="82" width="8.85"/>
  </cols>
  <sheetData>
    <row r="1" customFormat="false" ht="15.6" hidden="false" customHeight="true" outlineLevel="0" collapsed="false">
      <c r="A1" s="58" t="s">
        <v>2359</v>
      </c>
      <c r="B1" s="183"/>
      <c r="C1" s="183"/>
      <c r="D1" s="183"/>
      <c r="E1" s="183"/>
      <c r="F1" s="183"/>
      <c r="G1" s="183"/>
      <c r="H1" s="183"/>
      <c r="I1" s="183"/>
      <c r="J1" s="183"/>
    </row>
    <row r="2" customFormat="false" ht="15.6" hidden="false" customHeight="true" outlineLevel="0" collapsed="false">
      <c r="A2" s="184" t="s">
        <v>117</v>
      </c>
      <c r="B2" s="185" t="s">
        <v>2360</v>
      </c>
      <c r="C2" s="185"/>
      <c r="D2" s="185"/>
      <c r="E2" s="186" t="s">
        <v>2361</v>
      </c>
      <c r="F2" s="186"/>
      <c r="G2" s="186"/>
      <c r="H2" s="185" t="s">
        <v>2362</v>
      </c>
      <c r="I2" s="185"/>
      <c r="J2" s="185"/>
    </row>
    <row r="3" customFormat="false" ht="15.6" hidden="false" customHeight="true" outlineLevel="0" collapsed="false">
      <c r="A3" s="184"/>
      <c r="B3" s="187" t="s">
        <v>3</v>
      </c>
      <c r="C3" s="188" t="s">
        <v>4</v>
      </c>
      <c r="D3" s="189" t="s">
        <v>2363</v>
      </c>
      <c r="E3" s="188" t="s">
        <v>3</v>
      </c>
      <c r="F3" s="188" t="s">
        <v>4</v>
      </c>
      <c r="G3" s="188" t="s">
        <v>2363</v>
      </c>
      <c r="H3" s="187" t="s">
        <v>3</v>
      </c>
      <c r="I3" s="188" t="s">
        <v>4</v>
      </c>
      <c r="J3" s="189" t="s">
        <v>2363</v>
      </c>
    </row>
    <row r="4" customFormat="false" ht="15.6" hidden="false" customHeight="true" outlineLevel="0" collapsed="false">
      <c r="A4" s="190" t="s">
        <v>152</v>
      </c>
      <c r="B4" s="191" t="n">
        <v>0.00113314211749749</v>
      </c>
      <c r="C4" s="192" t="n">
        <v>0.00684521195289456</v>
      </c>
      <c r="D4" s="193" t="n">
        <v>0.0488144288535159</v>
      </c>
      <c r="E4" s="194" t="n">
        <v>0.000712789843716921</v>
      </c>
      <c r="F4" s="195" t="n">
        <v>1.30527952368897E-006</v>
      </c>
      <c r="G4" s="196" t="n">
        <v>0.309161617581904</v>
      </c>
      <c r="H4" s="197" t="n">
        <v>5.18774272428857E-008</v>
      </c>
      <c r="I4" s="198" t="n">
        <v>0.00601765450202696</v>
      </c>
      <c r="J4" s="199" t="n">
        <v>0.723014746299667</v>
      </c>
    </row>
    <row r="5" customFormat="false" ht="15.6" hidden="false" customHeight="true" outlineLevel="0" collapsed="false">
      <c r="A5" s="200" t="s">
        <v>172</v>
      </c>
      <c r="B5" s="201" t="n">
        <v>9.37883204432666E-009</v>
      </c>
      <c r="C5" s="202" t="n">
        <v>0.000148284508338481</v>
      </c>
      <c r="D5" s="203" t="n">
        <v>0.00497098595696754</v>
      </c>
      <c r="E5" s="204" t="n">
        <v>0.000294078317189195</v>
      </c>
      <c r="F5" s="205" t="n">
        <v>0.000206359565201875</v>
      </c>
      <c r="G5" s="206" t="n">
        <v>0.395232394906548</v>
      </c>
      <c r="H5" s="207" t="n">
        <v>5.37695332702981E-010</v>
      </c>
      <c r="I5" s="208" t="n">
        <v>7.1162757763199E-006</v>
      </c>
      <c r="J5" s="209" t="n">
        <v>0.120703652845708</v>
      </c>
    </row>
    <row r="6" customFormat="false" ht="15.6" hidden="false" customHeight="true" outlineLevel="0" collapsed="false">
      <c r="A6" s="200" t="s">
        <v>182</v>
      </c>
      <c r="B6" s="201" t="n">
        <v>0.00119875893876009</v>
      </c>
      <c r="C6" s="202" t="n">
        <v>0.00455559124153926</v>
      </c>
      <c r="D6" s="209" t="n">
        <v>0.271010591927433</v>
      </c>
      <c r="E6" s="204" t="n">
        <v>0.000273980646854577</v>
      </c>
      <c r="F6" s="205" t="n">
        <v>1.53737054642278E-007</v>
      </c>
      <c r="G6" s="206" t="n">
        <v>0.37707091507671</v>
      </c>
      <c r="H6" s="207" t="n">
        <v>0.000448879159381077</v>
      </c>
      <c r="I6" s="208" t="n">
        <v>0.00347692786219467</v>
      </c>
      <c r="J6" s="209" t="n">
        <v>0.24950638811921</v>
      </c>
    </row>
    <row r="7" customFormat="false" ht="15.6" hidden="false" customHeight="true" outlineLevel="0" collapsed="false">
      <c r="A7" s="200" t="s">
        <v>190</v>
      </c>
      <c r="B7" s="201" t="n">
        <v>0.000109100142117069</v>
      </c>
      <c r="C7" s="202" t="n">
        <v>0.0239050741967309</v>
      </c>
      <c r="D7" s="209" t="n">
        <v>0.176944302675552</v>
      </c>
      <c r="E7" s="204" t="n">
        <v>0.0101921741181474</v>
      </c>
      <c r="F7" s="205" t="n">
        <v>2.33932522841762E-006</v>
      </c>
      <c r="G7" s="206" t="n">
        <v>0.452410932514281</v>
      </c>
      <c r="H7" s="207" t="n">
        <v>0.00408101039870012</v>
      </c>
      <c r="I7" s="208" t="n">
        <v>0.0368486613371072</v>
      </c>
      <c r="J7" s="209" t="n">
        <v>0.786024228612202</v>
      </c>
    </row>
    <row r="8" customFormat="false" ht="15.6" hidden="false" customHeight="true" outlineLevel="0" collapsed="false">
      <c r="A8" s="200" t="s">
        <v>192</v>
      </c>
      <c r="B8" s="201" t="n">
        <v>0.004051</v>
      </c>
      <c r="C8" s="202" t="n">
        <v>1.5E-005</v>
      </c>
      <c r="D8" s="203" t="n">
        <v>0.006365</v>
      </c>
      <c r="E8" s="210" t="n">
        <v>0.108</v>
      </c>
      <c r="F8" s="205" t="n">
        <v>2.33932522841762E-006</v>
      </c>
      <c r="G8" s="206" t="n">
        <v>0.4604</v>
      </c>
      <c r="H8" s="207" t="n">
        <v>1.7E-005</v>
      </c>
      <c r="I8" s="208" t="n">
        <v>0.000286</v>
      </c>
      <c r="J8" s="209" t="n">
        <v>0.148732</v>
      </c>
    </row>
    <row r="9" customFormat="false" ht="15.6" hidden="false" customHeight="true" outlineLevel="0" collapsed="false">
      <c r="A9" s="200" t="s">
        <v>198</v>
      </c>
      <c r="B9" s="201" t="n">
        <v>0.000270428093643305</v>
      </c>
      <c r="C9" s="202" t="n">
        <v>0.000877622013518709</v>
      </c>
      <c r="D9" s="209" t="n">
        <v>0.0625687234661723</v>
      </c>
      <c r="E9" s="210" t="n">
        <v>0.120495095101502</v>
      </c>
      <c r="F9" s="205" t="n">
        <v>1.94365935679564E-007</v>
      </c>
      <c r="G9" s="206" t="n">
        <v>0.199143385981691</v>
      </c>
      <c r="H9" s="211" t="n">
        <v>0.710010335662597</v>
      </c>
      <c r="I9" s="208" t="n">
        <v>0.000515701750644859</v>
      </c>
      <c r="J9" s="209" t="n">
        <v>0.0884103730500272</v>
      </c>
    </row>
    <row r="10" customFormat="false" ht="15.6" hidden="false" customHeight="true" outlineLevel="0" collapsed="false">
      <c r="A10" s="200" t="s">
        <v>2154</v>
      </c>
      <c r="B10" s="201" t="n">
        <v>2.12153191236908E-007</v>
      </c>
      <c r="C10" s="202" t="n">
        <v>0.0137468158332161</v>
      </c>
      <c r="D10" s="209" t="n">
        <v>0.705749530052666</v>
      </c>
      <c r="E10" s="212" t="n">
        <v>2.11828217078214E-007</v>
      </c>
      <c r="F10" s="213" t="n">
        <v>0.0276449717918912</v>
      </c>
      <c r="G10" s="214" t="n">
        <v>0.113953874552456</v>
      </c>
      <c r="H10" s="207" t="n">
        <v>4.65317229192408E-010</v>
      </c>
      <c r="I10" s="208" t="n">
        <v>0.0332423707227828</v>
      </c>
      <c r="J10" s="209" t="n">
        <v>0.34303753712499</v>
      </c>
    </row>
    <row r="11" customFormat="false" ht="15.6" hidden="false" customHeight="true" outlineLevel="0" collapsed="false">
      <c r="A11" s="200" t="s">
        <v>297</v>
      </c>
      <c r="B11" s="211" t="n">
        <v>0.145159173187293</v>
      </c>
      <c r="C11" s="202" t="n">
        <v>0.00174131461180993</v>
      </c>
      <c r="D11" s="203" t="n">
        <v>0.0186235689697248</v>
      </c>
      <c r="E11" s="204" t="n">
        <v>0.0458102827603003</v>
      </c>
      <c r="F11" s="205" t="n">
        <v>1.28739519177357E-005</v>
      </c>
      <c r="G11" s="206" t="n">
        <v>0.336013946679468</v>
      </c>
      <c r="H11" s="207" t="n">
        <v>7.29295898882487E-006</v>
      </c>
      <c r="I11" s="208" t="n">
        <v>5.67470641212875E-005</v>
      </c>
      <c r="J11" s="209" t="n">
        <v>0.0716518147304459</v>
      </c>
    </row>
    <row r="12" customFormat="false" ht="15.6" hidden="false" customHeight="true" outlineLevel="0" collapsed="false">
      <c r="A12" s="200" t="s">
        <v>355</v>
      </c>
      <c r="B12" s="201" t="n">
        <v>0.000348951568648892</v>
      </c>
      <c r="C12" s="202" t="n">
        <v>0.00169078638678988</v>
      </c>
      <c r="D12" s="209" t="n">
        <v>0.0514440393961075</v>
      </c>
      <c r="E12" s="204" t="n">
        <v>0.00524411793211699</v>
      </c>
      <c r="F12" s="205" t="n">
        <v>5.64634314192958E-007</v>
      </c>
      <c r="G12" s="206" t="n">
        <v>0.438666359620319</v>
      </c>
      <c r="H12" s="207" t="n">
        <v>3.05754838028083E-005</v>
      </c>
      <c r="I12" s="208" t="n">
        <v>0.00035344002360238</v>
      </c>
      <c r="J12" s="209" t="n">
        <v>0.182737352584991</v>
      </c>
    </row>
    <row r="13" customFormat="false" ht="15.6" hidden="false" customHeight="true" outlineLevel="0" collapsed="false">
      <c r="A13" s="200" t="s">
        <v>382</v>
      </c>
      <c r="B13" s="201" t="n">
        <v>0.00757175757011808</v>
      </c>
      <c r="C13" s="202" t="n">
        <v>0.00856047210770128</v>
      </c>
      <c r="D13" s="209" t="n">
        <v>0.355494639443619</v>
      </c>
      <c r="E13" s="204" t="n">
        <v>0.0156008919632791</v>
      </c>
      <c r="F13" s="205" t="n">
        <v>3.88695644670811E-007</v>
      </c>
      <c r="G13" s="206" t="n">
        <v>0.534762810429565</v>
      </c>
      <c r="H13" s="211" t="n">
        <v>0.332814894899692</v>
      </c>
      <c r="I13" s="208" t="n">
        <v>0.000421361618797134</v>
      </c>
      <c r="J13" s="209" t="n">
        <v>0.154586687469679</v>
      </c>
    </row>
    <row r="14" customFormat="false" ht="15.6" hidden="false" customHeight="true" outlineLevel="0" collapsed="false">
      <c r="A14" s="200" t="s">
        <v>391</v>
      </c>
      <c r="B14" s="201" t="n">
        <v>0.00196117322472633</v>
      </c>
      <c r="C14" s="202" t="n">
        <v>0.00165931902605976</v>
      </c>
      <c r="D14" s="209" t="n">
        <v>0.0729592936527216</v>
      </c>
      <c r="E14" s="204" t="n">
        <v>0.024292554559509</v>
      </c>
      <c r="F14" s="205" t="n">
        <v>1.37947972156383E-007</v>
      </c>
      <c r="G14" s="206" t="n">
        <v>0.396800646122162</v>
      </c>
      <c r="H14" s="207" t="n">
        <v>0.00909350877908577</v>
      </c>
      <c r="I14" s="208" t="n">
        <v>0.000763718518919321</v>
      </c>
      <c r="J14" s="209" t="n">
        <v>0.103291008045104</v>
      </c>
    </row>
    <row r="15" customFormat="false" ht="15.6" hidden="false" customHeight="true" outlineLevel="0" collapsed="false">
      <c r="A15" s="200" t="s">
        <v>448</v>
      </c>
      <c r="B15" s="201" t="n">
        <v>0.0265299037120521</v>
      </c>
      <c r="C15" s="202" t="n">
        <v>0.00185466795740208</v>
      </c>
      <c r="D15" s="203" t="n">
        <v>0.0449620638416214</v>
      </c>
      <c r="E15" s="204" t="n">
        <v>0.0184025677069193</v>
      </c>
      <c r="F15" s="205" t="n">
        <v>4.52914454829312E-008</v>
      </c>
      <c r="G15" s="215" t="n">
        <v>0.025869082880971</v>
      </c>
      <c r="H15" s="207" t="n">
        <v>0.000965714888678138</v>
      </c>
      <c r="I15" s="208" t="n">
        <v>0.000819890789397815</v>
      </c>
      <c r="J15" s="209" t="n">
        <v>0.0903866963585214</v>
      </c>
    </row>
    <row r="16" customFormat="false" ht="15.6" hidden="false" customHeight="true" outlineLevel="0" collapsed="false">
      <c r="A16" s="200" t="s">
        <v>473</v>
      </c>
      <c r="B16" s="201" t="n">
        <v>0.000236832657984687</v>
      </c>
      <c r="C16" s="216" t="n">
        <v>0.0782405608563739</v>
      </c>
      <c r="D16" s="209" t="n">
        <v>0.53229032512426</v>
      </c>
      <c r="E16" s="210" t="n">
        <v>0.233843520664974</v>
      </c>
      <c r="F16" s="205" t="n">
        <v>6.61112491417981E-008</v>
      </c>
      <c r="G16" s="206" t="n">
        <v>0.882884968124957</v>
      </c>
      <c r="H16" s="211" t="n">
        <v>0.0577674236850306</v>
      </c>
      <c r="I16" s="208" t="n">
        <v>0.00785556264565612</v>
      </c>
      <c r="J16" s="209" t="n">
        <v>0.270082377814517</v>
      </c>
    </row>
    <row r="17" customFormat="false" ht="15.6" hidden="false" customHeight="true" outlineLevel="0" collapsed="false">
      <c r="A17" s="200" t="s">
        <v>2245</v>
      </c>
      <c r="B17" s="201" t="n">
        <v>0.00454156893500424</v>
      </c>
      <c r="C17" s="202" t="n">
        <v>0.00688495254819099</v>
      </c>
      <c r="D17" s="209" t="n">
        <v>0.222634018398351</v>
      </c>
      <c r="E17" s="210" t="n">
        <v>0.244534903666018</v>
      </c>
      <c r="F17" s="205" t="n">
        <v>0.00168957691121474</v>
      </c>
      <c r="G17" s="206" t="n">
        <v>0.232306764818051</v>
      </c>
      <c r="H17" s="207" t="n">
        <v>0.00897976634236641</v>
      </c>
      <c r="I17" s="208" t="n">
        <v>0.000483661014663683</v>
      </c>
      <c r="J17" s="209" t="n">
        <v>0.853647946381665</v>
      </c>
    </row>
    <row r="18" customFormat="false" ht="15.6" hidden="false" customHeight="true" outlineLevel="0" collapsed="false">
      <c r="A18" s="200" t="s">
        <v>546</v>
      </c>
      <c r="B18" s="211" t="n">
        <v>0.152711703285099</v>
      </c>
      <c r="C18" s="216" t="n">
        <v>0.0952502381595907</v>
      </c>
      <c r="D18" s="209" t="n">
        <v>0.849190217539739</v>
      </c>
      <c r="E18" s="204" t="n">
        <v>0.00455478671073173</v>
      </c>
      <c r="F18" s="205" t="n">
        <v>1.38118746018101E-006</v>
      </c>
      <c r="G18" s="206" t="n">
        <v>0.958728374296117</v>
      </c>
      <c r="H18" s="207" t="n">
        <v>0.00281569574265161</v>
      </c>
      <c r="I18" s="208" t="n">
        <v>0.000161983492190654</v>
      </c>
      <c r="J18" s="217" t="n">
        <v>0.0125290336385053</v>
      </c>
    </row>
    <row r="19" customFormat="false" ht="15.6" hidden="false" customHeight="true" outlineLevel="0" collapsed="false">
      <c r="A19" s="200" t="s">
        <v>577</v>
      </c>
      <c r="B19" s="201" t="n">
        <v>0.00487066094603761</v>
      </c>
      <c r="C19" s="202" t="n">
        <v>0.00943834706955438</v>
      </c>
      <c r="D19" s="209" t="n">
        <v>0.170425366071631</v>
      </c>
      <c r="E19" s="204" t="n">
        <v>0.000404498357490457</v>
      </c>
      <c r="F19" s="205" t="n">
        <v>1.46601970085758E-006</v>
      </c>
      <c r="G19" s="206" t="n">
        <v>0.540474467819052</v>
      </c>
      <c r="H19" s="207" t="n">
        <v>0.00150839440509698</v>
      </c>
      <c r="I19" s="208" t="n">
        <v>0.00113742066375078</v>
      </c>
      <c r="J19" s="209" t="n">
        <v>0.125773370017459</v>
      </c>
    </row>
    <row r="20" customFormat="false" ht="15.6" hidden="false" customHeight="true" outlineLevel="0" collapsed="false">
      <c r="A20" s="200" t="s">
        <v>608</v>
      </c>
      <c r="B20" s="211" t="n">
        <v>0.136050288059632</v>
      </c>
      <c r="C20" s="202" t="n">
        <v>0.00539178910372706</v>
      </c>
      <c r="D20" s="209" t="n">
        <v>0.156048099151671</v>
      </c>
      <c r="E20" s="210" t="n">
        <v>0.190733075300783</v>
      </c>
      <c r="F20" s="205" t="n">
        <v>8.96609217326816E-006</v>
      </c>
      <c r="G20" s="206" t="n">
        <v>0.784337348533265</v>
      </c>
      <c r="H20" s="207" t="n">
        <v>0.00112913082276767</v>
      </c>
      <c r="I20" s="208" t="n">
        <v>0.00127426886256254</v>
      </c>
      <c r="J20" s="209" t="n">
        <v>0.168002453565248</v>
      </c>
    </row>
    <row r="21" customFormat="false" ht="15.6" hidden="false" customHeight="true" outlineLevel="0" collapsed="false">
      <c r="A21" s="200" t="s">
        <v>613</v>
      </c>
      <c r="B21" s="201" t="n">
        <v>0.000715630620971464</v>
      </c>
      <c r="C21" s="202" t="n">
        <v>0.000452968341579263</v>
      </c>
      <c r="D21" s="209" t="n">
        <v>0.150919662558939</v>
      </c>
      <c r="E21" s="204" t="n">
        <v>0.000585700961936775</v>
      </c>
      <c r="F21" s="205" t="n">
        <v>2.58012060605495E-008</v>
      </c>
      <c r="G21" s="206" t="n">
        <v>0.104036898140342</v>
      </c>
      <c r="H21" s="207" t="n">
        <v>5.28295470215712E-005</v>
      </c>
      <c r="I21" s="208" t="n">
        <v>0.00223415026138141</v>
      </c>
      <c r="J21" s="209" t="n">
        <v>0.149336532527229</v>
      </c>
    </row>
    <row r="22" customFormat="false" ht="15.6" hidden="false" customHeight="true" outlineLevel="0" collapsed="false">
      <c r="A22" s="200" t="s">
        <v>687</v>
      </c>
      <c r="B22" s="201" t="n">
        <v>0.000128021428056901</v>
      </c>
      <c r="C22" s="202" t="n">
        <v>0.00553991252995645</v>
      </c>
      <c r="D22" s="203" t="n">
        <v>0.00276317391977377</v>
      </c>
      <c r="E22" s="204" t="n">
        <v>0.001391</v>
      </c>
      <c r="F22" s="205" t="n">
        <v>0</v>
      </c>
      <c r="G22" s="206" t="n">
        <v>0.084758</v>
      </c>
      <c r="H22" s="207" t="n">
        <v>1.41924864971443E-007</v>
      </c>
      <c r="I22" s="208" t="n">
        <v>0.00148223773603917</v>
      </c>
      <c r="J22" s="217" t="n">
        <v>0.016078396132241</v>
      </c>
    </row>
    <row r="23" customFormat="false" ht="15.6" hidden="false" customHeight="true" outlineLevel="0" collapsed="false">
      <c r="A23" s="218" t="s">
        <v>703</v>
      </c>
      <c r="B23" s="219" t="n">
        <v>0.0774010905459307</v>
      </c>
      <c r="C23" s="220" t="n">
        <v>0.00557399017391436</v>
      </c>
      <c r="D23" s="221" t="n">
        <v>0.0211855756888011</v>
      </c>
      <c r="E23" s="222" t="n">
        <v>0.0221556918904979</v>
      </c>
      <c r="F23" s="223" t="n">
        <v>1.19536041076618E-006</v>
      </c>
      <c r="G23" s="224" t="n">
        <v>0.414556654795884</v>
      </c>
      <c r="H23" s="225" t="n">
        <v>8.52760038139167E-008</v>
      </c>
      <c r="I23" s="226" t="n">
        <v>0.000431548722958253</v>
      </c>
      <c r="J23" s="227" t="n">
        <v>0.0718366594876047</v>
      </c>
    </row>
    <row r="24" s="57" customFormat="true" ht="12.75" hidden="false" customHeight="false" outlineLevel="0" collapsed="false">
      <c r="A24" s="57" t="s">
        <v>2364</v>
      </c>
    </row>
  </sheetData>
  <mergeCells count="4">
    <mergeCell ref="A2:A3"/>
    <mergeCell ref="B2:D2"/>
    <mergeCell ref="E2:G2"/>
    <mergeCell ref="H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7" width="30.7"/>
    <col collapsed="false" customWidth="true" hidden="false" outlineLevel="0" max="2" min="2" style="57" width="19.99"/>
    <col collapsed="false" customWidth="true" hidden="false" outlineLevel="0" max="3" min="3" style="57" width="29.85"/>
    <col collapsed="false" customWidth="true" hidden="false" outlineLevel="0" max="4" min="4" style="57" width="22.99"/>
    <col collapsed="false" customWidth="true" hidden="false" outlineLevel="0" max="5" min="5" style="57" width="31.42"/>
    <col collapsed="false" customWidth="true" hidden="false" outlineLevel="0" max="6" min="6" style="57" width="18.14"/>
    <col collapsed="false" customWidth="true" hidden="false" outlineLevel="0" max="7" min="7" style="57" width="9.85"/>
    <col collapsed="false" customWidth="true" hidden="false" outlineLevel="0" max="8" min="8" style="57" width="10.41"/>
    <col collapsed="false" customWidth="true" hidden="false" outlineLevel="0" max="9" min="9" style="57" width="13.14"/>
    <col collapsed="false" customWidth="true" hidden="false" outlineLevel="0" max="10" min="10" style="57" width="6.13"/>
    <col collapsed="false" customWidth="true" hidden="false" outlineLevel="0" max="11" min="11" style="57" width="14.28"/>
    <col collapsed="false" customWidth="true" hidden="false" outlineLevel="0" max="12" min="12" style="57" width="12.14"/>
    <col collapsed="false" customWidth="false" hidden="false" outlineLevel="0" max="257" min="13" style="57" width="9.14"/>
  </cols>
  <sheetData>
    <row r="1" customFormat="false" ht="13.5" hidden="false" customHeight="false" outlineLevel="0" collapsed="false">
      <c r="A1" s="228" t="s">
        <v>2365</v>
      </c>
    </row>
    <row r="2" s="228" customFormat="true" ht="13.9" hidden="false" customHeight="true" outlineLevel="0" collapsed="false">
      <c r="A2" s="229" t="s">
        <v>117</v>
      </c>
      <c r="B2" s="230" t="s">
        <v>2366</v>
      </c>
      <c r="C2" s="230" t="s">
        <v>2367</v>
      </c>
      <c r="D2" s="230" t="s">
        <v>2368</v>
      </c>
      <c r="E2" s="230" t="s">
        <v>2367</v>
      </c>
      <c r="F2" s="230" t="s">
        <v>2369</v>
      </c>
      <c r="G2" s="231" t="s">
        <v>2370</v>
      </c>
      <c r="H2" s="231" t="s">
        <v>2371</v>
      </c>
      <c r="I2" s="231" t="s">
        <v>2372</v>
      </c>
      <c r="J2" s="231" t="s">
        <v>2373</v>
      </c>
      <c r="K2" s="231" t="s">
        <v>2374</v>
      </c>
      <c r="L2" s="232" t="s">
        <v>2375</v>
      </c>
    </row>
    <row r="3" s="228" customFormat="true" ht="13.9" hidden="false" customHeight="true" outlineLevel="0" collapsed="false">
      <c r="A3" s="229"/>
      <c r="B3" s="230"/>
      <c r="C3" s="230"/>
      <c r="D3" s="230"/>
      <c r="E3" s="230"/>
      <c r="F3" s="230"/>
      <c r="G3" s="231"/>
      <c r="H3" s="231"/>
      <c r="I3" s="231"/>
      <c r="J3" s="231"/>
      <c r="K3" s="231"/>
      <c r="L3" s="232"/>
    </row>
    <row r="4" s="228" customFormat="true" ht="13.9" hidden="false" customHeight="true" outlineLevel="0" collapsed="false">
      <c r="A4" s="229"/>
      <c r="B4" s="230"/>
      <c r="C4" s="230"/>
      <c r="D4" s="230"/>
      <c r="E4" s="230"/>
      <c r="F4" s="230"/>
      <c r="G4" s="231"/>
      <c r="H4" s="231"/>
      <c r="I4" s="231"/>
      <c r="J4" s="231"/>
      <c r="K4" s="231"/>
      <c r="L4" s="232"/>
    </row>
    <row r="5" customFormat="false" ht="12.75" hidden="false" customHeight="false" outlineLevel="0" collapsed="false">
      <c r="A5" s="233" t="s">
        <v>152</v>
      </c>
      <c r="B5" s="234" t="s">
        <v>2376</v>
      </c>
      <c r="C5" s="234" t="s">
        <v>2377</v>
      </c>
      <c r="D5" s="235" t="s">
        <v>2378</v>
      </c>
      <c r="E5" s="234" t="s">
        <v>2379</v>
      </c>
      <c r="F5" s="236" t="n">
        <v>140</v>
      </c>
      <c r="G5" s="237" t="s">
        <v>2380</v>
      </c>
      <c r="H5" s="237" t="n">
        <v>60</v>
      </c>
      <c r="I5" s="237" t="s">
        <v>2381</v>
      </c>
      <c r="J5" s="237" t="n">
        <v>40</v>
      </c>
      <c r="K5" s="237" t="s">
        <v>2382</v>
      </c>
      <c r="L5" s="238" t="s">
        <v>2383</v>
      </c>
    </row>
    <row r="6" customFormat="false" ht="12.75" hidden="false" customHeight="false" outlineLevel="0" collapsed="false">
      <c r="A6" s="239" t="s">
        <v>172</v>
      </c>
      <c r="B6" s="240" t="s">
        <v>2384</v>
      </c>
      <c r="C6" s="240" t="s">
        <v>2385</v>
      </c>
      <c r="D6" s="241" t="s">
        <v>2386</v>
      </c>
      <c r="E6" s="240" t="s">
        <v>2387</v>
      </c>
      <c r="F6" s="242" t="n">
        <v>104</v>
      </c>
      <c r="G6" s="243" t="s">
        <v>2380</v>
      </c>
      <c r="H6" s="243" t="n">
        <v>60</v>
      </c>
      <c r="I6" s="243" t="s">
        <v>2381</v>
      </c>
      <c r="J6" s="243" t="n">
        <v>40</v>
      </c>
      <c r="K6" s="243" t="s">
        <v>2383</v>
      </c>
      <c r="L6" s="244" t="s">
        <v>2383</v>
      </c>
    </row>
    <row r="7" customFormat="false" ht="12.75" hidden="false" customHeight="false" outlineLevel="0" collapsed="false">
      <c r="A7" s="239" t="s">
        <v>182</v>
      </c>
      <c r="B7" s="240" t="s">
        <v>2388</v>
      </c>
      <c r="C7" s="240" t="s">
        <v>2389</v>
      </c>
      <c r="D7" s="241" t="s">
        <v>2390</v>
      </c>
      <c r="E7" s="240" t="s">
        <v>2391</v>
      </c>
      <c r="F7" s="242" t="n">
        <v>132</v>
      </c>
      <c r="G7" s="243" t="s">
        <v>2380</v>
      </c>
      <c r="H7" s="243" t="n">
        <v>60</v>
      </c>
      <c r="I7" s="243" t="s">
        <v>2392</v>
      </c>
      <c r="J7" s="243" t="n">
        <v>40</v>
      </c>
      <c r="K7" s="243" t="s">
        <v>2393</v>
      </c>
      <c r="L7" s="244" t="s">
        <v>2383</v>
      </c>
    </row>
    <row r="8" customFormat="false" ht="12.75" hidden="false" customHeight="false" outlineLevel="0" collapsed="false">
      <c r="A8" s="239" t="s">
        <v>190</v>
      </c>
      <c r="B8" s="240" t="s">
        <v>2394</v>
      </c>
      <c r="C8" s="240" t="s">
        <v>2395</v>
      </c>
      <c r="D8" s="241" t="s">
        <v>2396</v>
      </c>
      <c r="E8" s="240" t="s">
        <v>2397</v>
      </c>
      <c r="F8" s="242" t="n">
        <v>107</v>
      </c>
      <c r="G8" s="243" t="s">
        <v>2380</v>
      </c>
      <c r="H8" s="243" t="n">
        <v>60</v>
      </c>
      <c r="I8" s="243" t="s">
        <v>2392</v>
      </c>
      <c r="J8" s="243" t="n">
        <v>40</v>
      </c>
      <c r="K8" s="243" t="s">
        <v>2398</v>
      </c>
      <c r="L8" s="244" t="s">
        <v>2383</v>
      </c>
    </row>
    <row r="9" customFormat="false" ht="12.75" hidden="false" customHeight="false" outlineLevel="0" collapsed="false">
      <c r="A9" s="239" t="s">
        <v>192</v>
      </c>
      <c r="B9" s="240" t="s">
        <v>2399</v>
      </c>
      <c r="C9" s="245" t="s">
        <v>2400</v>
      </c>
      <c r="D9" s="241" t="s">
        <v>2401</v>
      </c>
      <c r="E9" s="245" t="s">
        <v>2402</v>
      </c>
      <c r="F9" s="242" t="n">
        <v>125</v>
      </c>
      <c r="G9" s="243" t="s">
        <v>2380</v>
      </c>
      <c r="H9" s="243" t="n">
        <v>62</v>
      </c>
      <c r="I9" s="243" t="s">
        <v>2392</v>
      </c>
      <c r="J9" s="243" t="n">
        <v>40</v>
      </c>
      <c r="K9" s="243" t="s">
        <v>2403</v>
      </c>
      <c r="L9" s="244" t="s">
        <v>2404</v>
      </c>
    </row>
    <row r="10" customFormat="false" ht="12.75" hidden="false" customHeight="false" outlineLevel="0" collapsed="false">
      <c r="A10" s="239" t="s">
        <v>198</v>
      </c>
      <c r="B10" s="240" t="s">
        <v>2405</v>
      </c>
      <c r="C10" s="240" t="s">
        <v>2406</v>
      </c>
      <c r="D10" s="241" t="s">
        <v>2407</v>
      </c>
      <c r="E10" s="240" t="s">
        <v>2408</v>
      </c>
      <c r="F10" s="242" t="n">
        <v>128</v>
      </c>
      <c r="G10" s="243" t="s">
        <v>2380</v>
      </c>
      <c r="H10" s="243" t="n">
        <v>60</v>
      </c>
      <c r="I10" s="243" t="s">
        <v>2392</v>
      </c>
      <c r="J10" s="243" t="n">
        <v>40</v>
      </c>
      <c r="K10" s="243" t="s">
        <v>2393</v>
      </c>
      <c r="L10" s="244" t="s">
        <v>2383</v>
      </c>
    </row>
    <row r="11" customFormat="false" ht="12.75" hidden="false" customHeight="false" outlineLevel="0" collapsed="false">
      <c r="A11" s="239" t="s">
        <v>2154</v>
      </c>
      <c r="B11" s="240" t="s">
        <v>2409</v>
      </c>
      <c r="C11" s="240" t="s">
        <v>2410</v>
      </c>
      <c r="D11" s="241" t="s">
        <v>2411</v>
      </c>
      <c r="E11" s="240" t="s">
        <v>2412</v>
      </c>
      <c r="F11" s="242" t="n">
        <v>136</v>
      </c>
      <c r="G11" s="243" t="s">
        <v>2380</v>
      </c>
      <c r="H11" s="243" t="n">
        <v>60</v>
      </c>
      <c r="I11" s="243" t="s">
        <v>2392</v>
      </c>
      <c r="J11" s="243" t="n">
        <v>40</v>
      </c>
      <c r="K11" s="243" t="s">
        <v>2413</v>
      </c>
      <c r="L11" s="244" t="s">
        <v>2383</v>
      </c>
    </row>
    <row r="12" customFormat="false" ht="12.75" hidden="false" customHeight="false" outlineLevel="0" collapsed="false">
      <c r="A12" s="239" t="s">
        <v>297</v>
      </c>
      <c r="B12" s="240" t="s">
        <v>2414</v>
      </c>
      <c r="C12" s="240" t="s">
        <v>2415</v>
      </c>
      <c r="D12" s="241" t="s">
        <v>2416</v>
      </c>
      <c r="E12" s="240" t="s">
        <v>2417</v>
      </c>
      <c r="F12" s="242" t="n">
        <v>110</v>
      </c>
      <c r="G12" s="243" t="s">
        <v>2380</v>
      </c>
      <c r="H12" s="243" t="n">
        <v>60</v>
      </c>
      <c r="I12" s="243" t="s">
        <v>2392</v>
      </c>
      <c r="J12" s="243" t="n">
        <v>40</v>
      </c>
      <c r="K12" s="243" t="s">
        <v>2418</v>
      </c>
      <c r="L12" s="244" t="s">
        <v>2383</v>
      </c>
    </row>
    <row r="13" customFormat="false" ht="12.75" hidden="false" customHeight="false" outlineLevel="0" collapsed="false">
      <c r="A13" s="239" t="s">
        <v>355</v>
      </c>
      <c r="B13" s="240" t="s">
        <v>2419</v>
      </c>
      <c r="C13" s="240" t="s">
        <v>2420</v>
      </c>
      <c r="D13" s="241" t="s">
        <v>2421</v>
      </c>
      <c r="E13" s="240" t="s">
        <v>2422</v>
      </c>
      <c r="F13" s="242" t="n">
        <v>147</v>
      </c>
      <c r="G13" s="243" t="s">
        <v>2423</v>
      </c>
      <c r="H13" s="243" t="n">
        <v>60</v>
      </c>
      <c r="I13" s="243" t="s">
        <v>2381</v>
      </c>
      <c r="J13" s="243" t="n">
        <v>40</v>
      </c>
      <c r="K13" s="243" t="s">
        <v>2424</v>
      </c>
      <c r="L13" s="244" t="s">
        <v>2383</v>
      </c>
    </row>
    <row r="14" customFormat="false" ht="12.75" hidden="false" customHeight="false" outlineLevel="0" collapsed="false">
      <c r="A14" s="239" t="s">
        <v>382</v>
      </c>
      <c r="B14" s="240" t="s">
        <v>2425</v>
      </c>
      <c r="C14" s="240" t="s">
        <v>2426</v>
      </c>
      <c r="D14" s="241" t="s">
        <v>2427</v>
      </c>
      <c r="E14" s="240" t="s">
        <v>2428</v>
      </c>
      <c r="F14" s="242" t="n">
        <v>159</v>
      </c>
      <c r="G14" s="243" t="s">
        <v>2380</v>
      </c>
      <c r="H14" s="243" t="n">
        <v>60</v>
      </c>
      <c r="I14" s="243" t="s">
        <v>2392</v>
      </c>
      <c r="J14" s="243" t="n">
        <v>40</v>
      </c>
      <c r="K14" s="243" t="s">
        <v>2429</v>
      </c>
      <c r="L14" s="244" t="s">
        <v>2383</v>
      </c>
    </row>
    <row r="15" customFormat="false" ht="12.75" hidden="false" customHeight="false" outlineLevel="0" collapsed="false">
      <c r="A15" s="239" t="s">
        <v>391</v>
      </c>
      <c r="B15" s="240" t="s">
        <v>2430</v>
      </c>
      <c r="C15" s="240" t="s">
        <v>2431</v>
      </c>
      <c r="D15" s="241" t="s">
        <v>2432</v>
      </c>
      <c r="E15" s="240" t="s">
        <v>2433</v>
      </c>
      <c r="F15" s="242" t="n">
        <v>135</v>
      </c>
      <c r="G15" s="243" t="s">
        <v>2423</v>
      </c>
      <c r="H15" s="243" t="n">
        <v>60</v>
      </c>
      <c r="I15" s="243" t="s">
        <v>2381</v>
      </c>
      <c r="J15" s="243" t="n">
        <v>40</v>
      </c>
      <c r="K15" s="243" t="s">
        <v>2434</v>
      </c>
      <c r="L15" s="244" t="s">
        <v>2383</v>
      </c>
    </row>
    <row r="16" customFormat="false" ht="12.75" hidden="false" customHeight="false" outlineLevel="0" collapsed="false">
      <c r="A16" s="239" t="s">
        <v>448</v>
      </c>
      <c r="B16" s="240" t="s">
        <v>2435</v>
      </c>
      <c r="C16" s="240" t="s">
        <v>2436</v>
      </c>
      <c r="D16" s="241" t="s">
        <v>2437</v>
      </c>
      <c r="E16" s="240" t="s">
        <v>2438</v>
      </c>
      <c r="F16" s="242" t="n">
        <v>146</v>
      </c>
      <c r="G16" s="243" t="s">
        <v>2380</v>
      </c>
      <c r="H16" s="243" t="n">
        <v>60</v>
      </c>
      <c r="I16" s="243" t="s">
        <v>2381</v>
      </c>
      <c r="J16" s="243" t="n">
        <v>40</v>
      </c>
      <c r="K16" s="243" t="s">
        <v>2429</v>
      </c>
      <c r="L16" s="244" t="s">
        <v>2383</v>
      </c>
    </row>
    <row r="17" customFormat="false" ht="12.75" hidden="false" customHeight="false" outlineLevel="0" collapsed="false">
      <c r="A17" s="239" t="s">
        <v>473</v>
      </c>
      <c r="B17" s="240" t="s">
        <v>2439</v>
      </c>
      <c r="C17" s="240" t="s">
        <v>2440</v>
      </c>
      <c r="D17" s="241" t="s">
        <v>2441</v>
      </c>
      <c r="E17" s="240" t="s">
        <v>2442</v>
      </c>
      <c r="F17" s="242" t="n">
        <v>117</v>
      </c>
      <c r="G17" s="243" t="s">
        <v>2380</v>
      </c>
      <c r="H17" s="243" t="n">
        <v>60</v>
      </c>
      <c r="I17" s="243" t="s">
        <v>2381</v>
      </c>
      <c r="J17" s="243" t="n">
        <v>40</v>
      </c>
      <c r="K17" s="243" t="s">
        <v>2393</v>
      </c>
      <c r="L17" s="244" t="s">
        <v>2404</v>
      </c>
    </row>
    <row r="18" customFormat="false" ht="12.75" hidden="false" customHeight="false" outlineLevel="0" collapsed="false">
      <c r="A18" s="239" t="s">
        <v>2245</v>
      </c>
      <c r="B18" s="240" t="s">
        <v>2443</v>
      </c>
      <c r="C18" s="240" t="s">
        <v>2444</v>
      </c>
      <c r="D18" s="241" t="s">
        <v>2445</v>
      </c>
      <c r="E18" s="240" t="s">
        <v>2446</v>
      </c>
      <c r="F18" s="242" t="n">
        <v>135</v>
      </c>
      <c r="G18" s="243" t="s">
        <v>2380</v>
      </c>
      <c r="H18" s="243" t="n">
        <v>60</v>
      </c>
      <c r="I18" s="243" t="s">
        <v>2392</v>
      </c>
      <c r="J18" s="243" t="n">
        <v>40</v>
      </c>
      <c r="K18" s="243" t="s">
        <v>2393</v>
      </c>
      <c r="L18" s="244" t="s">
        <v>2383</v>
      </c>
    </row>
    <row r="19" customFormat="false" ht="12.75" hidden="false" customHeight="false" outlineLevel="0" collapsed="false">
      <c r="A19" s="239" t="s">
        <v>546</v>
      </c>
      <c r="B19" s="240" t="s">
        <v>2447</v>
      </c>
      <c r="C19" s="240" t="s">
        <v>2448</v>
      </c>
      <c r="D19" s="241" t="s">
        <v>2449</v>
      </c>
      <c r="E19" s="240" t="s">
        <v>2450</v>
      </c>
      <c r="F19" s="242" t="n">
        <v>135</v>
      </c>
      <c r="G19" s="243" t="s">
        <v>2423</v>
      </c>
      <c r="H19" s="243" t="n">
        <v>60</v>
      </c>
      <c r="I19" s="243" t="s">
        <v>2392</v>
      </c>
      <c r="J19" s="243" t="n">
        <v>40</v>
      </c>
      <c r="K19" s="243" t="s">
        <v>2393</v>
      </c>
      <c r="L19" s="244" t="s">
        <v>2383</v>
      </c>
    </row>
    <row r="20" customFormat="false" ht="12.75" hidden="false" customHeight="false" outlineLevel="0" collapsed="false">
      <c r="A20" s="239" t="s">
        <v>577</v>
      </c>
      <c r="B20" s="240" t="s">
        <v>2451</v>
      </c>
      <c r="C20" s="240" t="s">
        <v>2452</v>
      </c>
      <c r="D20" s="241" t="s">
        <v>2453</v>
      </c>
      <c r="E20" s="240" t="s">
        <v>2454</v>
      </c>
      <c r="F20" s="242" t="n">
        <v>120</v>
      </c>
      <c r="G20" s="243" t="s">
        <v>2380</v>
      </c>
      <c r="H20" s="243" t="n">
        <v>60</v>
      </c>
      <c r="I20" s="243" t="s">
        <v>2392</v>
      </c>
      <c r="J20" s="243" t="n">
        <v>40</v>
      </c>
      <c r="K20" s="243" t="s">
        <v>2455</v>
      </c>
      <c r="L20" s="244" t="s">
        <v>2383</v>
      </c>
    </row>
    <row r="21" customFormat="false" ht="12.75" hidden="false" customHeight="false" outlineLevel="0" collapsed="false">
      <c r="A21" s="239" t="s">
        <v>608</v>
      </c>
      <c r="B21" s="240" t="s">
        <v>2456</v>
      </c>
      <c r="C21" s="240" t="s">
        <v>2457</v>
      </c>
      <c r="D21" s="241" t="s">
        <v>2458</v>
      </c>
      <c r="E21" s="240" t="s">
        <v>2459</v>
      </c>
      <c r="F21" s="242" t="n">
        <v>135</v>
      </c>
      <c r="G21" s="243" t="s">
        <v>2380</v>
      </c>
      <c r="H21" s="243" t="n">
        <v>60</v>
      </c>
      <c r="I21" s="243" t="s">
        <v>2392</v>
      </c>
      <c r="J21" s="243" t="n">
        <v>40</v>
      </c>
      <c r="K21" s="243" t="s">
        <v>2383</v>
      </c>
      <c r="L21" s="244" t="s">
        <v>2383</v>
      </c>
    </row>
    <row r="22" customFormat="false" ht="12.75" hidden="false" customHeight="false" outlineLevel="0" collapsed="false">
      <c r="A22" s="239" t="s">
        <v>613</v>
      </c>
      <c r="B22" s="240" t="s">
        <v>2460</v>
      </c>
      <c r="C22" s="240" t="s">
        <v>2461</v>
      </c>
      <c r="D22" s="241" t="s">
        <v>2462</v>
      </c>
      <c r="E22" s="240" t="s">
        <v>2463</v>
      </c>
      <c r="F22" s="242" t="n">
        <v>134</v>
      </c>
      <c r="G22" s="243" t="s">
        <v>2380</v>
      </c>
      <c r="H22" s="243" t="n">
        <v>60</v>
      </c>
      <c r="I22" s="243" t="s">
        <v>2381</v>
      </c>
      <c r="J22" s="243" t="n">
        <v>40</v>
      </c>
      <c r="K22" s="243" t="s">
        <v>2418</v>
      </c>
      <c r="L22" s="244" t="s">
        <v>2383</v>
      </c>
    </row>
    <row r="23" customFormat="false" ht="12.75" hidden="false" customHeight="false" outlineLevel="0" collapsed="false">
      <c r="A23" s="239" t="s">
        <v>671</v>
      </c>
      <c r="B23" s="240" t="s">
        <v>2464</v>
      </c>
      <c r="C23" s="240" t="s">
        <v>2465</v>
      </c>
      <c r="D23" s="241" t="s">
        <v>2466</v>
      </c>
      <c r="E23" s="240" t="s">
        <v>2467</v>
      </c>
      <c r="F23" s="242" t="n">
        <v>101</v>
      </c>
      <c r="G23" s="243" t="s">
        <v>2380</v>
      </c>
      <c r="H23" s="243" t="n">
        <v>60</v>
      </c>
      <c r="I23" s="243" t="s">
        <v>2381</v>
      </c>
      <c r="J23" s="243" t="n">
        <v>40</v>
      </c>
      <c r="K23" s="243" t="s">
        <v>2468</v>
      </c>
      <c r="L23" s="244" t="s">
        <v>2404</v>
      </c>
    </row>
    <row r="24" customFormat="false" ht="12.75" hidden="false" customHeight="false" outlineLevel="0" collapsed="false">
      <c r="A24" s="239" t="s">
        <v>687</v>
      </c>
      <c r="B24" s="240" t="s">
        <v>2469</v>
      </c>
      <c r="C24" s="240" t="s">
        <v>2470</v>
      </c>
      <c r="D24" s="241" t="s">
        <v>2471</v>
      </c>
      <c r="E24" s="240" t="s">
        <v>2472</v>
      </c>
      <c r="F24" s="242" t="n">
        <v>101</v>
      </c>
      <c r="G24" s="243" t="s">
        <v>2380</v>
      </c>
      <c r="H24" s="243" t="n">
        <v>60</v>
      </c>
      <c r="I24" s="243" t="s">
        <v>2392</v>
      </c>
      <c r="J24" s="243" t="n">
        <v>40</v>
      </c>
      <c r="K24" s="243" t="s">
        <v>2403</v>
      </c>
      <c r="L24" s="244" t="s">
        <v>2404</v>
      </c>
    </row>
    <row r="25" customFormat="false" ht="15.75" hidden="false" customHeight="true" outlineLevel="0" collapsed="false">
      <c r="A25" s="239" t="s">
        <v>703</v>
      </c>
      <c r="B25" s="240" t="s">
        <v>2473</v>
      </c>
      <c r="C25" s="240" t="s">
        <v>2474</v>
      </c>
      <c r="D25" s="241" t="s">
        <v>2475</v>
      </c>
      <c r="E25" s="240" t="s">
        <v>2476</v>
      </c>
      <c r="F25" s="242" t="n">
        <v>149</v>
      </c>
      <c r="G25" s="243" t="s">
        <v>2380</v>
      </c>
      <c r="H25" s="243" t="n">
        <v>60</v>
      </c>
      <c r="I25" s="243" t="s">
        <v>2392</v>
      </c>
      <c r="J25" s="243" t="n">
        <v>40</v>
      </c>
      <c r="K25" s="243" t="s">
        <v>2403</v>
      </c>
      <c r="L25" s="244" t="s">
        <v>2383</v>
      </c>
    </row>
    <row r="26" customFormat="false" ht="12.75" hidden="false" customHeight="false" outlineLevel="0" collapsed="false">
      <c r="A26" s="239" t="s">
        <v>2477</v>
      </c>
      <c r="B26" s="240" t="s">
        <v>2478</v>
      </c>
      <c r="C26" s="240" t="s">
        <v>2479</v>
      </c>
      <c r="D26" s="241" t="s">
        <v>2480</v>
      </c>
      <c r="E26" s="240" t="s">
        <v>2481</v>
      </c>
      <c r="F26" s="242" t="n">
        <v>128</v>
      </c>
      <c r="G26" s="243" t="s">
        <v>2380</v>
      </c>
      <c r="H26" s="243" t="n">
        <v>60</v>
      </c>
      <c r="I26" s="243" t="s">
        <v>2392</v>
      </c>
      <c r="J26" s="243" t="n">
        <v>45</v>
      </c>
      <c r="K26" s="243" t="s">
        <v>2398</v>
      </c>
      <c r="L26" s="244" t="s">
        <v>2383</v>
      </c>
    </row>
    <row r="27" customFormat="false" ht="12.75" hidden="false" customHeight="false" outlineLevel="0" collapsed="false">
      <c r="A27" s="239" t="s">
        <v>2482</v>
      </c>
      <c r="B27" s="240" t="s">
        <v>2483</v>
      </c>
      <c r="C27" s="240" t="s">
        <v>2484</v>
      </c>
      <c r="D27" s="241" t="s">
        <v>2485</v>
      </c>
      <c r="E27" s="240" t="s">
        <v>2486</v>
      </c>
      <c r="F27" s="242" t="n">
        <v>133</v>
      </c>
      <c r="G27" s="243" t="s">
        <v>2380</v>
      </c>
      <c r="H27" s="243" t="n">
        <v>60</v>
      </c>
      <c r="I27" s="243" t="s">
        <v>2392</v>
      </c>
      <c r="J27" s="243" t="n">
        <v>40</v>
      </c>
      <c r="K27" s="243" t="s">
        <v>2418</v>
      </c>
      <c r="L27" s="244" t="s">
        <v>2383</v>
      </c>
    </row>
    <row r="28" customFormat="false" ht="12.75" hidden="false" customHeight="false" outlineLevel="0" collapsed="false">
      <c r="A28" s="239" t="s">
        <v>2487</v>
      </c>
      <c r="B28" s="240" t="s">
        <v>2488</v>
      </c>
      <c r="C28" s="240" t="s">
        <v>2489</v>
      </c>
      <c r="D28" s="241" t="s">
        <v>2490</v>
      </c>
      <c r="E28" s="240" t="s">
        <v>2491</v>
      </c>
      <c r="F28" s="242" t="n">
        <v>128</v>
      </c>
      <c r="G28" s="243" t="s">
        <v>2380</v>
      </c>
      <c r="H28" s="243" t="n">
        <v>60</v>
      </c>
      <c r="I28" s="243" t="s">
        <v>2392</v>
      </c>
      <c r="J28" s="243" t="n">
        <v>40</v>
      </c>
      <c r="K28" s="243" t="s">
        <v>2418</v>
      </c>
      <c r="L28" s="244" t="s">
        <v>2383</v>
      </c>
    </row>
    <row r="29" customFormat="false" ht="13.5" hidden="false" customHeight="false" outlineLevel="0" collapsed="false">
      <c r="A29" s="246" t="s">
        <v>2492</v>
      </c>
      <c r="B29" s="247" t="s">
        <v>2493</v>
      </c>
      <c r="C29" s="247" t="s">
        <v>2494</v>
      </c>
      <c r="D29" s="248" t="s">
        <v>2495</v>
      </c>
      <c r="E29" s="247" t="s">
        <v>2496</v>
      </c>
      <c r="F29" s="249" t="n">
        <v>113</v>
      </c>
      <c r="G29" s="250" t="s">
        <v>2380</v>
      </c>
      <c r="H29" s="250" t="n">
        <v>60</v>
      </c>
      <c r="I29" s="250" t="s">
        <v>2392</v>
      </c>
      <c r="J29" s="250" t="n">
        <v>40</v>
      </c>
      <c r="K29" s="250" t="s">
        <v>2418</v>
      </c>
      <c r="L29" s="251" t="s">
        <v>2383</v>
      </c>
    </row>
  </sheetData>
  <mergeCells count="12"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J2:J4"/>
    <mergeCell ref="K2:K4"/>
    <mergeCell ref="L2:L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6T10:18:15Z</dcterms:created>
  <dc:creator>Mathieu ROUARD</dc:creator>
  <dc:description/>
  <dc:language>en-US</dc:language>
  <cp:lastModifiedBy>Carpentier, Sebastien</cp:lastModifiedBy>
  <cp:lastPrinted>2013-06-17T15:36:16Z</cp:lastPrinted>
  <dcterms:modified xsi:type="dcterms:W3CDTF">2016-02-12T11:23:13Z</dcterms:modified>
  <cp:revision>0</cp:revision>
  <dc:subject/>
  <dc:title/>
</cp:coreProperties>
</file>